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achaim/Dropbox/Tomo GBM single cell/Nature Comms/102119/"/>
    </mc:Choice>
  </mc:AlternateContent>
  <xr:revisionPtr revIDLastSave="0" documentId="13_ncr:1_{8A5F9FE0-999B-254B-B44A-6C2CE5EEFBB6}" xr6:coauthVersionLast="45" xr6:coauthVersionMax="45" xr10:uidLastSave="{00000000-0000-0000-0000-000000000000}"/>
  <bookViews>
    <workbookView xWindow="1180" yWindow="1460" windowWidth="26740" windowHeight="16040" activeTab="1" xr2:uid="{9AF2178D-F920-7947-A4EF-7667D7C868A6}"/>
  </bookViews>
  <sheets>
    <sheet name="P53 GO" sheetId="1" r:id="rId1"/>
    <sheet name="PTEN GO" sheetId="2" r:id="rId2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A6AF44AA-C0B4-8B4B-B0FD-2D1FCC4A5D6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AB6CF048-9BF7-F642-87B3-13E6E7FFC5CB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740C221-90FC-B245-A323-A67D33CF64D4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9A704F2E-EF28-C74D-A2F5-F7E8D192D8E6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925DC996-E2EF-D246-BA3D-B5CF38D529A3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A20D8131-EBB5-354E-A355-F2EC99118A5F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2F98E5A5-822F-1246-9EB7-BF57E337FC01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EF85F247-FB83-7E46-872B-74C3948504B4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1BAB27E0-1BA4-C445-93FF-82462A6061F2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F28386AF-2DFC-F94F-8E59-8064E96D951A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976B46F5-BACC-7A40-A42D-439500B1B61E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5ACCD9A4-44EC-674B-BF46-1074FB58356B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36B4D122-0077-B441-8819-8F8490A871C9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B23914DD-837B-8043-821A-5F294A8BDC9A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194A9C2A-32D2-1C49-95FB-43FB671A8657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C607C31D-E3F7-014B-B93E-7375F77FB2A4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6059" uniqueCount="3500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22613</t>
  </si>
  <si>
    <t>ribonucleoprotein complex biogenesis</t>
  </si>
  <si>
    <t>57/443</t>
  </si>
  <si>
    <t>1736,1965,1983,5036,6426,6895,7536,8568,8607,8669,9136,9188,9277,9775,10146,10436,10528,10856,10946,10969,11052,11340,23212,23560,26121,26155,26574,27292,27339,27341,29093,29777,29889,51010,51018,51042,51096,51118,51154,51388,51491,54433,54606,54663,55003,55299,55646,56342,57418,64216,65008,79033,79084,80135,84154,84946,285855,9097,10248,23587,51593,51728,54931,56931,127253,389421,2193,5432,5917,6598,7965,8565,9521</t>
  </si>
  <si>
    <t>DKC1,EIF2S1,EIF5,PA2G4,SRSF1,TARBP2,SF1,RRP1,RUVBL1,EIF3J,RRP9,DDX21,WDR46,EIF4A3,G3BP1,EMG1,NOP56,RUVBL2,SF3A3,EBNA1BP2,CPSF6,EXOSC8,RRS1,GTPBP4,PRPF31,NOC2L,AATF,DIMT1,PRPF19,RRP7A,MRPL22,ABT1,GNL2,EXOSC3,RRP15,ZNF593,UTP18,UTP11,MRTO4,NIP7,NOP16,GAR1,DDX56,WDR74,PAK1IP1,BRIX1,LYAR,PPAN,WDR18,TFB2M,MRPL1,ERI3,WDR77,RPF1,RPF2,LTV1,RPL7L1,USP14,POP7,ELP5,SRRT,POLR3K,TRMT10C,DUS3L,TYW3,LIN28B,FARSA,POLR2C,RARS,SMARCB1,AIMP2,YARS,EEF1E1</t>
  </si>
  <si>
    <t>1_Member</t>
  </si>
  <si>
    <t>1736,1965,1983,5036,6426,6895,7536,8568,8607,8669,9136,9188,9277,9775,10146,10436,10528,10856,10946,10969,11052,11340,23212,23560,26121,26155,26574,27292,27339,27341,29093,29777,29889,51010,51018,51042,51096,51118,51154,51388,51491,54433,54606,54663,55003,55299,55646,56342,57418,64216,65008,79033,79084,80135,84154,84946,285855</t>
  </si>
  <si>
    <t>DKC1,EIF2S1,EIF5,PA2G4,SRSF1,TARBP2,SF1,RRP1,RUVBL1,EIF3J,RRP9,DDX21,WDR46,EIF4A3,G3BP1,EMG1,NOP56,RUVBL2,SF3A3,EBNA1BP2,CPSF6,EXOSC8,RRS1,GTPBP4,PRPF31,NOC2L,AATF,DIMT1,PRPF19,RRP7A,MRPL22,ABT1,GNL2,EXOSC3,RRP15,ZNF593,UTP18,UTP11,MRTO4,NIP7,NOP16,GAR1,DDX56,WDR74,PAK1IP1,BRIX1,LYAR,PPAN,WDR18,TFB2M,MRPL1,ERI3,WDR77,RPF1,RPF2,LTV1,RPL7L1</t>
  </si>
  <si>
    <t>GO:0042254</t>
  </si>
  <si>
    <t>ribosome biogenesis</t>
  </si>
  <si>
    <t>43/278</t>
  </si>
  <si>
    <t>1736,5036,8568,9136,9188,9277,9775,10436,10528,10969,11340,23212,23560,26155,26574,27292,27341,29093,29777,29889,51010,51018,51042,51096,51118,51154,51388,51491,54433,54606,54663,55003,55299,55646,56342,57418,64216,65008,79033,80135,84154,84946,285855</t>
  </si>
  <si>
    <t>DKC1,PA2G4,RRP1,RRP9,DDX21,WDR46,EIF4A3,EMG1,NOP56,EBNA1BP2,EXOSC8,RRS1,GTPBP4,NOC2L,AATF,DIMT1,RRP7A,MRPL22,ABT1,GNL2,EXOSC3,RRP15,ZNF593,UTP18,UTP11,MRTO4,NIP7,NOP16,GAR1,DDX56,WDR74,PAK1IP1,BRIX1,LYAR,PPAN,WDR18,TFB2M,MRPL1,ERI3,RPF1,RPF2,LTV1,RPL7L1</t>
  </si>
  <si>
    <t>GO:0034470</t>
  </si>
  <si>
    <t>ncRNA processing</t>
  </si>
  <si>
    <t>42/365</t>
  </si>
  <si>
    <t>1736,5036,6895,8568,9097,9136,9188,9277,9775,10248,10436,10528,10969,11340,23212,23560,23587,27292,27341,29777,51010,51018,51096,51118,51154,51593,51728,54433,54606,54663,54931,55646,56931,57418,64216,65008,79033,80135,84154,127253,285855,389421</t>
  </si>
  <si>
    <t>DKC1,PA2G4,TARBP2,RRP1,USP14,RRP9,DDX21,WDR46,EIF4A3,POP7,EMG1,NOP56,EBNA1BP2,EXOSC8,RRS1,GTPBP4,ELP5,DIMT1,RRP7A,ABT1,EXOSC3,RRP15,UTP18,UTP11,MRTO4,SRRT,POLR3K,GAR1,DDX56,WDR74,TRMT10C,LYAR,DUS3L,WDR18,TFB2M,MRPL1,ERI3,RPF1,RPF2,TYW3,RPL7L1,LIN28B</t>
  </si>
  <si>
    <t>GO:0006364</t>
  </si>
  <si>
    <t>rRNA processing</t>
  </si>
  <si>
    <t>32/202</t>
  </si>
  <si>
    <t>1736,5036,8568,9136,9188,9277,9775,10436,10528,10969,11340,23212,23560,27292,27341,29777,51010,51018,51096,51118,51154,54433,54606,54663,55646,57418,64216,65008,79033,80135,84154,285855</t>
  </si>
  <si>
    <t>DKC1,PA2G4,RRP1,RRP9,DDX21,WDR46,EIF4A3,EMG1,NOP56,EBNA1BP2,EXOSC8,RRS1,GTPBP4,DIMT1,RRP7A,ABT1,EXOSC3,RRP15,UTP18,UTP11,MRTO4,GAR1,DDX56,WDR74,LYAR,WDR18,TFB2M,MRPL1,ERI3,RPF1,RPF2,RPL7L1</t>
  </si>
  <si>
    <t>GO:0034660</t>
  </si>
  <si>
    <t>ncRNA metabolic process</t>
  </si>
  <si>
    <t>49/530</t>
  </si>
  <si>
    <t>1736,2193,5036,5432,5917,6598,6895,7965,8565,8568,9097,9136,9188,9277,9521,9775,10248,10436,10528,10969,11340,23212,23560,23587,27292,27341,29777,51010,51018,51096,51118,51154,51593,51728,54433,54606,54663,54931,55646,56931,57418,64216,65008,79033,80135,84154,127253,285855,389421</t>
  </si>
  <si>
    <t>DKC1,FARSA,PA2G4,POLR2C,RARS,SMARCB1,TARBP2,AIMP2,YARS,RRP1,USP14,RRP9,DDX21,WDR46,EEF1E1,EIF4A3,POP7,EMG1,NOP56,EBNA1BP2,EXOSC8,RRS1,GTPBP4,ELP5,DIMT1,RRP7A,ABT1,EXOSC3,RRP15,UTP18,UTP11,MRTO4,SRRT,POLR3K,GAR1,DDX56,WDR74,TRMT10C,LYAR,DUS3L,WDR18,TFB2M,MRPL1,ERI3,RPF1,RPF2,TYW3,RPL7L1,LIN28B</t>
  </si>
  <si>
    <t>GO:0016072</t>
  </si>
  <si>
    <t>rRNA metabolic process</t>
  </si>
  <si>
    <t>33/237</t>
  </si>
  <si>
    <t>1736,5036,6598,8568,9136,9188,9277,9775,10436,10528,10969,11340,23212,23560,27292,27341,29777,51010,51018,51096,51118,51154,54433,54606,54663,55646,57418,64216,65008,79033,80135,84154,285855</t>
  </si>
  <si>
    <t>DKC1,PA2G4,SMARCB1,RRP1,RRP9,DDX21,WDR46,EIF4A3,EMG1,NOP56,EBNA1BP2,EXOSC8,RRS1,GTPBP4,DIMT1,RRP7A,ABT1,EXOSC3,RRP15,UTP18,UTP11,MRTO4,GAR1,DDX56,WDR74,LYAR,WDR18,TFB2M,MRPL1,ERI3,RPF1,RPF2,RPL7L1</t>
  </si>
  <si>
    <t>GO Cellular Components</t>
  </si>
  <si>
    <t>GO:0030684</t>
  </si>
  <si>
    <t>preribosome</t>
  </si>
  <si>
    <t>18/73</t>
  </si>
  <si>
    <t>8568,9136,9277,10436,10528,10969,23212,26155,27341,51018,51042,51096,51118,51388,54663,56342,80135,84946</t>
  </si>
  <si>
    <t>RRP1,RRP9,WDR46,EMG1,NOP56,EBNA1BP2,RRS1,NOC2L,RRP7A,RRP15,ZNF593,UTP18,UTP11,NIP7,WDR74,PPAN,RPF1,LTV1</t>
  </si>
  <si>
    <t>GO:0030687</t>
  </si>
  <si>
    <t>preribosome, large subunit precursor</t>
  </si>
  <si>
    <t>10/22</t>
  </si>
  <si>
    <t>8568,10969,23212,26155,51018,51042,51388,54663,56342,80135</t>
  </si>
  <si>
    <t>RRP1,EBNA1BP2,RRS1,NOC2L,RRP15,ZNF593,NIP7,WDR74,PPAN,RPF1</t>
  </si>
  <si>
    <t>2_Summary</t>
  </si>
  <si>
    <t>GO:0051301</t>
  </si>
  <si>
    <t>cell division</t>
  </si>
  <si>
    <t>58/556</t>
  </si>
  <si>
    <t>332,890,891,983,991,1058,1062,1063,1104,1163,1164,2773,3214,3833,4085,4751,5347,6790,7153,7443,7756,8091,8480,8607,8872,9055,9133,9184,9212,9232,9585,10051,10263,10460,10726,11004,11065,11130,22919,22974,23421,26354,26574,27338,51203,54478,55143,57405,64151,83461,83540,84722,84790,90417,151246,201161,259266,387103,3835,4288,9787,23212,440145,116138,6421,1977,2935,3161,4176,4678,5686,5700,5702,5704,5706,5709,5713,5717,6241,7298,8636,9861,10197,10383,10926,51053,51512,84967,3014,3148,79682,4212,5515,10910,51441,84275,6623,27339,54433,2288,4744,84617,89891,5036,550,3309,5366,7336,9097,23753,55872,118424,7494,8533,11340,51010,84313,3858,4001,3005,6598,26155,4218,10856,171568</t>
  </si>
  <si>
    <t>BIRC5,CCNA2,CCNB1,CDK1,CDC20,CENPA,CENPE,CENPF,RCC1,CKS1B,CKS2,GNAI3,HOXB4,KIFC1,MAD2L1,NEK2,PLK1,AURKA,TOP2A,VRK1,ZNF207,HMGA2,RAE1,RUVBL1,CDC123,PRC1,CCNB2,BUB3,AURKB,PTTG1,KIF20B,SMC4,CDK2AP2,TACC3,NUDC,KIF2C,UBE2C,ZWINT,MAPRE1,TPX2,ITGB3BP,GNL3,AATF,UBE2S,NUSAP1,PIMREG,CDCA8,SPC25,NCAPG,CDCA3,NUF2,PSRC1,TUBA1C,KNSTRN,SGO2,CENPV,ASPM,CENPW,KIF22,MKI67,DLGAP5,RRS1,MZT1,KLHDC3,SFPQ,EIF4E,GSPT1,HMMR,MCM7,NASP,PSMA5,PSMC1,PSMC3,PSMC4,PSMC6,PSMD3,PSMD7,PSMD11,RRM2,TYMS,SSNA1,PSMD6,PSME3,TUBB4B,DBF4,GMNN,GTSE1,LSM10,H2AFX,HMGB2,CENPU,MEIS2,PPP2CA,SUGT1,YTHDF2,SLC25A33,SNCG,PRPF19,GAR1,FKBP4,NEFH,TUBB6,WDR34,PA2G4,AUP1,HSPA5,PMAIP1,UBE2V2,USP14,SDF2L1,PBK,UBE2J2,XBP1,COPS3,EXOSC8,EXOSC3,VPS25,KRT10,LMNB1,H1F0,SMARCB1,NOC2L,RAB8A,RUVBL2,POLR3H</t>
  </si>
  <si>
    <t>2_Member</t>
  </si>
  <si>
    <t>332,890,891,983,991,1058,1062,1063,1104,1163,1164,2773,3214,3833,4085,4751,5347,6790,7153,7443,7756,8091,8480,8607,8872,9055,9133,9184,9212,9232,9585,10051,10263,10460,10726,11004,11065,11130,22919,22974,23421,26354,26574,27338,51203,54478,55143,57405,64151,83461,83540,84722,84790,90417,151246,201161,259266,387103</t>
  </si>
  <si>
    <t>BIRC5,CCNA2,CCNB1,CDK1,CDC20,CENPA,CENPE,CENPF,RCC1,CKS1B,CKS2,GNAI3,HOXB4,KIFC1,MAD2L1,NEK2,PLK1,AURKA,TOP2A,VRK1,ZNF207,HMGA2,RAE1,RUVBL1,CDC123,PRC1,CCNB2,BUB3,AURKB,PTTG1,KIF20B,SMC4,CDK2AP2,TACC3,NUDC,KIF2C,UBE2C,ZWINT,MAPRE1,TPX2,ITGB3BP,GNL3,AATF,UBE2S,NUSAP1,PIMREG,CDCA8,SPC25,NCAPG,CDCA3,NUF2,PSRC1,TUBA1C,KNSTRN,SGO2,CENPV,ASPM,CENPW</t>
  </si>
  <si>
    <t>GO:0140014</t>
  </si>
  <si>
    <t>mitotic nuclear division</t>
  </si>
  <si>
    <t>37/277</t>
  </si>
  <si>
    <t>332,890,891,991,1062,1063,1104,3833,3835,4085,4288,4751,5347,6790,7756,9055,9133,9184,9212,9232,9585,9787,10051,10460,11004,11065,11130,22974,23212,27338,51203,55143,64151,83540,84722,90417,440145</t>
  </si>
  <si>
    <t>BIRC5,CCNA2,CCNB1,CDC20,CENPE,CENPF,RCC1,KIFC1,KIF22,MAD2L1,MKI67,NEK2,PLK1,AURKA,ZNF207,PRC1,CCNB2,BUB3,AURKB,PTTG1,KIF20B,DLGAP5,SMC4,TACC3,KIF2C,UBE2C,ZWINT,TPX2,RRS1,UBE2S,NUSAP1,CDCA8,NCAPG,NUF2,PSRC1,KNSTRN,MZT1</t>
  </si>
  <si>
    <t>GO:0000280</t>
  </si>
  <si>
    <t>nuclear division</t>
  </si>
  <si>
    <t>42/386</t>
  </si>
  <si>
    <t>332,890,891,991,1062,1063,1104,1164,3833,3835,4085,4288,4751,5347,6790,7153,7756,9055,9133,9184,9212,9232,9585,9787,10051,10460,11004,11065,11130,22974,23212,27338,51203,55143,64151,83540,84722,90417,116138,151246,259266,440145</t>
  </si>
  <si>
    <t>BIRC5,CCNA2,CCNB1,CDC20,CENPE,CENPF,RCC1,CKS2,KIFC1,KIF22,MAD2L1,MKI67,NEK2,PLK1,AURKA,TOP2A,ZNF207,PRC1,CCNB2,BUB3,AURKB,PTTG1,KIF20B,DLGAP5,SMC4,TACC3,KIF2C,UBE2C,ZWINT,TPX2,RRS1,UBE2S,NUSAP1,CDCA8,NCAPG,NUF2,PSRC1,KNSTRN,KLHDC3,SGO2,ASPM,MZT1</t>
  </si>
  <si>
    <t>GO:0000819</t>
  </si>
  <si>
    <t>sister chromatid segregation</t>
  </si>
  <si>
    <t>29/179</t>
  </si>
  <si>
    <t>891,991,1062,1063,3833,3835,4085,4751,5347,6421,7153,7756,9055,9184,9212,9232,9787,10051,10460,11004,11130,23212,51203,55143,64151,83540,84722,90417,151246</t>
  </si>
  <si>
    <t>CCNB1,CDC20,CENPE,CENPF,KIFC1,KIF22,MAD2L1,NEK2,PLK1,SFPQ,TOP2A,ZNF207,PRC1,BUB3,AURKB,PTTG1,DLGAP5,SMC4,TACC3,KIF2C,ZWINT,RRS1,NUSAP1,CDCA8,NCAPG,NUF2,PSRC1,KNSTRN,SGO2</t>
  </si>
  <si>
    <t>GO:0044772</t>
  </si>
  <si>
    <t>mitotic cell cycle phase transition</t>
  </si>
  <si>
    <t>47/526</t>
  </si>
  <si>
    <t>890,891,983,991,1062,1063,1104,1164,1977,2935,3161,4085,4176,4678,4751,5347,5686,5700,5702,5704,5706,5709,5713,5717,6241,6790,7298,7756,8091,8636,9133,9184,9212,9787,9861,10197,10263,10383,10460,10926,11065,22919,22974,27338,51053,51512,84967</t>
  </si>
  <si>
    <t>CCNA2,CCNB1,CDK1,CDC20,CENPE,CENPF,RCC1,CKS2,EIF4E,GSPT1,HMMR,MAD2L1,MCM7,NASP,NEK2,PLK1,PSMA5,PSMC1,PSMC3,PSMC4,PSMC6,PSMD3,PSMD7,PSMD11,RRM2,AURKA,TYMS,ZNF207,HMGA2,SSNA1,CCNB2,BUB3,AURKB,DLGAP5,PSMD6,PSME3,CDK2AP2,TUBB4B,TACC3,DBF4,UBE2C,MAPRE1,TPX2,UBE2S,GMNN,GTSE1,LSM10</t>
  </si>
  <si>
    <t>GO:0048285</t>
  </si>
  <si>
    <t>organelle fission</t>
  </si>
  <si>
    <t>42/425</t>
  </si>
  <si>
    <t>GO:0000793</t>
  </si>
  <si>
    <t>condensed chromosome</t>
  </si>
  <si>
    <t>30/206</t>
  </si>
  <si>
    <t>332,891,1058,1062,1063,1104,3014,3148,4085,4288,4751,5347,6790,7153,7756,9184,9212,10051,11004,11130,23212,23421,57405,64151,79682,83540,90417,151246,201161,387103</t>
  </si>
  <si>
    <t>BIRC5,CCNB1,CENPA,CENPE,CENPF,RCC1,H2AFX,HMGB2,MAD2L1,MKI67,NEK2,PLK1,AURKA,TOP2A,ZNF207,BUB3,AURKB,SMC4,KIF2C,ZWINT,RRS1,ITGB3BP,SPC25,NCAPG,CENPU,NUF2,KNSTRN,SGO2,CENPV,CENPW</t>
  </si>
  <si>
    <t>GO:0007346</t>
  </si>
  <si>
    <t>regulation of mitotic cell cycle</t>
  </si>
  <si>
    <t>50/618</t>
  </si>
  <si>
    <t>890,891,983,991,1062,1063,1104,1163,1164,1977,3161,4085,4212,4288,4751,5347,5686,5700,5702,5704,5706,5709,5713,5717,6790,7153,7756,8091,8480,8636,9133,9184,9212,9232,9585,9787,9861,10197,10263,10383,10460,11065,11130,22919,22974,26574,51203,51512,84722,84967</t>
  </si>
  <si>
    <t>CCNA2,CCNB1,CDK1,CDC20,CENPE,CENPF,RCC1,CKS1B,CKS2,EIF4E,HMMR,MAD2L1,MEIS2,MKI67,NEK2,PLK1,PSMA5,PSMC1,PSMC3,PSMC4,PSMC6,PSMD3,PSMD7,PSMD11,AURKA,TOP2A,ZNF207,HMGA2,RAE1,SSNA1,CCNB2,BUB3,AURKB,PTTG1,KIF20B,DLGAP5,PSMD6,PSME3,CDK2AP2,TUBB4B,TACC3,UBE2C,ZWINT,MAPRE1,TPX2,AATF,NUSAP1,GTSE1,PSRC1,LSM10</t>
  </si>
  <si>
    <t>GO:0000070</t>
  </si>
  <si>
    <t>mitotic sister chromatid segregation</t>
  </si>
  <si>
    <t>26/151</t>
  </si>
  <si>
    <t>891,991,1062,1063,3833,3835,4085,4751,5347,7756,9055,9184,9212,9232,9787,10051,10460,11004,11130,23212,51203,55143,64151,83540,84722,90417</t>
  </si>
  <si>
    <t>CCNB1,CDC20,CENPE,CENPF,KIFC1,KIF22,MAD2L1,NEK2,PLK1,ZNF207,PRC1,BUB3,AURKB,PTTG1,DLGAP5,SMC4,TACC3,KIF2C,ZWINT,RRS1,NUSAP1,CDCA8,NCAPG,NUF2,PSRC1,KNSTRN</t>
  </si>
  <si>
    <t>GO:0000779</t>
  </si>
  <si>
    <t>condensed chromosome, centromeric region</t>
  </si>
  <si>
    <t>23/113</t>
  </si>
  <si>
    <t>332,891,1058,1062,1063,4085,4751,5347,6790,7756,9184,9212,11004,11130,23421,57405,64151,79682,83540,90417,151246,201161,387103</t>
  </si>
  <si>
    <t>BIRC5,CCNB1,CENPA,CENPE,CENPF,MAD2L1,NEK2,PLK1,AURKA,ZNF207,BUB3,AURKB,KIF2C,ZWINT,ITGB3BP,SPC25,NCAPG,CENPU,NUF2,KNSTRN,SGO2,CENPV,CENPW</t>
  </si>
  <si>
    <t>GO:0044770</t>
  </si>
  <si>
    <t>cell cycle phase transition</t>
  </si>
  <si>
    <t>47/562</t>
  </si>
  <si>
    <t>GO:0007059</t>
  </si>
  <si>
    <t>chromosome segregation</t>
  </si>
  <si>
    <t>34/290</t>
  </si>
  <si>
    <t>332,891,991,1062,1063,1104,3833,3835,4085,4288,4751,5347,6421,7153,7756,9055,9184,9212,9232,9787,10051,10460,11004,11130,23212,51203,55143,57405,64151,83540,84722,90417,151246,387103</t>
  </si>
  <si>
    <t>BIRC5,CCNB1,CDC20,CENPE,CENPF,RCC1,KIFC1,KIF22,MAD2L1,MKI67,NEK2,PLK1,SFPQ,TOP2A,ZNF207,PRC1,BUB3,AURKB,PTTG1,DLGAP5,SMC4,TACC3,KIF2C,ZWINT,RRS1,NUSAP1,CDCA8,SPC25,NCAPG,NUF2,PSRC1,KNSTRN,SGO2,CENPW</t>
  </si>
  <si>
    <t>GO:0000775</t>
  </si>
  <si>
    <t>chromosome, centromeric region</t>
  </si>
  <si>
    <t>27/188</t>
  </si>
  <si>
    <t>332,891,1058,1062,1063,3835,4085,4751,5347,5515,6790,7756,9184,9212,10910,11004,11130,23421,55143,57405,64151,79682,83540,90417,151246,201161,387103</t>
  </si>
  <si>
    <t>BIRC5,CCNB1,CENPA,CENPE,CENPF,KIF22,MAD2L1,NEK2,PLK1,PPP2CA,AURKA,ZNF207,BUB3,AURKB,SUGT1,KIF2C,ZWINT,ITGB3BP,CDCA8,SPC25,NCAPG,CENPU,NUF2,KNSTRN,SGO2,CENPV,CENPW</t>
  </si>
  <si>
    <t>GO:0000776</t>
  </si>
  <si>
    <t>kinetochore</t>
  </si>
  <si>
    <t>23/129</t>
  </si>
  <si>
    <t>332,891,1058,1062,1063,3835,4085,4751,5347,7756,9184,9212,10910,11004,11130,23421,57405,79682,83540,90417,151246,201161,387103</t>
  </si>
  <si>
    <t>BIRC5,CCNB1,CENPA,CENPE,CENPF,KIF22,MAD2L1,NEK2,PLK1,ZNF207,BUB3,AURKB,SUGT1,KIF2C,ZWINT,ITGB3BP,SPC25,CENPU,NUF2,KNSTRN,SGO2,CENPV,CENPW</t>
  </si>
  <si>
    <t>GO:0098813</t>
  </si>
  <si>
    <t>nuclear chromosome segregation</t>
  </si>
  <si>
    <t>29/238</t>
  </si>
  <si>
    <t>GO:0010564</t>
  </si>
  <si>
    <t>regulation of cell cycle process</t>
  </si>
  <si>
    <t>50/710</t>
  </si>
  <si>
    <t>890,891,983,991,1062,1063,1104,3161,4085,4288,4751,5347,5686,5700,5702,5704,5706,5709,5713,5717,6241,6421,6790,7756,8091,8480,8636,9055,9133,9184,9212,9232,9585,9787,9861,10197,10263,10383,10460,11065,22919,22974,51203,51441,51512,84275,84722,84967,90417,201161</t>
  </si>
  <si>
    <t>CCNA2,CCNB1,CDK1,CDC20,CENPE,CENPF,RCC1,HMMR,MAD2L1,MKI67,NEK2,PLK1,PSMA5,PSMC1,PSMC3,PSMC4,PSMC6,PSMD3,PSMD7,PSMD11,RRM2,SFPQ,AURKA,ZNF207,HMGA2,RAE1,SSNA1,PRC1,CCNB2,BUB3,AURKB,PTTG1,KIF20B,DLGAP5,PSMD6,PSME3,CDK2AP2,TUBB4B,TACC3,UBE2C,MAPRE1,TPX2,NUSAP1,YTHDF2,GTSE1,SLC25A33,PSRC1,LSM10,KNSTRN,CENPV</t>
  </si>
  <si>
    <t>GO:0000777</t>
  </si>
  <si>
    <t>condensed chromosome kinetochore</t>
  </si>
  <si>
    <t>20/100</t>
  </si>
  <si>
    <t>332,891,1058,1062,1063,4085,4751,5347,7756,9184,11004,11130,23421,57405,79682,83540,90417,151246,201161,387103</t>
  </si>
  <si>
    <t>BIRC5,CCNB1,CENPA,CENPE,CENPF,MAD2L1,NEK2,PLK1,ZNF207,BUB3,KIF2C,ZWINT,ITGB3BP,SPC25,CENPU,NUF2,KNSTRN,SGO2,CENPV,CENPW</t>
  </si>
  <si>
    <t>GO:1902850</t>
  </si>
  <si>
    <t>microtubule cytoskeleton organization involved in mitosis</t>
  </si>
  <si>
    <t>21/127</t>
  </si>
  <si>
    <t>332,891,991,1058,1062,1104,3833,4751,5347,6790,7756,8480,9055,9212,10460,22974,51203,57405,83540,84722,440145</t>
  </si>
  <si>
    <t>BIRC5,CCNB1,CDC20,CENPA,CENPE,RCC1,KIFC1,NEK2,PLK1,AURKA,ZNF207,RAE1,PRC1,AURKB,TACC3,TPX2,NUSAP1,SPC25,NUF2,PSRC1,MZT1</t>
  </si>
  <si>
    <t>GO:0005819</t>
  </si>
  <si>
    <t>spindle</t>
  </si>
  <si>
    <t>32/325</t>
  </si>
  <si>
    <t>332,891,983,991,1062,1063,3833,3835,4085,4751,5347,5515,6623,6790,7443,7756,8480,9055,9212,9585,9787,10460,22919,22974,27339,51203,55143,84722,90417,201161,259266,440145</t>
  </si>
  <si>
    <t>BIRC5,CCNB1,CDK1,CDC20,CENPE,CENPF,KIFC1,KIF22,MAD2L1,NEK2,PLK1,PPP2CA,SNCG,AURKA,VRK1,ZNF207,RAE1,PRC1,AURKB,KIF20B,DLGAP5,TACC3,MAPRE1,TPX2,PRPF19,NUSAP1,CDCA8,PSRC1,KNSTRN,CENPV,ASPM,MZT1</t>
  </si>
  <si>
    <t>GO:0007051</t>
  </si>
  <si>
    <t>spindle organization</t>
  </si>
  <si>
    <t>23/165</t>
  </si>
  <si>
    <t>332,891,991,1062,1104,3833,4751,5347,6790,7756,8480,9055,9212,10460,22919,22974,57405,83540,84722,90417,259266,387103,440145</t>
  </si>
  <si>
    <t>BIRC5,CCNB1,CDC20,CENPE,RCC1,KIFC1,NEK2,PLK1,AURKA,ZNF207,RAE1,PRC1,AURKB,TACC3,MAPRE1,TPX2,SPC25,NUF2,PSRC1,KNSTRN,ASPM,CENPW,MZT1</t>
  </si>
  <si>
    <t>GO:0007052</t>
  </si>
  <si>
    <t>mitotic spindle organization</t>
  </si>
  <si>
    <t>19/106</t>
  </si>
  <si>
    <t>332,891,991,1062,1104,3833,4751,5347,6790,7756,8480,9055,9212,10460,22974,57405,83540,84722,440145</t>
  </si>
  <si>
    <t>BIRC5,CCNB1,CDC20,CENPE,RCC1,KIFC1,NEK2,PLK1,AURKA,ZNF207,RAE1,PRC1,AURKB,TACC3,TPX2,SPC25,NUF2,PSRC1,MZT1</t>
  </si>
  <si>
    <t>GO:0098687</t>
  </si>
  <si>
    <t>chromosomal region</t>
  </si>
  <si>
    <t>31/331</t>
  </si>
  <si>
    <t>332,891,983,1058,1062,1063,3014,3835,4085,4176,4751,5347,5515,6790,7756,9184,9212,10910,11004,11130,23421,54433,55143,57405,64151,79682,83540,90417,151246,201161,387103</t>
  </si>
  <si>
    <t>BIRC5,CCNB1,CDK1,CENPA,CENPE,CENPF,H2AFX,KIF22,MAD2L1,MCM7,NEK2,PLK1,PPP2CA,AURKA,ZNF207,BUB3,AURKB,SUGT1,KIF2C,ZWINT,ITGB3BP,GAR1,CDCA8,SPC25,NCAPG,CENPU,NUF2,KNSTRN,SGO2,CENPV,CENPW</t>
  </si>
  <si>
    <t>GO:0051983</t>
  </si>
  <si>
    <t>regulation of chromosome segregation</t>
  </si>
  <si>
    <t>17/96</t>
  </si>
  <si>
    <t>891,991,1062,1063,4085,4288,4751,5347,6421,7756,9184,9212,9232,9787,10460,11004,90417</t>
  </si>
  <si>
    <t>CCNB1,CDC20,CENPE,CENPF,MAD2L1,MKI67,NEK2,PLK1,SFPQ,ZNF207,BUB3,AURKB,PTTG1,DLGAP5,TACC3,KIF2C,KNSTRN</t>
  </si>
  <si>
    <t>GO:0007088</t>
  </si>
  <si>
    <t>regulation of mitotic nuclear division</t>
  </si>
  <si>
    <t>21/179</t>
  </si>
  <si>
    <t>890,891,991,1062,1063,1104,4085,4288,4751,5347,6790,7756,9133,9184,9212,9232,9585,9787,10460,11065,51203</t>
  </si>
  <si>
    <t>CCNA2,CCNB1,CDC20,CENPE,CENPF,RCC1,MAD2L1,MKI67,NEK2,PLK1,AURKA,ZNF207,CCNB2,BUB3,AURKB,PTTG1,KIF20B,DLGAP5,TACC3,UBE2C,NUSAP1</t>
  </si>
  <si>
    <t>GO:0051783</t>
  </si>
  <si>
    <t>regulation of nuclear division</t>
  </si>
  <si>
    <t>21/195</t>
  </si>
  <si>
    <t>GO:0010965</t>
  </si>
  <si>
    <t>regulation of mitotic sister chromatid separation</t>
  </si>
  <si>
    <t>12/56</t>
  </si>
  <si>
    <t>891,991,1062,1063,4085,5347,7756,9184,9212,9232,9787,10460</t>
  </si>
  <si>
    <t>CCNB1,CDC20,CENPE,CENPF,MAD2L1,PLK1,ZNF207,BUB3,AURKB,PTTG1,DLGAP5,TACC3</t>
  </si>
  <si>
    <t>GO:0051306</t>
  </si>
  <si>
    <t>mitotic sister chromatid separation</t>
  </si>
  <si>
    <t>12/59</t>
  </si>
  <si>
    <t>GO:0000922</t>
  </si>
  <si>
    <t>spindle pole</t>
  </si>
  <si>
    <t>18/153</t>
  </si>
  <si>
    <t>891,991,1063,4085,4751,5347,5515,6790,8480,9055,9212,9585,9787,10460,22974,84722,90417,259266</t>
  </si>
  <si>
    <t>CCNB1,CDC20,CENPF,MAD2L1,NEK2,PLK1,PPP2CA,AURKA,RAE1,PRC1,AURKB,KIF20B,DLGAP5,TACC3,TPX2,PSRC1,KNSTRN,ASPM</t>
  </si>
  <si>
    <t>GO:1905818</t>
  </si>
  <si>
    <t>regulation of chromosome separation</t>
  </si>
  <si>
    <t>12/60</t>
  </si>
  <si>
    <t>GO:0007017</t>
  </si>
  <si>
    <t>microtubule-based process</t>
  </si>
  <si>
    <t>40/699</t>
  </si>
  <si>
    <t>332,891,983,991,1058,1062,1104,2288,3833,3835,4744,4751,5347,6421,6790,7756,8480,8636,9055,9212,9585,9787,10263,10383,10460,11004,22919,22974,51203,51512,57405,83540,84617,84722,84790,89891,90417,259266,387103,440145</t>
  </si>
  <si>
    <t>BIRC5,CCNB1,CDK1,CDC20,CENPA,CENPE,RCC1,FKBP4,KIFC1,KIF22,NEFH,NEK2,PLK1,SFPQ,AURKA,ZNF207,RAE1,SSNA1,PRC1,AURKB,KIF20B,DLGAP5,CDK2AP2,TUBB4B,TACC3,KIF2C,MAPRE1,TPX2,NUSAP1,GTSE1,SPC25,NUF2,TUBB6,PSRC1,TUBA1C,WDR34,KNSTRN,ASPM,CENPW,MZT1</t>
  </si>
  <si>
    <t>GO:0000226</t>
  </si>
  <si>
    <t>microtubule cytoskeleton organization</t>
  </si>
  <si>
    <t>33/508</t>
  </si>
  <si>
    <t>332,891,983,991,1058,1062,1104,2288,3833,4744,4751,5347,6790,7756,8480,9055,9212,10263,10383,10460,11004,22919,22974,51203,57405,83540,84617,84722,84790,90417,259266,387103,440145</t>
  </si>
  <si>
    <t>BIRC5,CCNB1,CDK1,CDC20,CENPA,CENPE,RCC1,FKBP4,KIFC1,NEFH,NEK2,PLK1,AURKA,ZNF207,RAE1,PRC1,AURKB,CDK2AP2,TUBB4B,TACC3,KIF2C,MAPRE1,TPX2,NUSAP1,SPC25,NUF2,TUBB6,PSRC1,TUBA1C,KNSTRN,ASPM,CENPW,MZT1</t>
  </si>
  <si>
    <t>GO:0033045</t>
  </si>
  <si>
    <t>regulation of sister chromatid segregation</t>
  </si>
  <si>
    <t>13/78</t>
  </si>
  <si>
    <t>891,991,1062,1063,4085,5347,6421,7756,9184,9212,9232,9787,10460</t>
  </si>
  <si>
    <t>CCNB1,CDC20,CENPE,CENPF,MAD2L1,PLK1,SFPQ,ZNF207,BUB3,AURKB,PTTG1,DLGAP5,TACC3</t>
  </si>
  <si>
    <t>GO:0033047</t>
  </si>
  <si>
    <t>regulation of mitotic sister chromatid segregation</t>
  </si>
  <si>
    <t>12/67</t>
  </si>
  <si>
    <t>GO:0007091</t>
  </si>
  <si>
    <t>metaphase/anaphase transition of mitotic cell cycle</t>
  </si>
  <si>
    <t>11/54</t>
  </si>
  <si>
    <t>891,991,1062,1063,4085,5347,7756,9184,9212,9787,10460</t>
  </si>
  <si>
    <t>CCNB1,CDC20,CENPE,CENPF,MAD2L1,PLK1,ZNF207,BUB3,AURKB,DLGAP5,TACC3</t>
  </si>
  <si>
    <t>GO:0045786</t>
  </si>
  <si>
    <t>negative regulation of cell cycle</t>
  </si>
  <si>
    <t>35/583</t>
  </si>
  <si>
    <t>891,983,991,1063,3014,4085,4751,5036,5347,5686,5700,5702,5704,5706,5709,5713,5717,6241,6790,7153,7756,8091,8872,9184,9212,9232,9585,9861,10197,10263,11130,27339,51053,51512,84275</t>
  </si>
  <si>
    <t>CCNB1,CDK1,CDC20,CENPF,H2AFX,MAD2L1,NEK2,PA2G4,PLK1,PSMA5,PSMC1,PSMC3,PSMC4,PSMC6,PSMD3,PSMD7,PSMD11,RRM2,AURKA,TOP2A,ZNF207,HMGA2,CDC123,BUB3,AURKB,PTTG1,KIF20B,PSMD6,PSME3,CDK2AP2,ZWINT,PRPF19,GMNN,GTSE1,SLC25A33</t>
  </si>
  <si>
    <t>GO:0072686</t>
  </si>
  <si>
    <t>mitotic spindle</t>
  </si>
  <si>
    <t>14/97</t>
  </si>
  <si>
    <t>983,1062,3833,3835,4085,6790,8480,9212,9585,10460,22974,51203,90417,259266</t>
  </si>
  <si>
    <t>CDK1,CENPE,KIFC1,KIF22,MAD2L1,AURKA,RAE1,AURKB,KIF20B,TACC3,TPX2,NUSAP1,KNSTRN,ASPM</t>
  </si>
  <si>
    <t>GO:0044784</t>
  </si>
  <si>
    <t>metaphase/anaphase transition of cell cycle</t>
  </si>
  <si>
    <t>11/55</t>
  </si>
  <si>
    <t>GO:0051304</t>
  </si>
  <si>
    <t>chromosome separation</t>
  </si>
  <si>
    <t>13/83</t>
  </si>
  <si>
    <t>891,991,1062,1063,4085,5347,7153,7756,9184,9212,9232,9787,10460</t>
  </si>
  <si>
    <t>CCNB1,CDC20,CENPE,CENPF,MAD2L1,PLK1,TOP2A,ZNF207,BUB3,AURKB,PTTG1,DLGAP5,TACC3</t>
  </si>
  <si>
    <t>GO:0010498</t>
  </si>
  <si>
    <t>proteasomal protein catabolic process</t>
  </si>
  <si>
    <t>30/453</t>
  </si>
  <si>
    <t>550,891,983,991,3309,4085,5347,5366,5686,5700,5702,5704,5706,5709,5713,5717,6790,7336,9097,9184,9212,9232,9861,10197,11065,23753,27338,27339,55872,118424</t>
  </si>
  <si>
    <t>AUP1,CCNB1,CDK1,CDC20,HSPA5,MAD2L1,PLK1,PMAIP1,PSMA5,PSMC1,PSMC3,PSMC4,PSMC6,PSMD3,PSMD7,PSMD11,AURKA,UBE2V2,USP14,BUB3,AURKB,PTTG1,PSMD6,PSME3,UBE2C,SDF2L1,UBE2S,PRPF19,PBK,UBE2J2</t>
  </si>
  <si>
    <t>GO:0051225</t>
  </si>
  <si>
    <t>spindle assembly</t>
  </si>
  <si>
    <t>14/105</t>
  </si>
  <si>
    <t>332,991,1104,3833,4751,5347,6790,7756,9212,22919,22974,259266,387103,440145</t>
  </si>
  <si>
    <t>BIRC5,CDC20,RCC1,KIFC1,NEK2,PLK1,AURKA,ZNF207,AURKB,MAPRE1,TPX2,ASPM,CENPW,MZT1</t>
  </si>
  <si>
    <t>GO:1905819</t>
  </si>
  <si>
    <t>negative regulation of chromosome separation</t>
  </si>
  <si>
    <t>9/38</t>
  </si>
  <si>
    <t>891,991,1063,4085,5347,7756,9184,9212,9232</t>
  </si>
  <si>
    <t>CCNB1,CDC20,CENPF,MAD2L1,PLK1,ZNF207,BUB3,AURKB,PTTG1</t>
  </si>
  <si>
    <t>GO:2000816</t>
  </si>
  <si>
    <t>negative regulation of mitotic sister chromatid separation</t>
  </si>
  <si>
    <t>GO:0030071</t>
  </si>
  <si>
    <t>regulation of mitotic metaphase/anaphase transition</t>
  </si>
  <si>
    <t>10/51</t>
  </si>
  <si>
    <t>891,991,1062,1063,4085,5347,7756,9184,9212,9787</t>
  </si>
  <si>
    <t>CCNB1,CDC20,CENPE,CENPF,MAD2L1,PLK1,ZNF207,BUB3,AURKB,DLGAP5</t>
  </si>
  <si>
    <t>GO:1902099</t>
  </si>
  <si>
    <t>regulation of metaphase/anaphase transition of cell cycle</t>
  </si>
  <si>
    <t>10/52</t>
  </si>
  <si>
    <t>GO:0005874</t>
  </si>
  <si>
    <t>microtubule</t>
  </si>
  <si>
    <t>26/386</t>
  </si>
  <si>
    <t>332,983,1062,2288,3833,3835,4751,5347,6790,7756,9055,9212,9585,10263,10383,10726,11004,22919,22974,51203,51512,84617,84722,84790,90417,259266</t>
  </si>
  <si>
    <t>BIRC5,CDK1,CENPE,FKBP4,KIFC1,KIF22,NEK2,PLK1,AURKA,ZNF207,PRC1,AURKB,KIF20B,CDK2AP2,TUBB4B,NUDC,KIF2C,MAPRE1,TPX2,NUSAP1,GTSE1,TUBB6,PSRC1,TUBA1C,KNSTRN,ASPM</t>
  </si>
  <si>
    <t>GO:0033048</t>
  </si>
  <si>
    <t>negative regulation of mitotic sister chromatid segregation</t>
  </si>
  <si>
    <t>9/41</t>
  </si>
  <si>
    <t>GO:0033046</t>
  </si>
  <si>
    <t>negative regulation of sister chromatid segregation</t>
  </si>
  <si>
    <t>9/43</t>
  </si>
  <si>
    <t>GO:0051985</t>
  </si>
  <si>
    <t>negative regulation of chromosome segregation</t>
  </si>
  <si>
    <t>GO:0043632</t>
  </si>
  <si>
    <t>modification-dependent macromolecule catabolic process</t>
  </si>
  <si>
    <t>32/581</t>
  </si>
  <si>
    <t>550,891,983,991,3309,4085,5347,5686,5700,5702,5704,5706,5709,5713,5717,6790,7336,7494,8533,9097,9184,9212,9232,9861,10197,11065,11340,27338,51010,55872,84313,118424</t>
  </si>
  <si>
    <t>AUP1,CCNB1,CDK1,CDC20,HSPA5,MAD2L1,PLK1,PSMA5,PSMC1,PSMC3,PSMC4,PSMC6,PSMD3,PSMD7,PSMD11,AURKA,UBE2V2,XBP1,COPS3,USP14,BUB3,AURKB,PTTG1,PSMD6,PSME3,UBE2C,EXOSC8,UBE2S,EXOSC3,PBK,VPS25,UBE2J2</t>
  </si>
  <si>
    <t>GO:0071173</t>
  </si>
  <si>
    <t>spindle assembly checkpoint</t>
  </si>
  <si>
    <t>8/34</t>
  </si>
  <si>
    <t>891,991,1063,4085,5347,7756,9184,9212</t>
  </si>
  <si>
    <t>CCNB1,CDC20,CENPF,MAD2L1,PLK1,ZNF207,BUB3,AURKB</t>
  </si>
  <si>
    <t>GO:0007094</t>
  </si>
  <si>
    <t>mitotic spindle assembly checkpoint</t>
  </si>
  <si>
    <t>GO:0031577</t>
  </si>
  <si>
    <t>spindle checkpoint</t>
  </si>
  <si>
    <t>GO:0071174</t>
  </si>
  <si>
    <t>mitotic spindle checkpoint</t>
  </si>
  <si>
    <t>GO:1902100</t>
  </si>
  <si>
    <t>negative regulation of metaphase/anaphase transition of cell cycle</t>
  </si>
  <si>
    <t>8/36</t>
  </si>
  <si>
    <t>GO:0045841</t>
  </si>
  <si>
    <t>negative regulation of mitotic metaphase/anaphase transition</t>
  </si>
  <si>
    <t>GO:0045839</t>
  </si>
  <si>
    <t>negative regulation of mitotic nuclear division</t>
  </si>
  <si>
    <t>9/51</t>
  </si>
  <si>
    <t>GO:0051784</t>
  </si>
  <si>
    <t>negative regulation of nuclear division</t>
  </si>
  <si>
    <t>9/55</t>
  </si>
  <si>
    <t>GO:0090307</t>
  </si>
  <si>
    <t>mitotic spindle assembly</t>
  </si>
  <si>
    <t>9/56</t>
  </si>
  <si>
    <t>332,991,3833,4751,5347,7756,9212,22974,440145</t>
  </si>
  <si>
    <t>BIRC5,CDC20,KIFC1,NEK2,PLK1,ZNF207,AURKB,TPX2,MZT1</t>
  </si>
  <si>
    <t>GO:0099513</t>
  </si>
  <si>
    <t>polymeric cytoskeletal fiber</t>
  </si>
  <si>
    <t>29/542</t>
  </si>
  <si>
    <t>332,983,1062,2288,3833,3835,3858,4001,4744,4751,5347,6790,7756,9055,9212,9585,10263,10383,10726,11004,22919,22974,51203,51512,84617,84722,84790,90417,259266</t>
  </si>
  <si>
    <t>BIRC5,CDK1,CENPE,FKBP4,KIFC1,KIF22,KRT10,LMNB1,NEFH,NEK2,PLK1,AURKA,ZNF207,PRC1,AURKB,KIF20B,CDK2AP2,TUBB4B,NUDC,KIF2C,MAPRE1,TPX2,NUSAP1,GTSE1,TUBB6,PSRC1,TUBA1C,KNSTRN,ASPM</t>
  </si>
  <si>
    <t>GO:2001251</t>
  </si>
  <si>
    <t>negative regulation of chromosome organization</t>
  </si>
  <si>
    <t>13/135</t>
  </si>
  <si>
    <t>891,991,1063,3005,4085,5347,6598,7153,7756,9184,9212,9232,26155</t>
  </si>
  <si>
    <t>CCNB1,CDC20,CENPF,H1F0,MAD2L1,PLK1,SMARCB1,TOP2A,ZNF207,BUB3,AURKB,PTTG1,NOC2L</t>
  </si>
  <si>
    <t>GO:0007093</t>
  </si>
  <si>
    <t>mitotic cell cycle checkpoint</t>
  </si>
  <si>
    <t>14/161</t>
  </si>
  <si>
    <t>891,983,991,1063,4085,5347,6790,7153,7756,8091,9184,9212,11130,51512</t>
  </si>
  <si>
    <t>CCNB1,CDK1,CDC20,CENPF,MAD2L1,PLK1,AURKA,TOP2A,ZNF207,HMGA2,BUB3,AURKB,ZWINT,GTSE1</t>
  </si>
  <si>
    <t>GO:0000075</t>
  </si>
  <si>
    <t>cell cycle checkpoint</t>
  </si>
  <si>
    <t>16/211</t>
  </si>
  <si>
    <t>891,983,991,1063,3014,4085,5347,6790,7153,7756,8091,9184,9212,11130,27339,51512</t>
  </si>
  <si>
    <t>CCNB1,CDK1,CDC20,CENPF,H2AFX,MAD2L1,PLK1,AURKA,TOP2A,ZNF207,HMGA2,BUB3,AURKB,ZWINT,PRPF19,GTSE1</t>
  </si>
  <si>
    <t>GO:0005815</t>
  </si>
  <si>
    <t>microtubule organizing center</t>
  </si>
  <si>
    <t>32/695</t>
  </si>
  <si>
    <t>891,983,991,1063,2773,3014,3161,3214,3833,4218,4751,5347,6623,6790,7153,8607,8636,9133,9212,9585,9787,10460,10856,11004,22919,22974,51441,79682,89891,171568,259266,440145</t>
  </si>
  <si>
    <t>CCNB1,CDK1,CDC20,CENPF,GNAI3,H2AFX,HMMR,HOXB4,KIFC1,RAB8A,NEK2,PLK1,SNCG,AURKA,TOP2A,RUVBL1,SSNA1,CCNB2,AURKB,KIF20B,DLGAP5,TACC3,RUVBL2,KIF2C,MAPRE1,TPX2,YTHDF2,CENPU,WDR34,POLR3H,ASPM,MZT1</t>
  </si>
  <si>
    <t>3_Summary</t>
  </si>
  <si>
    <t>GO:0031145</t>
  </si>
  <si>
    <t>anaphase-promoting complex-dependent catabolic process</t>
  </si>
  <si>
    <t>26/78</t>
  </si>
  <si>
    <t>891,983,991,4085,5347,5682,5684,5685,5686,5690,5691,5692,5694,5700,5702,5704,5708,5709,5713,5719,5721,7316,9212,9232,10213,11065,1535,3105,3106,1728,4947,3315,7415,9789,28972,6500,5518,7283,8766,10121,10383,832,3835,7879,808,9133,6611,1655,1994,2026,3692,3939,4670,5214,5230,5436,6050,6741,9238,9775,10535,11164,11332,23016,27258,51154,54541,57819,79033,79077,80349,83871,7009,37,301,2739,4704,56997,998,348,1749,8607,3276,5111,6241,8409,51065,5531,7205,10920,7035,2222,2224,3481,84300,7345,10980,3856,3956,5861,7076,10489,54587,9500,30968,302,332,1265,1460,3185,6624,6627,6888,9446,10410,10581,11140,2547,3428,7332,10477,29089,1075,11345,51160,84313,10398,84661,4258</t>
  </si>
  <si>
    <t>CCNB1,CDK1,CDC20,MAD2L1,PLK1,PSMA1,PSMA3,PSMA4,PSMA5,PSMB2,PSMB3,PSMB4,PSMB6,PSMC1,PSMC3,PSMC4,PSMD2,PSMD3,PSMD7,PSMD13,PSME2,UBC,AURKB,PTTG1,PSMD14,UBE2C,CYBA,HLA-A,HLA-B,NQO1,OAZ2,HSPB1,VCP,SPCS2,SPCS1,SKP1,PPP2R1A,TUBG1,RAB11A,ACTR1A,TUBB4B,CAPZB,KIF22,RAB7A,CALM3,CCNB2,SMS,DDX5,ELAVL1,ENO2,EIF6,LDHA,HNRNPM,PFKP,PGK1,POLR2G,RNH1,SSB,TBRG4,EIF4A3,RNASEH2A,NUDT5,ACOT7,EXOSC7,LSM3,MRTO4,DDIT4,LSM2,ERI3,DCTPP1,WDR61,RAB34,TMBIM6,ACADVL,ANXA1,GLO1,NDUFA9,COQ8A,CDC42,APOE,DLX5,RUVBL1,PRMT1,PCNA,RRM2,UXT,RPS27L,PPP4C,TRIP6,COPS8,TFPI,FDFT1,FDPS,IGF2,UQCC2,UCHL1,COPS6,KRT8,LGALS1,RAB1A,TIMP1,LRRC41,MXRA8,MAGED1,STOML2,ANXA2,BIRC5,CNN2,CSNK2B,HNRNPF,FSCN1,SNRPA1,TALDO1,GSTO1,IFITM3,IFITM2,CDC37,XRCC6,IFI16,UBE2L3,UBE2E3,UBE2T,CTSC,GABARAPL2,VPS28,VPS25,MYL9,DPY30,MGST2</t>
  </si>
  <si>
    <t>3_Member</t>
  </si>
  <si>
    <t>891,983,991,4085,5347,5682,5684,5685,5686,5690,5691,5692,5694,5700,5702,5704,5708,5709,5713,5719,5721,7316,9212,9232,10213,11065</t>
  </si>
  <si>
    <t>CCNB1,CDK1,CDC20,MAD2L1,PLK1,PSMA1,PSMA3,PSMA4,PSMA5,PSMB2,PSMB3,PSMB4,PSMB6,PSMC1,PSMC3,PSMC4,PSMD2,PSMD3,PSMD7,PSMD13,PSME2,UBC,AURKB,PTTG1,PSMD14,UBE2C</t>
  </si>
  <si>
    <t>GO:0002479</t>
  </si>
  <si>
    <t>antigen processing and presentation of exogenous peptide antigen via MHC class I, TAP-dependent</t>
  </si>
  <si>
    <t>20/63</t>
  </si>
  <si>
    <t>1535,3105,3106,5682,5684,5685,5686,5690,5691,5692,5694,5700,5702,5704,5708,5709,5713,5719,5721,10213</t>
  </si>
  <si>
    <t>CYBA,HLA-A,HLA-B,PSMA1,PSMA3,PSMA4,PSMA5,PSMB2,PSMB3,PSMB4,PSMB6,PSMC1,PSMC3,PSMC4,PSMD2,PSMD3,PSMD7,PSMD13,PSME2,PSMD14</t>
  </si>
  <si>
    <t>GO:0006521</t>
  </si>
  <si>
    <t>regulation of cellular amino acid metabolic process</t>
  </si>
  <si>
    <t>19/56</t>
  </si>
  <si>
    <t>1728,4947,5682,5684,5685,5686,5690,5691,5692,5694,5700,5702,5704,5708,5709,5713,5719,5721,10213</t>
  </si>
  <si>
    <t>NQO1,OAZ2,PSMA1,PSMA3,PSMA4,PSMA5,PSMB2,PSMB3,PSMB4,PSMB6,PSMC1,PSMC3,PSMC4,PSMD2,PSMD3,PSMD7,PSMD13,PSME2,PSMD14</t>
  </si>
  <si>
    <t>GO:0042590</t>
  </si>
  <si>
    <t>antigen processing and presentation of exogenous peptide antigen via MHC class I</t>
  </si>
  <si>
    <t>20/67</t>
  </si>
  <si>
    <t>GO:0000502</t>
  </si>
  <si>
    <t>proteasome complex</t>
  </si>
  <si>
    <t>19/61</t>
  </si>
  <si>
    <t>3315,5682,5684,5685,5686,5690,5691,5692,5694,5700,5702,5704,5708,5709,5713,5719,5721,7415,10213</t>
  </si>
  <si>
    <t>HSPB1,PSMA1,PSMA3,PSMA4,PSMA5,PSMB2,PSMB3,PSMB4,PSMB6,PSMC1,PSMC3,PSMC4,PSMD2,PSMD3,PSMD7,PSMD13,PSME2,VCP,PSMD14</t>
  </si>
  <si>
    <t>GO:1905369</t>
  </si>
  <si>
    <t>endopeptidase complex</t>
  </si>
  <si>
    <t>19/62</t>
  </si>
  <si>
    <t>GO:1905368</t>
  </si>
  <si>
    <t>peptidase complex</t>
  </si>
  <si>
    <t>21/84</t>
  </si>
  <si>
    <t>3315,5682,5684,5685,5686,5690,5691,5692,5694,5700,5702,5704,5708,5709,5713,5719,5721,7415,9789,10213,28972</t>
  </si>
  <si>
    <t>HSPB1,PSMA1,PSMA3,PSMA4,PSMA5,PSMB2,PSMB3,PSMB4,PSMB6,PSMC1,PSMC3,PSMC4,PSMD2,PSMD3,PSMD7,PSMD13,PSME2,VCP,SPCS2,PSMD14,SPCS1</t>
  </si>
  <si>
    <t>GO:0002474</t>
  </si>
  <si>
    <t>antigen processing and presentation of peptide antigen via MHC class I</t>
  </si>
  <si>
    <t>20/84</t>
  </si>
  <si>
    <t>GO:0033238</t>
  </si>
  <si>
    <t>regulation of cellular amine metabolic process</t>
  </si>
  <si>
    <t>19/74</t>
  </si>
  <si>
    <t>GO:0010972</t>
  </si>
  <si>
    <t>negative regulation of G2/M transition of mitotic cell cycle</t>
  </si>
  <si>
    <t>20/85</t>
  </si>
  <si>
    <t>983,5682,5684,5685,5686,5690,5691,5692,5694,5700,5702,5704,5708,5709,5713,5719,5721,6500,9212,10213</t>
  </si>
  <si>
    <t>CDK1,PSMA1,PSMA3,PSMA4,PSMA5,PSMB2,PSMB3,PSMB4,PSMB6,PSMC1,PSMC3,PSMC4,PSMD2,PSMD3,PSMD7,PSMD13,PSME2,SKP1,AURKB,PSMD14</t>
  </si>
  <si>
    <t>GO:1902750</t>
  </si>
  <si>
    <t>negative regulation of cell cycle G2/M phase transition</t>
  </si>
  <si>
    <t>21/97</t>
  </si>
  <si>
    <t>983,5347,5682,5684,5685,5686,5690,5691,5692,5694,5700,5702,5704,5708,5709,5713,5719,5721,6500,9212,10213</t>
  </si>
  <si>
    <t>CDK1,PLK1,PSMA1,PSMA3,PSMA4,PSMA5,PSMB2,PSMB3,PSMB4,PSMB6,PSMC1,PSMC3,PSMC4,PSMD2,PSMD3,PSMD7,PSMD13,PSME2,SKP1,AURKB,PSMD14</t>
  </si>
  <si>
    <t>GO:0010389</t>
  </si>
  <si>
    <t>regulation of G2/M transition of mitotic cell cycle</t>
  </si>
  <si>
    <t>891,983,5347,5518,5682,5684,5685,5686,5690,5691,5692,5694,5700,5702,5704,5708,5709,5713,5719,5721,6500,7283,8766,9212,10121,10213,10383</t>
  </si>
  <si>
    <t>CCNB1,CDK1,PLK1,PPP2R1A,PSMA1,PSMA3,PSMA4,PSMA5,PSMB2,PSMB3,PSMB4,PSMB6,PSMC1,PSMC3,PSMC4,PSMD2,PSMD3,PSMD7,PSMD13,PSME2,SKP1,TUBG1,RAB11A,AURKB,ACTR1A,PSMD14,TUBB4B</t>
  </si>
  <si>
    <t>GO:0061418</t>
  </si>
  <si>
    <t>regulation of transcription from RNA polymerase II promoter in response to hypoxia</t>
  </si>
  <si>
    <t>5682,5684,5685,5686,5690,5691,5692,5694,5700,5702,5704,5708,5709,5713,5719,5721,7316,10213</t>
  </si>
  <si>
    <t>PSMA1,PSMA3,PSMA4,PSMA5,PSMB2,PSMB3,PSMB4,PSMB6,PSMC1,PSMC3,PSMC4,PSMD2,PSMD3,PSMD7,PSMD13,PSME2,UBC,PSMD14</t>
  </si>
  <si>
    <t>GO:0002478</t>
  </si>
  <si>
    <t>antigen processing and presentation of exogenous peptide antigen</t>
  </si>
  <si>
    <t>24/153</t>
  </si>
  <si>
    <t>832,1535,3105,3106,3835,5682,5684,5685,5686,5690,5691,5692,5694,5700,5702,5704,5708,5709,5713,5719,5721,7879,10121,10213</t>
  </si>
  <si>
    <t>CAPZB,CYBA,HLA-A,HLA-B,KIF22,PSMA1,PSMA3,PSMA4,PSMA5,PSMB2,PSMB3,PSMB4,PSMB6,PSMC1,PSMC3,PSMC4,PSMD2,PSMD3,PSMD7,PSMD13,PSME2,RAB7A,ACTR1A,PSMD14</t>
  </si>
  <si>
    <t>GO:1902036</t>
  </si>
  <si>
    <t>regulation of hematopoietic stem cell differentiation</t>
  </si>
  <si>
    <t>17/66</t>
  </si>
  <si>
    <t>5682,5684,5685,5686,5690,5691,5692,5694,5700,5702,5704,5708,5709,5713,5719,5721,10213</t>
  </si>
  <si>
    <t>PSMA1,PSMA3,PSMA4,PSMA5,PSMB2,PSMB3,PSMB4,PSMB6,PSMC1,PSMC3,PSMC4,PSMD2,PSMD3,PSMD7,PSMD13,PSME2,PSMD14</t>
  </si>
  <si>
    <t>GO:0019884</t>
  </si>
  <si>
    <t>antigen processing and presentation of exogenous antigen</t>
  </si>
  <si>
    <t>24/156</t>
  </si>
  <si>
    <t>GO:0000086</t>
  </si>
  <si>
    <t>G2/M transition of mitotic cell cycle</t>
  </si>
  <si>
    <t>29/239</t>
  </si>
  <si>
    <t>808,891,983,5347,5518,5682,5684,5685,5686,5690,5691,5692,5694,5700,5702,5704,5708,5709,5713,5719,5721,6500,7283,8766,9133,9212,10121,10213,10383</t>
  </si>
  <si>
    <t>CALM3,CCNB1,CDK1,PLK1,PPP2R1A,PSMA1,PSMA3,PSMA4,PSMA5,PSMB2,PSMB3,PSMB4,PSMB6,PSMC1,PSMC3,PSMC4,PSMD2,PSMD3,PSMD7,PSMD13,PSME2,SKP1,TUBG1,RAB11A,CCNB2,AURKB,ACTR1A,PSMD14,TUBB4B</t>
  </si>
  <si>
    <t>GO:1902749</t>
  </si>
  <si>
    <t>regulation of cell cycle G2/M phase transition</t>
  </si>
  <si>
    <t>27/205</t>
  </si>
  <si>
    <t>GO:0070498</t>
  </si>
  <si>
    <t>interleukin-1-mediated signaling pathway</t>
  </si>
  <si>
    <t>19/95</t>
  </si>
  <si>
    <t>5682,5684,5685,5686,5690,5691,5692,5694,5700,5702,5704,5708,5709,5713,5719,5721,6500,7316,10213</t>
  </si>
  <si>
    <t>PSMA1,PSMA3,PSMA4,PSMA5,PSMB2,PSMB3,PSMB4,PSMB6,PSMC1,PSMC3,PSMC4,PSMD2,PSMD3,PSMD7,PSMD13,PSME2,SKP1,UBC,PSMD14</t>
  </si>
  <si>
    <t>GO:0048002</t>
  </si>
  <si>
    <t>antigen processing and presentation of peptide antigen</t>
  </si>
  <si>
    <t>24/165</t>
  </si>
  <si>
    <t>GO:0031146</t>
  </si>
  <si>
    <t>SCF-dependent proteasomal ubiquitin-dependent protein catabolic process</t>
  </si>
  <si>
    <t>18/85</t>
  </si>
  <si>
    <t>5682,5684,5685,5686,5690,5691,5692,5694,5700,5702,5704,5708,5709,5713,5719,5721,6500,10213</t>
  </si>
  <si>
    <t>PSMA1,PSMA3,PSMA4,PSMA5,PSMB2,PSMB3,PSMB4,PSMB6,PSMC1,PSMC3,PSMC4,PSMD2,PSMD3,PSMD7,PSMD13,PSME2,SKP1,PSMD14</t>
  </si>
  <si>
    <t>GO:0060218</t>
  </si>
  <si>
    <t>hematopoietic stem cell differentiation</t>
  </si>
  <si>
    <t>17/75</t>
  </si>
  <si>
    <t>GO:0044106</t>
  </si>
  <si>
    <t>cellular amine metabolic process</t>
  </si>
  <si>
    <t>20/113</t>
  </si>
  <si>
    <t>1728,4947,5682,5684,5685,5686,5690,5691,5692,5694,5700,5702,5704,5708,5709,5713,5719,5721,6611,10213</t>
  </si>
  <si>
    <t>NQO1,OAZ2,PSMA1,PSMA3,PSMA4,PSMA5,PSMB2,PSMB3,PSMB4,PSMB6,PSMC1,PSMC3,PSMC4,PSMD2,PSMD3,PSMD7,PSMD13,PSME2,SMS,PSMD14</t>
  </si>
  <si>
    <t>GO:0044839</t>
  </si>
  <si>
    <t>cell cycle G2/M phase transition</t>
  </si>
  <si>
    <t>29/258</t>
  </si>
  <si>
    <t>GO:0034655</t>
  </si>
  <si>
    <t>nucleobase-containing compound catabolic process</t>
  </si>
  <si>
    <t>45/605</t>
  </si>
  <si>
    <t>1655,1994,2026,3315,3692,3939,4670,5214,5230,5436,5518,5682,5684,5685,5686,5690,5691,5692,5694,5700,5702,5704,5708,5709,5713,5719,5721,6050,6741,7316,7415,9238,9775,10213,10535,11164,11332,23016,27258,51154,54541,57819,79033,79077,80349</t>
  </si>
  <si>
    <t>DDX5,ELAVL1,ENO2,HSPB1,EIF6,LDHA,HNRNPM,PFKP,PGK1,POLR2G,PPP2R1A,PSMA1,PSMA3,PSMA4,PSMA5,PSMB2,PSMB3,PSMB4,PSMB6,PSMC1,PSMC3,PSMC4,PSMD2,PSMD3,PSMD7,PSMD13,PSME2,RNH1,SSB,UBC,VCP,TBRG4,EIF4A3,PSMD14,RNASEH2A,NUDT5,ACOT7,EXOSC7,LSM3,MRTO4,DDIT4,LSM2,ERI3,DCTPP1,WDR61</t>
  </si>
  <si>
    <t>GO:1901532</t>
  </si>
  <si>
    <t>regulation of hematopoietic progenitor cell differentiation</t>
  </si>
  <si>
    <t>17/78</t>
  </si>
  <si>
    <t>GO:0019882</t>
  </si>
  <si>
    <t>antigen processing and presentation</t>
  </si>
  <si>
    <t>25/193</t>
  </si>
  <si>
    <t>832,1535,3105,3106,3835,5682,5684,5685,5686,5690,5691,5692,5694,5700,5702,5704,5708,5709,5713,5719,5721,7879,10121,10213,83871</t>
  </si>
  <si>
    <t>CAPZB,CYBA,HLA-A,HLA-B,KIF22,PSMA1,PSMA3,PSMA4,PSMA5,PSMB2,PSMB3,PSMB4,PSMB6,PSMC1,PSMC3,PSMC4,PSMD2,PSMD3,PSMD7,PSMD13,PSME2,RAB7A,ACTR1A,PSMD14,RAB34</t>
  </si>
  <si>
    <t>GO:0043488</t>
  </si>
  <si>
    <t>regulation of mRNA stability</t>
  </si>
  <si>
    <t>23/162</t>
  </si>
  <si>
    <t>1994,3315,4670,5682,5684,5685,5686,5690,5691,5692,5694,5700,5702,5704,5708,5709,5713,5719,5721,7316,9238,10213,23016</t>
  </si>
  <si>
    <t>ELAVL1,HSPB1,HNRNPM,PSMA1,PSMA3,PSMA4,PSMA5,PSMB2,PSMB3,PSMB4,PSMB6,PSMC1,PSMC3,PSMC4,PSMD2,PSMD3,PSMD7,PSMD13,PSME2,UBC,TBRG4,PSMD14,EXOSC7</t>
  </si>
  <si>
    <t>GO:0006402</t>
  </si>
  <si>
    <t>mRNA catabolic process</t>
  </si>
  <si>
    <t>33/344</t>
  </si>
  <si>
    <t>1655,1994,3315,4670,5436,5518,5682,5684,5685,5686,5690,5691,5692,5694,5700,5702,5704,5708,5709,5713,5719,5721,6050,6741,7316,9238,9775,10213,23016,27258,51154,57819,80349</t>
  </si>
  <si>
    <t>DDX5,ELAVL1,HSPB1,HNRNPM,POLR2G,PPP2R1A,PSMA1,PSMA3,PSMA4,PSMA5,PSMB2,PSMB3,PSMB4,PSMB6,PSMC1,PSMC3,PSMC4,PSMD2,PSMD3,PSMD7,PSMD13,PSME2,RNH1,SSB,UBC,TBRG4,EIF4A3,PSMD14,EXOSC7,LSM3,MRTO4,LSM2,WDR61</t>
  </si>
  <si>
    <t>GO:0061013</t>
  </si>
  <si>
    <t>regulation of mRNA catabolic process</t>
  </si>
  <si>
    <t>24/182</t>
  </si>
  <si>
    <t>1994,3315,4670,5436,5682,5684,5685,5686,5690,5691,5692,5694,5700,5702,5704,5708,5709,5713,5719,5721,7316,9238,10213,23016</t>
  </si>
  <si>
    <t>ELAVL1,HSPB1,HNRNPM,POLR2G,PSMA1,PSMA3,PSMA4,PSMA5,PSMB2,PSMB3,PSMB4,PSMB6,PSMC1,PSMC3,PSMC4,PSMD2,PSMD3,PSMD7,PSMD13,PSME2,UBC,TBRG4,PSMD14,EXOSC7</t>
  </si>
  <si>
    <t>GO:0043618</t>
  </si>
  <si>
    <t>regulation of transcription from RNA polymerase II promoter in response to stress</t>
  </si>
  <si>
    <t>19/108</t>
  </si>
  <si>
    <t>5682,5684,5685,5686,5690,5691,5692,5694,5700,5702,5704,5708,5709,5713,5719,5721,7009,7316,10213</t>
  </si>
  <si>
    <t>PSMA1,PSMA3,PSMA4,PSMA5,PSMB2,PSMB3,PSMB4,PSMB6,PSMC1,PSMC3,PSMC4,PSMD2,PSMD3,PSMD7,PSMD13,PSME2,TMBIM6,UBC,PSMD14</t>
  </si>
  <si>
    <t>GO:0009308</t>
  </si>
  <si>
    <t>amine metabolic process</t>
  </si>
  <si>
    <t>20/122</t>
  </si>
  <si>
    <t>GO:0043487</t>
  </si>
  <si>
    <t>regulation of RNA stability</t>
  </si>
  <si>
    <t>23/168</t>
  </si>
  <si>
    <t>GO:0002223</t>
  </si>
  <si>
    <t>stimulatory C-type lectin receptor signaling pathway</t>
  </si>
  <si>
    <t>18/96</t>
  </si>
  <si>
    <t>GO:0002220</t>
  </si>
  <si>
    <t>innate immune response activating cell surface receptor signaling pathway</t>
  </si>
  <si>
    <t>GO:0010565</t>
  </si>
  <si>
    <t>regulation of cellular ketone metabolic process</t>
  </si>
  <si>
    <t>22/153</t>
  </si>
  <si>
    <t>37,301,1728,3692,4947,5682,5684,5685,5686,5690,5691,5692,5694,5700,5702,5704,5708,5709,5713,5719,5721,10213</t>
  </si>
  <si>
    <t>ACADVL,ANXA1,NQO1,EIF6,OAZ2,PSMA1,PSMA3,PSMA4,PSMA5,PSMB2,PSMB3,PSMB4,PSMB6,PSMC1,PSMC3,PSMC4,PSMD2,PSMD3,PSMD7,PSMD13,PSME2,PSMD14</t>
  </si>
  <si>
    <t>GO:0006401</t>
  </si>
  <si>
    <t>RNA catabolic process</t>
  </si>
  <si>
    <t>34/376</t>
  </si>
  <si>
    <t>1655,1994,3315,4670,5436,5518,5682,5684,5685,5686,5690,5691,5692,5694,5700,5702,5704,5708,5709,5713,5719,5721,6050,6741,7316,9238,9775,10213,10535,23016,27258,51154,57819,80349</t>
  </si>
  <si>
    <t>DDX5,ELAVL1,HSPB1,HNRNPM,POLR2G,PPP2R1A,PSMA1,PSMA3,PSMA4,PSMA5,PSMB2,PSMB3,PSMB4,PSMB6,PSMC1,PSMC3,PSMC4,PSMD2,PSMD3,PSMD7,PSMD13,PSME2,RNH1,SSB,UBC,TBRG4,EIF4A3,PSMD14,RNASEH2A,EXOSC7,LSM3,MRTO4,LSM2,WDR61</t>
  </si>
  <si>
    <t>GO:0046700</t>
  </si>
  <si>
    <t>heterocycle catabolic process</t>
  </si>
  <si>
    <t>45/642</t>
  </si>
  <si>
    <t>GO:0043620</t>
  </si>
  <si>
    <t>regulation of DNA-templated transcription in response to stress</t>
  </si>
  <si>
    <t>19/114</t>
  </si>
  <si>
    <t>GO:0042180</t>
  </si>
  <si>
    <t>cellular ketone metabolic process</t>
  </si>
  <si>
    <t>25/210</t>
  </si>
  <si>
    <t>37,301,1728,2739,3692,4704,4947,5682,5684,5685,5686,5690,5691,5692,5694,5700,5702,5704,5708,5709,5713,5719,5721,10213,56997</t>
  </si>
  <si>
    <t>ACADVL,ANXA1,NQO1,GLO1,EIF6,NDUFA9,OAZ2,PSMA1,PSMA3,PSMA4,PSMA5,PSMB2,PSMB3,PSMB4,PSMB6,PSMC1,PSMC3,PSMC4,PSMD2,PSMD3,PSMD7,PSMD13,PSME2,PSMD14,COQ8A</t>
  </si>
  <si>
    <t>GO:0044270</t>
  </si>
  <si>
    <t>cellular nitrogen compound catabolic process</t>
  </si>
  <si>
    <t>45/646</t>
  </si>
  <si>
    <t>GO:0060071</t>
  </si>
  <si>
    <t>Wnt signaling pathway, planar cell polarity pathway</t>
  </si>
  <si>
    <t>18/102</t>
  </si>
  <si>
    <t>998,5682,5684,5685,5686,5690,5691,5692,5694,5700,5702,5704,5708,5709,5713,5719,5721,10213</t>
  </si>
  <si>
    <t>CDC42,PSMA1,PSMA3,PSMA4,PSMA5,PSMB2,PSMB3,PSMB4,PSMB6,PSMC1,PSMC3,PSMC4,PSMD2,PSMD3,PSMD7,PSMD13,PSME2,PSMD14</t>
  </si>
  <si>
    <t>GO:0038095</t>
  </si>
  <si>
    <t>Fc-epsilon receptor signaling pathway</t>
  </si>
  <si>
    <t>18/103</t>
  </si>
  <si>
    <t>GO:0090175</t>
  </si>
  <si>
    <t>regulation of establishment of planar polarity</t>
  </si>
  <si>
    <t>18/104</t>
  </si>
  <si>
    <t>GO:0019439</t>
  </si>
  <si>
    <t>aromatic compound catabolic process</t>
  </si>
  <si>
    <t>45/657</t>
  </si>
  <si>
    <t>GO:1901361</t>
  </si>
  <si>
    <t>organic cyclic compound catabolic process</t>
  </si>
  <si>
    <t>46/684</t>
  </si>
  <si>
    <t>348,1655,1994,2026,3315,3692,3939,4670,5214,5230,5436,5518,5682,5684,5685,5686,5690,5691,5692,5694,5700,5702,5704,5708,5709,5713,5719,5721,6050,6741,7316,7415,9238,9775,10213,10535,11164,11332,23016,27258,51154,54541,57819,79033,79077,80349</t>
  </si>
  <si>
    <t>APOE,DDX5,ELAVL1,ENO2,HSPB1,EIF6,LDHA,HNRNPM,PFKP,PGK1,POLR2G,PPP2R1A,PSMA1,PSMA3,PSMA4,PSMA5,PSMB2,PSMB3,PSMB4,PSMB6,PSMC1,PSMC3,PSMC4,PSMD2,PSMD3,PSMD7,PSMD13,PSME2,RNH1,SSB,UBC,VCP,TBRG4,EIF4A3,PSMD14,RNASEH2A,NUDT5,ACOT7,EXOSC7,LSM3,MRTO4,DDIT4,LSM2,ERI3,DCTPP1,WDR61</t>
  </si>
  <si>
    <t>GO:0090263</t>
  </si>
  <si>
    <t>positive regulation of canonical Wnt signaling pathway</t>
  </si>
  <si>
    <t>20/134</t>
  </si>
  <si>
    <t>1749,5682,5684,5685,5686,5690,5691,5692,5694,5700,5702,5704,5708,5709,5713,5719,5721,7415,8607,10213</t>
  </si>
  <si>
    <t>DLX5,PSMA1,PSMA3,PSMA4,PSMA5,PSMB2,PSMB3,PSMB4,PSMB6,PSMC1,PSMC3,PSMC4,PSMD2,PSMD3,PSMD7,PSMD13,PSME2,VCP,RUVBL1,PSMD14</t>
  </si>
  <si>
    <t>GO:0010948</t>
  </si>
  <si>
    <t>negative regulation of cell cycle process</t>
  </si>
  <si>
    <t>30/314</t>
  </si>
  <si>
    <t>891,983,991,3276,4085,5111,5347,5682,5684,5685,5686,5690,5691,5692,5694,5700,5702,5704,5708,5709,5713,5719,5721,6241,6500,8409,9212,9232,10213,51065</t>
  </si>
  <si>
    <t>CCNB1,CDK1,CDC20,PRMT1,MAD2L1,PCNA,PLK1,PSMA1,PSMA3,PSMA4,PSMA5,PSMB2,PSMB3,PSMB4,PSMB6,PSMC1,PSMC3,PSMC4,PSMD2,PSMD3,PSMD7,PSMD13,PSME2,RRM2,SKP1,UXT,AURKB,PTTG1,PSMD14,RPS27L</t>
  </si>
  <si>
    <t>GO:0038061</t>
  </si>
  <si>
    <t>NIK/NF-kappaB signaling</t>
  </si>
  <si>
    <t>21/150</t>
  </si>
  <si>
    <t>5531,5682,5684,5685,5686,5690,5691,5692,5694,5700,5702,5704,5708,5709,5713,5719,5721,6500,7205,10213,10920</t>
  </si>
  <si>
    <t>PPP4C,PSMA1,PSMA3,PSMA4,PSMA5,PSMB2,PSMB3,PSMB4,PSMB6,PSMC1,PSMC3,PSMC4,PSMD2,PSMD3,PSMD7,PSMD13,PSME2,SKP1,TRIP6,PSMD14,COPS8</t>
  </si>
  <si>
    <t>GO:0070555</t>
  </si>
  <si>
    <t>response to interleukin-1</t>
  </si>
  <si>
    <t>22/172</t>
  </si>
  <si>
    <t>301,1535,5682,5684,5685,5686,5690,5691,5692,5694,5700,5702,5704,5708,5709,5713,5719,5721,6500,7035,7316,10213</t>
  </si>
  <si>
    <t>ANXA1,CYBA,PSMA1,PSMA3,PSMA4,PSMA5,PSMB2,PSMB3,PSMB4,PSMB6,PSMC1,PSMC3,PSMC4,PSMD2,PSMD3,PSMD7,PSMD13,PSME2,SKP1,TFPI,UBC,PSMD14</t>
  </si>
  <si>
    <t>GO:0007164</t>
  </si>
  <si>
    <t>establishment of tissue polarity</t>
  </si>
  <si>
    <t>18/117</t>
  </si>
  <si>
    <t>GO:0001736</t>
  </si>
  <si>
    <t>establishment of planar polarity</t>
  </si>
  <si>
    <t>GO:0071347</t>
  </si>
  <si>
    <t>cellular response to interleukin-1</t>
  </si>
  <si>
    <t>20/151</t>
  </si>
  <si>
    <t>5682,5684,5685,5686,5690,5691,5692,5694,5700,5702,5704,5708,5709,5713,5719,5721,6500,7035,7316,10213</t>
  </si>
  <si>
    <t>PSMA1,PSMA3,PSMA4,PSMA5,PSMB2,PSMB3,PSMB4,PSMB6,PSMC1,PSMC3,PSMC4,PSMD2,PSMD3,PSMD7,PSMD13,PSME2,SKP1,TFPI,UBC,PSMD14</t>
  </si>
  <si>
    <t>GO:2000736</t>
  </si>
  <si>
    <t>regulation of stem cell differentiation</t>
  </si>
  <si>
    <t>17/107</t>
  </si>
  <si>
    <t>GO:0062012</t>
  </si>
  <si>
    <t>regulation of small molecule metabolic process</t>
  </si>
  <si>
    <t>32/400</t>
  </si>
  <si>
    <t>37,301,348,891,983,1728,2222,2224,3481,3692,4947,5230,5682,5684,5685,5686,5690,5691,5692,5694,5700,5702,5704,5708,5709,5713,5719,5721,7415,10213,54541,84300</t>
  </si>
  <si>
    <t>ACADVL,ANXA1,APOE,CCNB1,CDK1,NQO1,FDFT1,FDPS,IGF2,EIF6,OAZ2,PGK1,PSMA1,PSMA3,PSMA4,PSMA5,PSMB2,PSMB3,PSMB4,PSMB6,PSMC1,PSMC3,PSMC4,PSMD2,PSMD3,PSMD7,PSMD13,PSME2,VCP,PSMD14,DDIT4,UQCC2</t>
  </si>
  <si>
    <t>GO:0030177</t>
  </si>
  <si>
    <t>positive regulation of Wnt signaling pathway</t>
  </si>
  <si>
    <t>20/165</t>
  </si>
  <si>
    <t>GO:0001738</t>
  </si>
  <si>
    <t>morphogenesis of a polarized epithelium</t>
  </si>
  <si>
    <t>18/135</t>
  </si>
  <si>
    <t>GO:0070646</t>
  </si>
  <si>
    <t>protein modification by small protein removal</t>
  </si>
  <si>
    <t>25/265</t>
  </si>
  <si>
    <t>983,991,5682,5684,5685,5686,5690,5691,5692,5694,5700,5702,5704,5708,5709,5713,5719,5721,7316,7345,7415,8607,10213,10920,10980</t>
  </si>
  <si>
    <t>CDK1,CDC20,PSMA1,PSMA3,PSMA4,PSMA5,PSMB2,PSMB3,PSMB4,PSMB6,PSMC1,PSMC3,PSMC4,PSMD2,PSMD3,PSMD7,PSMD13,PSME2,UBC,UCHL1,VCP,RUVBL1,PSMD14,COPS8,COPS6</t>
  </si>
  <si>
    <t>GO:0005839</t>
  </si>
  <si>
    <t>proteasome core complex</t>
  </si>
  <si>
    <t>8/17</t>
  </si>
  <si>
    <t>5682,5684,5685,5686,5690,5691,5692,5694</t>
  </si>
  <si>
    <t>PSMA1,PSMA3,PSMA4,PSMA5,PSMB2,PSMB3,PSMB4,PSMB6</t>
  </si>
  <si>
    <t>GO Molecular Functions</t>
  </si>
  <si>
    <t>GO:0070003</t>
  </si>
  <si>
    <t>threonine-type peptidase activity</t>
  </si>
  <si>
    <t>8/18</t>
  </si>
  <si>
    <t>GO:0004298</t>
  </si>
  <si>
    <t>threonine-type endopeptidase activity</t>
  </si>
  <si>
    <t>GO:0035567</t>
  </si>
  <si>
    <t>non-canonical Wnt signaling pathway</t>
  </si>
  <si>
    <t>18/142</t>
  </si>
  <si>
    <t>GO:0038093</t>
  </si>
  <si>
    <t>Fc receptor signaling pathway</t>
  </si>
  <si>
    <t>19/165</t>
  </si>
  <si>
    <t>998,5682,5684,5685,5686,5690,5691,5692,5694,5700,5702,5704,5708,5709,5713,5719,5721,6500,10213</t>
  </si>
  <si>
    <t>CDC42,PSMA1,PSMA3,PSMA4,PSMA5,PSMB2,PSMB3,PSMB4,PSMB6,PSMC1,PSMC3,PSMC4,PSMD2,PSMD3,PSMD7,PSMD13,PSME2,SKP1,PSMD14</t>
  </si>
  <si>
    <t>GO:0033209</t>
  </si>
  <si>
    <t>tumor necrosis factor-mediated signaling pathway</t>
  </si>
  <si>
    <t>18/148</t>
  </si>
  <si>
    <t>3856,5682,5684,5685,5686,5690,5691,5692,5694,5700,5702,5704,5708,5709,5713,5719,5721,10213</t>
  </si>
  <si>
    <t>KRT8,PSMA1,PSMA3,PSMA4,PSMA5,PSMB2,PSMB3,PSMB4,PSMB6,PSMC1,PSMC3,PSMC4,PSMD2,PSMD3,PSMD7,PSMD13,PSME2,PSMD14</t>
  </si>
  <si>
    <t>GO:0010499</t>
  </si>
  <si>
    <t>proteasomal ubiquitin-independent protein catabolic process</t>
  </si>
  <si>
    <t>8/20</t>
  </si>
  <si>
    <t>GO:0043687</t>
  </si>
  <si>
    <t>post-translational protein modification</t>
  </si>
  <si>
    <t>27/333</t>
  </si>
  <si>
    <t>348,3956,5682,5684,5685,5686,5690,5691,5692,5694,5700,5702,5704,5708,5709,5713,5719,5721,5861,6500,7076,8766,10213,10489,10920,10980,54587</t>
  </si>
  <si>
    <t>APOE,LGALS1,PSMA1,PSMA3,PSMA4,PSMA5,PSMB2,PSMB3,PSMB4,PSMB6,PSMC1,PSMC3,PSMC4,PSMD2,PSMD3,PSMD7,PSMD13,PSME2,RAB1A,SKP1,TIMP1,RAB11A,PSMD14,LRRC41,COPS8,COPS6,MXRA8</t>
  </si>
  <si>
    <t>GO:1905330</t>
  </si>
  <si>
    <t>regulation of morphogenesis of an epithelium</t>
  </si>
  <si>
    <t>19/169</t>
  </si>
  <si>
    <t>998,5682,5684,5685,5686,5690,5691,5692,5694,5700,5702,5704,5708,5709,5713,5719,5721,9500,10213</t>
  </si>
  <si>
    <t>CDC42,PSMA1,PSMA3,PSMA4,PSMA5,PSMB2,PSMB3,PSMB4,PSMB6,PSMC1,PSMC3,PSMC4,PSMD2,PSMD3,PSMD7,PSMD13,PSME2,MAGED1,PSMD14</t>
  </si>
  <si>
    <t>GO:0050852</t>
  </si>
  <si>
    <t>T cell receptor signaling pathway</t>
  </si>
  <si>
    <t>19/170</t>
  </si>
  <si>
    <t>5682,5684,5685,5686,5690,5691,5692,5694,5700,5702,5704,5708,5709,5713,5719,5721,6500,10213,30968</t>
  </si>
  <si>
    <t>PSMA1,PSMA3,PSMA4,PSMA5,PSMB2,PSMB3,PSMB4,PSMB6,PSMC1,PSMC3,PSMC4,PSMD2,PSMD3,PSMD7,PSMD13,PSME2,SKP1,PSMD14,STOML2</t>
  </si>
  <si>
    <t>GO:0016579</t>
  </si>
  <si>
    <t>protein deubiquitination</t>
  </si>
  <si>
    <t>23/249</t>
  </si>
  <si>
    <t>983,991,5682,5684,5685,5686,5690,5691,5692,5694,5700,5702,5704,5708,5709,5713,5719,5721,7316,7345,7415,8607,10213</t>
  </si>
  <si>
    <t>CDK1,CDC20,PSMA1,PSMA3,PSMA4,PSMA5,PSMB2,PSMB3,PSMB4,PSMB6,PSMC1,PSMC3,PSMC4,PSMD2,PSMD3,PSMD7,PSMD13,PSME2,UBC,UCHL1,VCP,RUVBL1,PSMD14</t>
  </si>
  <si>
    <t>GO:0043161</t>
  </si>
  <si>
    <t>proteasome-mediated ubiquitin-dependent protein catabolic process</t>
  </si>
  <si>
    <t>29/401</t>
  </si>
  <si>
    <t>891,983,991,4085,5347,5682,5684,5685,5686,5690,5691,5692,5694,5700,5702,5704,5708,5709,5713,5719,5721,6500,7316,7345,7415,9212,9232,10213,11065</t>
  </si>
  <si>
    <t>CCNB1,CDK1,CDC20,MAD2L1,PLK1,PSMA1,PSMA3,PSMA4,PSMA5,PSMB2,PSMB3,PSMB4,PSMB6,PSMC1,PSMC3,PSMC4,PSMD2,PSMD3,PSMD7,PSMD13,PSME2,SKP1,UBC,UCHL1,VCP,AURKB,PTTG1,PSMD14,UBE2C</t>
  </si>
  <si>
    <t>GO:0019221</t>
  </si>
  <si>
    <t>cytokine-mediated signaling pathway</t>
  </si>
  <si>
    <t>37/622</t>
  </si>
  <si>
    <t>301,302,332,998,1265,1460,3105,3106,3185,3856,5682,5684,5685,5686,5690,5691,5692,5694,5700,5702,5704,5708,5709,5713,5719,5721,6500,6624,6627,6888,7076,7316,9446,10213,10410,10581,11140</t>
  </si>
  <si>
    <t>ANXA1,ANXA2,BIRC5,CDC42,CNN2,CSNK2B,HLA-A,HLA-B,HNRNPF,KRT8,PSMA1,PSMA3,PSMA4,PSMA5,PSMB2,PSMB3,PSMB4,PSMB6,PSMC1,PSMC3,PSMC4,PSMD2,PSMD3,PSMD7,PSMD13,PSME2,SKP1,FSCN1,SNRPA1,TALDO1,TIMP1,UBC,GSTO1,PSMD14,IFITM3,IFITM2,CDC37</t>
  </si>
  <si>
    <t>GO:0002244</t>
  </si>
  <si>
    <t>hematopoietic progenitor cell differentiation</t>
  </si>
  <si>
    <t>17/153</t>
  </si>
  <si>
    <t>GO:0002218</t>
  </si>
  <si>
    <t>activation of innate immune response</t>
  </si>
  <si>
    <t>22/262</t>
  </si>
  <si>
    <t>1535,2547,3428,5682,5684,5685,5686,5690,5691,5692,5694,5700,5702,5704,5708,5709,5713,5719,5721,6500,7316,10213</t>
  </si>
  <si>
    <t>CYBA,XRCC6,IFI16,PSMA1,PSMA3,PSMA4,PSMA5,PSMB2,PSMB3,PSMB4,PSMB6,PSMC1,PSMC3,PSMC4,PSMD2,PSMD3,PSMD7,PSMD13,PSME2,SKP1,UBC,PSMD14</t>
  </si>
  <si>
    <t>GO:0050851</t>
  </si>
  <si>
    <t>antigen receptor-mediated signaling pathway</t>
  </si>
  <si>
    <t>19/205</t>
  </si>
  <si>
    <t>GO:0000209</t>
  </si>
  <si>
    <t>protein polyubiquitination</t>
  </si>
  <si>
    <t>23/298</t>
  </si>
  <si>
    <t>5682,5684,5685,5686,5690,5691,5692,5694,5700,5702,5704,5708,5709,5713,5719,5721,6500,7316,7332,10213,10477,11065,29089</t>
  </si>
  <si>
    <t>PSMA1,PSMA3,PSMA4,PSMA5,PSMB2,PSMB3,PSMB4,PSMB6,PSMC1,PSMC3,PSMC4,PSMD2,PSMD3,PSMD7,PSMD13,PSME2,SKP1,UBC,UBE2L3,PSMD14,UBE2E3,UBE2C,UBE2T</t>
  </si>
  <si>
    <t>GO:0044257</t>
  </si>
  <si>
    <t>cellular protein catabolic process</t>
  </si>
  <si>
    <t>38/702</t>
  </si>
  <si>
    <t>302,348,891,983,991,1075,4085,5347,5682,5684,5685,5686,5690,5691,5692,5694,5700,5702,5704,5708,5709,5713,5719,5721,6500,7316,7332,7345,7415,7879,9212,9232,10213,11065,11345,51160,84300,84313</t>
  </si>
  <si>
    <t>ANXA2,APOE,CCNB1,CDK1,CDC20,CTSC,MAD2L1,PLK1,PSMA1,PSMA3,PSMA4,PSMA5,PSMB2,PSMB3,PSMB4,PSMB6,PSMC1,PSMC3,PSMC4,PSMD2,PSMD3,PSMD7,PSMD13,PSME2,SKP1,UBC,UBE2L3,UCHL1,VCP,RAB7A,AURKB,PTTG1,PSMD14,UBE2C,GABARAPL2,VPS28,UQCC2,VPS25</t>
  </si>
  <si>
    <t>GO:0002758</t>
  </si>
  <si>
    <t>innate immune response-activating signal transduction</t>
  </si>
  <si>
    <t>20/246</t>
  </si>
  <si>
    <t>1535,5682,5684,5685,5686,5690,5691,5692,5694,5700,5702,5704,5708,5709,5713,5719,5721,6500,7316,10213</t>
  </si>
  <si>
    <t>CYBA,PSMA1,PSMA3,PSMA4,PSMA5,PSMB2,PSMB3,PSMB4,PSMB6,PSMC1,PSMC3,PSMC4,PSMD2,PSMD3,PSMD7,PSMD13,PSME2,SKP1,UBC,PSMD14</t>
  </si>
  <si>
    <t>GO:0006511</t>
  </si>
  <si>
    <t>ubiquitin-dependent protein catabolic process</t>
  </si>
  <si>
    <t>32/564</t>
  </si>
  <si>
    <t>891,983,991,4085,5347,5682,5684,5685,5686,5690,5691,5692,5694,5700,5702,5704,5708,5709,5713,5719,5721,6500,7316,7332,7345,7415,9212,9232,10213,11065,51160,84313</t>
  </si>
  <si>
    <t>CCNB1,CDK1,CDC20,MAD2L1,PLK1,PSMA1,PSMA3,PSMA4,PSMA5,PSMB2,PSMB3,PSMB4,PSMB6,PSMC1,PSMC3,PSMC4,PSMD2,PSMD3,PSMD7,PSMD13,PSME2,SKP1,UBC,UBE2L3,UCHL1,VCP,AURKB,PTTG1,PSMD14,UBE2C,VPS28,VPS25</t>
  </si>
  <si>
    <t>GO:0051603</t>
  </si>
  <si>
    <t>proteolysis involved in cellular protein catabolic process</t>
  </si>
  <si>
    <t>35/652</t>
  </si>
  <si>
    <t>348,891,983,991,1075,4085,5347,5682,5684,5685,5686,5690,5691,5692,5694,5700,5702,5704,5708,5709,5713,5719,5721,6500,7316,7332,7345,7415,9212,9232,10213,11065,11345,51160,84313</t>
  </si>
  <si>
    <t>APOE,CCNB1,CDK1,CDC20,CTSC,MAD2L1,PLK1,PSMA1,PSMA3,PSMA4,PSMA5,PSMB2,PSMB3,PSMB4,PSMB6,PSMC1,PSMC3,PSMC4,PSMD2,PSMD3,PSMD7,PSMD13,PSME2,SKP1,UBC,UBE2L3,UCHL1,VCP,AURKB,PTTG1,PSMD14,UBE2C,GABARAPL2,VPS28,VPS25</t>
  </si>
  <si>
    <t>GO:0019941</t>
  </si>
  <si>
    <t>modification-dependent protein catabolic process</t>
  </si>
  <si>
    <t>32/570</t>
  </si>
  <si>
    <t>GO:0045088</t>
  </si>
  <si>
    <t>regulation of innate immune response</t>
  </si>
  <si>
    <t>24/358</t>
  </si>
  <si>
    <t>348,1535,2547,3428,5682,5684,5685,5686,5690,5691,5692,5694,5700,5702,5704,5708,5709,5713,5719,5721,6500,7316,10213,11140</t>
  </si>
  <si>
    <t>APOE,CYBA,XRCC6,IFI16,PSMA1,PSMA3,PSMA4,PSMA5,PSMB2,PSMB3,PSMB4,PSMB6,PSMC1,PSMC3,PSMC4,PSMD2,PSMD3,PSMD7,PSMD13,PSME2,SKP1,UBC,PSMD14,CDC37</t>
  </si>
  <si>
    <t>GO:0045089</t>
  </si>
  <si>
    <t>positive regulation of innate immune response</t>
  </si>
  <si>
    <t>22/311</t>
  </si>
  <si>
    <t>GO:0071356</t>
  </si>
  <si>
    <t>cellular response to tumor necrosis factor</t>
  </si>
  <si>
    <t>19/243</t>
  </si>
  <si>
    <t>1535,3856,5682,5684,5685,5686,5690,5691,5692,5694,5700,5702,5704,5708,5709,5713,5719,5721,10213</t>
  </si>
  <si>
    <t>CYBA,KRT8,PSMA1,PSMA3,PSMA4,PSMA5,PSMB2,PSMB3,PSMB4,PSMB6,PSMC1,PSMC3,PSMC4,PSMD2,PSMD3,PSMD7,PSMD13,PSME2,PSMD14</t>
  </si>
  <si>
    <t>GO:0019773</t>
  </si>
  <si>
    <t>proteasome core complex, alpha-subunit complex</t>
  </si>
  <si>
    <t>4/6</t>
  </si>
  <si>
    <t>5682,5684,5685,5686</t>
  </si>
  <si>
    <t>PSMA1,PSMA3,PSMA4,PSMA5</t>
  </si>
  <si>
    <t>GO:0034612</t>
  </si>
  <si>
    <t>response to tumor necrosis factor</t>
  </si>
  <si>
    <t>19/261</t>
  </si>
  <si>
    <t>GO:0002429</t>
  </si>
  <si>
    <t>immune response-activating cell surface receptor signaling pathway</t>
  </si>
  <si>
    <t>20/296</t>
  </si>
  <si>
    <t>998,5682,5684,5685,5686,5690,5691,5692,5694,5700,5702,5704,5708,5709,5713,5719,5721,6500,10213,30968</t>
  </si>
  <si>
    <t>CDC42,PSMA1,PSMA3,PSMA4,PSMA5,PSMB2,PSMB3,PSMB4,PSMB6,PSMC1,PSMC3,PSMC4,PSMD2,PSMD3,PSMD7,PSMD13,PSME2,SKP1,PSMD14,STOML2</t>
  </si>
  <si>
    <t>GO:1903706</t>
  </si>
  <si>
    <t>regulation of hemopoiesis</t>
  </si>
  <si>
    <t>24/405</t>
  </si>
  <si>
    <t>301,3276,3692,3956,5682,5684,5685,5686,5690,5691,5692,5694,5700,5702,5704,5708,5709,5713,5719,5721,10213,10398,80349,84661</t>
  </si>
  <si>
    <t>ANXA1,PRMT1,EIF6,LGALS1,PSMA1,PSMA3,PSMA4,PSMA5,PSMB2,PSMB3,PSMB4,PSMB6,PSMC1,PSMC3,PSMC4,PSMD2,PSMD3,PSMD7,PSMD13,PSME2,PSMD14,MYL9,WDR61,DPY30</t>
  </si>
  <si>
    <t>GO:0002768</t>
  </si>
  <si>
    <t>immune response-regulating cell surface receptor signaling pathway</t>
  </si>
  <si>
    <t>20/318</t>
  </si>
  <si>
    <t>GO:0031349</t>
  </si>
  <si>
    <t>positive regulation of defense response</t>
  </si>
  <si>
    <t>23/404</t>
  </si>
  <si>
    <t>1535,2547,3428,4258,5682,5684,5685,5686,5690,5691,5692,5694,5700,5702,5704,5708,5709,5713,5719,5721,6500,7316,10213</t>
  </si>
  <si>
    <t>CYBA,XRCC6,IFI16,MGST2,PSMA1,PSMA3,PSMA4,PSMA5,PSMB2,PSMB3,PSMB4,PSMB6,PSMC1,PSMC3,PSMC4,PSMD2,PSMD3,PSMD7,PSMD13,PSME2,SKP1,UBC,PSMD14</t>
  </si>
  <si>
    <t>GO:0019774</t>
  </si>
  <si>
    <t>proteasome core complex, beta-subunit complex</t>
  </si>
  <si>
    <t>4/10</t>
  </si>
  <si>
    <t>5690,5691,5692,5694</t>
  </si>
  <si>
    <t>PSMB2,PSMB3,PSMB4,PSMB6</t>
  </si>
  <si>
    <t>GO:0002253</t>
  </si>
  <si>
    <t>activation of immune response</t>
  </si>
  <si>
    <t>24/487</t>
  </si>
  <si>
    <t>998,1535,2547,3428,5682,5684,5685,5686,5690,5691,5692,5694,5700,5702,5704,5708,5709,5713,5719,5721,6500,7316,10213,30968</t>
  </si>
  <si>
    <t>CDC42,CYBA,XRCC6,IFI16,PSMA1,PSMA3,PSMA4,PSMA5,PSMB2,PSMB3,PSMB4,PSMB6,PSMC1,PSMC3,PSMC4,PSMD2,PSMD3,PSMD7,PSMD13,PSME2,SKP1,UBC,PSMD14,STOML2</t>
  </si>
  <si>
    <t>GO:0002757</t>
  </si>
  <si>
    <t>immune response-activating signal transduction</t>
  </si>
  <si>
    <t>22/435</t>
  </si>
  <si>
    <t>998,1535,5682,5684,5685,5686,5690,5691,5692,5694,5700,5702,5704,5708,5709,5713,5719,5721,6500,7316,10213,30968</t>
  </si>
  <si>
    <t>CDC42,CYBA,PSMA1,PSMA3,PSMA4,PSMA5,PSMB2,PSMB3,PSMB4,PSMB6,PSMC1,PSMC3,PSMC4,PSMD2,PSMD3,PSMD7,PSMD13,PSME2,SKP1,UBC,PSMD14,STOML2</t>
  </si>
  <si>
    <t>GO:0002764</t>
  </si>
  <si>
    <t>immune response-regulating signaling pathway</t>
  </si>
  <si>
    <t>22/459</t>
  </si>
  <si>
    <t>4_Summary</t>
  </si>
  <si>
    <t>GO:0062023</t>
  </si>
  <si>
    <t>collagen-containing extracellular matrix</t>
  </si>
  <si>
    <t>128/350</t>
  </si>
  <si>
    <t>2,165,183,301,302,307,308,310,311,333,348,633,655,667,710,871,1000,1012,1075,1191,1277,1278,1280,1281,1290,1291,1292,1293,1297,1299,1301,1302,1305,1306,1404,1462,1464,1514,1946,2152,2192,2201,2263,2335,2817,3068,3339,3371,3383,3490,3655,3910,3911,3915,3956,3958,3959,4016,4017,4059,4147,4237,4240,4313,4670,4684,4811,5118,5176,5269,5270,5272,5327,5359,5654,5660,5764,5803,6275,6277,6281,6383,6422,6423,6649,6678,7040,7041,7044,7045,7052,7076,7077,7078,7474,8404,8425,8510,8573,8722,8728,9126,9518,9672,10631,11096,30008,50964,51162,51435,55214,56999,57642,59277,64856,81029,81621,89797,115908,133584,143282,151887,157869,341640,375567,375790,401138,439921,249,1463,4015,4324,4325,4326,5806,7079,7422,7980,8214,63827,84894,129080,347731,349667,102,323,780,824,826,960,961,1513,1545,1803,1999,2683,2824,2934,3675,3685,4035,4921,5033,5154,5156,5351,5352,5925,6624,6662,6692,6696,8515,8837,9644,10049,10630,10653,23187,30001,55612,84695,90993,341,949,4023,6385,7376</t>
  </si>
  <si>
    <t>A2M,AEBP1,AGT,ANXA1,ANXA2,ANXA4,ANXA5,ANXA7,ANXA11,APLP1,APOE,BGN,BMP7,DST,SERPING1,SERPINH1,CDH2,CDH13,CTSC,CLU,COL1A1,COL1A2,COL2A1,COL3A1,COL5A2,COL6A1,COL6A2,COL6A3,COL9A1,COL9A3,COL11A1,COL11A2,COL13A1,COL15A1,HAPLN1,VCAN,CSPG4,CTSL,EFNA5,F3,FBLN1,FBN2,FGFR2,FN1,GPC1,HDGF,HSPG2,TNC,ICAM1,IGFBP7,ITGA6,LAMA4,LAMA5,LAMC1,LGALS1,LGALS3,LGALS3BP,LOXL1,LOXL2,BCAM,MATN2,MFAP2,MFGE8,MMP2,HNRNPM,NCAM1,NID1,PCOLCE,SERPINF1,SERPINB6,SERPINE2,SERPINB9,PLAT,PLSCR1,HTRA1,PSAP,PTN,PTPRZ1,S100A4,S100A6,S100A10,SDC2,SFRP1,SFRP2,SOD3,SPARC,TGFB1,TGFB1I1,LEFTY2,TGFBI,TGM2,TIMP1,TIMP2,TIMP3,WNT5A,SPARCL1,LTBP4,MMP23B,CASK,CTSF,ADAM19,SMC3,GDF15,SDC3,POSTN,ADAMTS5,EFEMP2,SOST,EGFL7,SCARA3,P3H2,ADAMTS9,COL20A1,NTN4,VWA1,WNT5B,KAZALD1,NAV2,CTHRC1,EGFLAM,FGFBP3,CCDC80,SBSPON,FREM2,VWC2,AGRN,AMTN,MXRA7,ALPL,NCAN,LOX,MMP15,MMP16,MMP17,PTX3,TIMP4,VEGFA,TFPI2,DGCR6,BCAN,LINGO1,EMID1,LRRTM3,RTN4RL2,ADAM10,APBB2,DDR1,CAPN2,CAPNS1,CD44,CD47,CTSK,CYP1B1,DPP4,ELF3,B4GALT1,GPM6B,GSN,ITGA3,ITGAV,LRP1,DDR2,P4HA1,PDGFA,PDGFRA,PLOD1,PLOD2,RB1,FSCN1,SOX9,SPINT1,SPP1,ITGA10,CFLAR,SH3PXD2A,DNAJB6,PDPN,SPINT2,PHLDB1,ERO1A,FERMT1,LOXL3,CREB3L1,APOC1,SCARB1,LPL,SDC4,NR1H2</t>
  </si>
  <si>
    <t>4_Member</t>
  </si>
  <si>
    <t>2,165,183,301,302,307,308,310,311,333,348,633,655,667,710,871,1000,1012,1075,1191,1277,1278,1280,1281,1290,1291,1292,1293,1297,1299,1301,1302,1305,1306,1404,1462,1464,1514,1946,2152,2192,2201,2263,2335,2817,3068,3339,3371,3383,3490,3655,3910,3911,3915,3956,3958,3959,4016,4017,4059,4147,4237,4240,4313,4670,4684,4811,5118,5176,5269,5270,5272,5327,5359,5654,5660,5764,5803,6275,6277,6281,6383,6422,6423,6649,6678,7040,7041,7044,7045,7052,7076,7077,7078,7474,8404,8425,8510,8573,8722,8728,9126,9518,9672,10631,11096,30008,50964,51162,51435,55214,56999,57642,59277,64856,81029,81621,89797,115908,133584,143282,151887,157869,341640,375567,375790,401138,439921</t>
  </si>
  <si>
    <t>A2M,AEBP1,AGT,ANXA1,ANXA2,ANXA4,ANXA5,ANXA7,ANXA11,APLP1,APOE,BGN,BMP7,DST,SERPING1,SERPINH1,CDH2,CDH13,CTSC,CLU,COL1A1,COL1A2,COL2A1,COL3A1,COL5A2,COL6A1,COL6A2,COL6A3,COL9A1,COL9A3,COL11A1,COL11A2,COL13A1,COL15A1,HAPLN1,VCAN,CSPG4,CTSL,EFNA5,F3,FBLN1,FBN2,FGFR2,FN1,GPC1,HDGF,HSPG2,TNC,ICAM1,IGFBP7,ITGA6,LAMA4,LAMA5,LAMC1,LGALS1,LGALS3,LGALS3BP,LOXL1,LOXL2,BCAM,MATN2,MFAP2,MFGE8,MMP2,HNRNPM,NCAM1,NID1,PCOLCE,SERPINF1,SERPINB6,SERPINE2,SERPINB9,PLAT,PLSCR1,HTRA1,PSAP,PTN,PTPRZ1,S100A4,S100A6,S100A10,SDC2,SFRP1,SFRP2,SOD3,SPARC,TGFB1,TGFB1I1,LEFTY2,TGFBI,TGM2,TIMP1,TIMP2,TIMP3,WNT5A,SPARCL1,LTBP4,MMP23B,CASK,CTSF,ADAM19,SMC3,GDF15,SDC3,POSTN,ADAMTS5,EFEMP2,SOST,EGFL7,SCARA3,P3H2,ADAMTS9,COL20A1,NTN4,VWA1,WNT5B,KAZALD1,NAV2,CTHRC1,EGFLAM,FGFBP3,CCDC80,SBSPON,FREM2,VWC2,AGRN,AMTN,MXRA7</t>
  </si>
  <si>
    <t>GO:0031012</t>
  </si>
  <si>
    <t>extracellular matrix</t>
  </si>
  <si>
    <t>144/443</t>
  </si>
  <si>
    <t>2,165,183,249,301,302,307,308,310,311,333,348,633,655,667,710,871,1000,1012,1075,1191,1277,1278,1280,1281,1290,1291,1292,1293,1297,1299,1301,1302,1305,1306,1404,1462,1463,1464,1514,1946,2152,2192,2201,2263,2335,2817,3068,3339,3371,3383,3490,3655,3910,3911,3915,3956,3958,3959,4015,4016,4017,4059,4147,4237,4240,4313,4324,4325,4326,4670,4684,4811,5118,5176,5269,5270,5272,5327,5359,5654,5660,5764,5803,5806,6275,6277,6281,6383,6422,6423,6649,6678,7040,7041,7044,7045,7052,7076,7077,7078,7079,7422,7474,7980,8214,8404,8425,8510,8573,8722,8728,9126,9518,9672,10631,11096,30008,50964,51162,51435,55214,56999,57642,59277,63827,64856,81029,81621,84894,89797,115908,129080,133584,143282,151887,157869,341640,347731,349667,375567,375790,401138,439921</t>
  </si>
  <si>
    <t>A2M,AEBP1,AGT,ALPL,ANXA1,ANXA2,ANXA4,ANXA5,ANXA7,ANXA11,APLP1,APOE,BGN,BMP7,DST,SERPING1,SERPINH1,CDH2,CDH13,CTSC,CLU,COL1A1,COL1A2,COL2A1,COL3A1,COL5A2,COL6A1,COL6A2,COL6A3,COL9A1,COL9A3,COL11A1,COL11A2,COL13A1,COL15A1,HAPLN1,VCAN,NCAN,CSPG4,CTSL,EFNA5,F3,FBLN1,FBN2,FGFR2,FN1,GPC1,HDGF,HSPG2,TNC,ICAM1,IGFBP7,ITGA6,LAMA4,LAMA5,LAMC1,LGALS1,LGALS3,LGALS3BP,LOX,LOXL1,LOXL2,BCAM,MATN2,MFAP2,MFGE8,MMP2,MMP15,MMP16,MMP17,HNRNPM,NCAM1,NID1,PCOLCE,SERPINF1,SERPINB6,SERPINE2,SERPINB9,PLAT,PLSCR1,HTRA1,PSAP,PTN,PTPRZ1,PTX3,S100A4,S100A6,S100A10,SDC2,SFRP1,SFRP2,SOD3,SPARC,TGFB1,TGFB1I1,LEFTY2,TGFBI,TGM2,TIMP1,TIMP2,TIMP3,TIMP4,VEGFA,WNT5A,TFPI2,DGCR6,SPARCL1,LTBP4,MMP23B,CASK,CTSF,ADAM19,SMC3,GDF15,SDC3,POSTN,ADAMTS5,EFEMP2,SOST,EGFL7,SCARA3,P3H2,ADAMTS9,COL20A1,NTN4,BCAN,VWA1,WNT5B,KAZALD1,LINGO1,NAV2,CTHRC1,EMID1,EGFLAM,FGFBP3,CCDC80,SBSPON,FREM2,LRRTM3,RTN4RL2,VWC2,AGRN,AMTN,MXRA7</t>
  </si>
  <si>
    <t>GO:0030198</t>
  </si>
  <si>
    <t>extracellular matrix organization</t>
  </si>
  <si>
    <t>102/329</t>
  </si>
  <si>
    <t>2,102,165,183,302,323,633,780,824,826,871,960,961,1277,1278,1280,1281,1290,1291,1292,1293,1297,1299,1301,1302,1305,1306,1404,1462,1463,1513,1514,1545,1803,1999,2192,2201,2335,2683,2824,2934,3339,3371,3383,3655,3675,3685,3910,3911,3915,4015,4016,4017,4035,4237,4313,4324,4325,4326,4811,4921,5033,5154,5156,5351,5352,5654,5806,5925,6423,6624,6662,6678,6692,6696,7040,7045,7076,7077,8510,8515,8728,8837,9644,10049,10630,10631,10653,11096,23187,30001,30008,55612,56999,63827,64856,81621,84695,90993,133584,151887,375790</t>
  </si>
  <si>
    <t>A2M,ADAM10,AEBP1,AGT,ANXA2,APBB2,BGN,DDR1,CAPN2,CAPNS1,SERPINH1,CD44,CD47,COL1A1,COL1A2,COL2A1,COL3A1,COL5A2,COL6A1,COL6A2,COL6A3,COL9A1,COL9A3,COL11A1,COL11A2,COL13A1,COL15A1,HAPLN1,VCAN,NCAN,CTSK,CTSL,CYP1B1,DPP4,ELF3,FBLN1,FBN2,FN1,B4GALT1,GPM6B,GSN,HSPG2,TNC,ICAM1,ITGA6,ITGA3,ITGAV,LAMA4,LAMA5,LAMC1,LOX,LOXL1,LOXL2,LRP1,MFAP2,MMP2,MMP15,MMP16,MMP17,NID1,DDR2,P4HA1,PDGFA,PDGFRA,PLOD1,PLOD2,HTRA1,PTX3,RB1,SFRP2,FSCN1,SOX9,SPARC,SPINT1,SPP1,TGFB1,TGFBI,TIMP1,TIMP2,MMP23B,ITGA10,ADAM19,CFLAR,SH3PXD2A,DNAJB6,PDPN,POSTN,SPINT2,ADAMTS5,PHLDB1,ERO1A,EFEMP2,FERMT1,ADAMTS9,BCAN,VWA1,KAZALD1,LOXL3,CREB3L1,EGFLAM,CCDC80,AGRN</t>
  </si>
  <si>
    <t>GO:0043062</t>
  </si>
  <si>
    <t>extracellular structure organization</t>
  </si>
  <si>
    <t>109/372</t>
  </si>
  <si>
    <t>2,102,165,183,302,323,341,348,633,655,780,824,826,871,949,960,961,1277,1278,1280,1281,1290,1291,1292,1293,1297,1299,1301,1302,1305,1306,1404,1462,1463,1513,1514,1545,1803,1999,2192,2201,2335,2683,2824,2934,3339,3371,3383,3655,3675,3685,3910,3911,3915,4015,4016,4017,4023,4035,4237,4313,4324,4325,4326,4811,4921,5033,5154,5156,5351,5352,5654,5806,5925,6385,6423,6624,6662,6678,6692,6696,7040,7045,7076,7077,7376,8510,8515,8728,8837,9644,10049,10630,10631,10653,11096,23187,30001,30008,55612,56999,63827,64856,81621,84695,90993,133584,151887,375790</t>
  </si>
  <si>
    <t>A2M,ADAM10,AEBP1,AGT,ANXA2,APBB2,APOC1,APOE,BGN,BMP7,DDR1,CAPN2,CAPNS1,SERPINH1,SCARB1,CD44,CD47,COL1A1,COL1A2,COL2A1,COL3A1,COL5A2,COL6A1,COL6A2,COL6A3,COL9A1,COL9A3,COL11A1,COL11A2,COL13A1,COL15A1,HAPLN1,VCAN,NCAN,CTSK,CTSL,CYP1B1,DPP4,ELF3,FBLN1,FBN2,FN1,B4GALT1,GPM6B,GSN,HSPG2,TNC,ICAM1,ITGA6,ITGA3,ITGAV,LAMA4,LAMA5,LAMC1,LOX,LOXL1,LOXL2,LPL,LRP1,MFAP2,MMP2,MMP15,MMP16,MMP17,NID1,DDR2,P4HA1,PDGFA,PDGFRA,PLOD1,PLOD2,HTRA1,PTX3,RB1,SDC4,SFRP2,FSCN1,SOX9,SPARC,SPINT1,SPP1,TGFB1,TGFBI,TIMP1,TIMP2,NR1H2,MMP23B,ITGA10,ADAM19,CFLAR,SH3PXD2A,DNAJB6,PDPN,POSTN,SPINT2,ADAMTS5,PHLDB1,ERO1A,EFEMP2,FERMT1,ADAMTS9,BCAN,VWA1,KAZALD1,LOXL3,CREB3L1,EGFLAM,CCDC80,AGRN</t>
  </si>
  <si>
    <t>GO:0005604</t>
  </si>
  <si>
    <t>basement membrane</t>
  </si>
  <si>
    <t>36/91</t>
  </si>
  <si>
    <t>302,333,667,1280,1306,1946,2192,2335,3339,3371,3655,3910,3911,3915,4016,4017,4147,4811,5176,5764,6678,7045,7076,7078,8573,9126,30008,55214,59277,64856,133584,151887,341640,375567,375790,401138</t>
  </si>
  <si>
    <t>ANXA2,APLP1,DST,COL2A1,COL15A1,EFNA5,FBLN1,FN1,HSPG2,TNC,ITGA6,LAMA4,LAMA5,LAMC1,LOXL1,LOXL2,MATN2,NID1,SERPINF1,PTN,SPARC,TGFBI,TIMP1,TIMP3,CASK,SMC3,EFEMP2,P3H2,NTN4,VWA1,EGFLAM,CCDC80,FREM2,VWC2,AGRN,AMTN</t>
  </si>
  <si>
    <t>5_Summary</t>
  </si>
  <si>
    <t>GO:0010001</t>
  </si>
  <si>
    <t>glial cell differentiation</t>
  </si>
  <si>
    <t>30/198</t>
  </si>
  <si>
    <t>429,928,1021,1031,2065,2596,2817,3400,3572,4035,4137,4504,4781,4821,4915,4916,5270,5354,5454,5803,6285,6657,6663,9334,10215,54413,55553,79006,116448,163175,1464,4147,5764,9289</t>
  </si>
  <si>
    <t>ASCL1,CD9,CDK6,CDKN2C,ERBB3,GAP43,GPC1,ID4,IL6ST,LRP1,MAPT,MT3,NFIB,NKX2-2,NTRK2,NTRK3,SERPINE2,PLP1,POU3F2,PTPRZ1,S100B,SOX2,SOX10,B4GALT5,OLIG2,NLGN3,SOX6,METRN,OLIG1,LGI4,CSPG4,MATN2,PTN,ADGRG1</t>
  </si>
  <si>
    <t>5_Member</t>
  </si>
  <si>
    <t>429,928,1021,1031,2065,2596,2817,3400,3572,4035,4137,4504,4781,4821,4915,4916,5270,5354,5454,5803,6285,6657,6663,9334,10215,54413,55553,79006,116448,163175</t>
  </si>
  <si>
    <t>ASCL1,CD9,CDK6,CDKN2C,ERBB3,GAP43,GPC1,ID4,IL6ST,LRP1,MAPT,MT3,NFIB,NKX2-2,NTRK2,NTRK3,SERPINE2,PLP1,POU3F2,PTPRZ1,S100B,SOX2,SOX10,B4GALT5,OLIG2,NLGN3,SOX6,METRN,OLIG1,LGI4</t>
  </si>
  <si>
    <t>GO:0042063</t>
  </si>
  <si>
    <t>gliogenesis</t>
  </si>
  <si>
    <t>34/260</t>
  </si>
  <si>
    <t>429,928,1021,1031,1464,2065,2596,2817,3400,3572,4035,4137,4147,4504,4781,4821,4915,4916,5270,5354,5454,5764,5803,6285,6657,6663,9289,9334,10215,54413,55553,79006,116448,163175</t>
  </si>
  <si>
    <t>ASCL1,CD9,CDK6,CDKN2C,CSPG4,ERBB3,GAP43,GPC1,ID4,IL6ST,LRP1,MAPT,MATN2,MT3,NFIB,NKX2-2,NTRK2,NTRK3,SERPINE2,PLP1,POU3F2,PTN,PTPRZ1,S100B,SOX2,SOX10,ADGRG1,B4GALT5,OLIG2,NLGN3,SOX6,METRN,OLIG1,LGI4</t>
  </si>
  <si>
    <t>GO:0048708</t>
  </si>
  <si>
    <t>astrocyte differentiation</t>
  </si>
  <si>
    <t>13/74</t>
  </si>
  <si>
    <t>1021,3400,3572,4035,4137,4504,4821,4916,5270,5354,5454,6285,55553</t>
  </si>
  <si>
    <t>CDK6,ID4,IL6ST,LRP1,MAPT,MT3,NKX2-2,NTRK3,SERPINE2,PLP1,POU3F2,S100B,SOX6</t>
  </si>
  <si>
    <t>GO:0021782</t>
  </si>
  <si>
    <t>glial cell development</t>
  </si>
  <si>
    <t>15/103</t>
  </si>
  <si>
    <t>429,928,1021,3400,4035,4137,4504,4821,4915,4916,5354,5454,6663,9334,163175</t>
  </si>
  <si>
    <t>ASCL1,CD9,CDK6,ID4,LRP1,MAPT,MT3,NKX2-2,NTRK2,NTRK3,PLP1,POU3F2,SOX10,B4GALT5,LGI4</t>
  </si>
  <si>
    <t>GO:0048709</t>
  </si>
  <si>
    <t>oligodendrocyte differentiation</t>
  </si>
  <si>
    <t>14/89</t>
  </si>
  <si>
    <t>429,928,1031,3400,4821,4915,5354,5803,6663,9334,10215,54413,55553,116448</t>
  </si>
  <si>
    <t>ASCL1,CD9,CDKN2C,ID4,NKX2-2,NTRK2,PLP1,PTPRZ1,SOX10,B4GALT5,OLIG2,NLGN3,SOX6,OLIG1</t>
  </si>
  <si>
    <t>GO:0014003</t>
  </si>
  <si>
    <t>oligodendrocyte development</t>
  </si>
  <si>
    <t>7/42</t>
  </si>
  <si>
    <t>429,928,3400,4821,5354,6663,9334</t>
  </si>
  <si>
    <t>ASCL1,CD9,ID4,NKX2-2,PLP1,SOX10,B4GALT5</t>
  </si>
  <si>
    <t>6_Summary</t>
  </si>
  <si>
    <t>GO:1901991</t>
  </si>
  <si>
    <t>negative regulation of mitotic cell cycle phase transition</t>
  </si>
  <si>
    <t>82/216</t>
  </si>
  <si>
    <t>595,677,891,983,991,1019,1021,1027,1029,1030,1031,1063,1647,1820,1869,2273,2810,2956,3276,4085,4194,5111,5325,5347,5591,5682,5684,5685,5686,5690,5691,5692,5694,5696,5698,5700,5701,5702,5704,5706,5708,5709,5713,5717,5718,5719,5720,5721,5925,6118,6500,6790,7175,7756,7832,8091,8379,9125,9184,9212,9861,10106,10197,10213,10217,10263,10459,10769,25793,25946,25959,26271,29117,29883,51065,51347,51499,51512,55755,57060,63967,84101,207,301,637,894,994,1062,1069,1454,3161,3398,4751,4957,5087,5108,5518,5962,6604,6868,7040,7277,7283,7846,8636,8766,9787,10121,10142,10383,10783,11065,22919,22974,54443,55781,55904,57504,79915,80321,84967,115106,119504,56241,493,56892,81610,655,694,3265,4436,7077,7153,7976,9232,9368,9863,10040,10950,11130,51776,890,1033,1104,1719,1977,2935,3400,4171,4172,4174,4176,4609,4678,5530,6119,6241,6881,7298,10926,51053,56655,58480,128239,131405,960,972,1655,4282,4487,5366,6591,7291,9521,10269,10397,27339,28996,56950,998,1908,2237,2260,3481,5159,5526,5586,6421,6840,7474,8502,8877,9475,9493,9585,51203,83695,131870,201161,6664,274,323,463,580,4291,4853,5036,6300,6657,8522,8872,9238,10669,26959,56475,58528,79366,84275</t>
  </si>
  <si>
    <t>CCND1,ZFP36L1,CCNB1,CDK1,CDC20,CDK4,CDK6,CDKN1B,CDKN2A,CDKN2B,CDKN2C,CENPF,GADD45A,ARID3A,E2F1,FHL1,SFN,MSH6,PRMT1,MAD2L1,MDM4,PCNA,PLAGL1,PLK1,PRKDC,PSMA1,PSMA3,PSMA4,PSMA5,PSMB2,PSMB3,PSMB4,PSMB6,PSMB8,PSMB9,PSMC1,PSMC2,PSMC3,PSMC4,PSMC6,PSMD2,PSMD3,PSMD7,PSMD11,PSMD12,PSMD13,PSME1,PSME2,RB1,RPA2,SKP1,AURKA,TPR,ZNF207,BTG2,HMGA2,MAD1L1,CNOT9,BUB3,AURKB,PSMD6,CTDSP2,PSME3,PSMD14,CTDSPL,CDK2AP2,MAD2L2,PLK2,FBXO7,ZNF385A,KANK2,FBXO5,BRD7,CNOT7,RPS27L,TAOK3,TRIAP1,GTSE1,CDK5RAP2,PCBP4,CLSPN,USP44,AKT1,ANXA1,BID,CCND2,CDC25B,CENPE,CETN2,CSNK1E,HMMR,ID2,NEK2,ODF2,PBX1,PCM1,PPP2R1A,RDX,SMARCD3,ADAM17,TGFB1,TUBA4A,TUBG1,TUBA1A,SSNA1,RAB11A,DLGAP5,ACTR1A,AKAP9,TUBB4B,NEK6,UBE2C,MAPRE1,TPX2,ANLN,RIOK2,KMT2E,MTA3,ATAD5,CEP70,LSM10,HAUS1,ANAPC16,SUSD2,ATP2B4,TCIM,FAM83D,BMP7,BTG1,HRAS,MSH2,TIMP2,TOP2A,FZD3,PTTG1,SLC9A3R1,MAGI2,TOM1L1,BTG3,ZWINT,MAP3K20,CCNA2,CDKN3,RCC1,DHFR,EIF4E,GSPT1,ID4,MCM2,MCM3,MCM5,MCM7,MYC,NASP,PPP3CA,RPA3,RRM2,TAF10,TYMS,DBF4,GMNN,POLE4,RHOU,IQGAP3,TRIM71,CD44,CD74,DDX5,MIF,MSX1,PMAIP1,SNAI2,TWIST1,EEF1E1,ZMPSTE24,NDRG1,PRPF19,HIPK2,SMYD2,CDC42,EDN3,FEN1,FGFR1,IGF2,PDGFRB,PPP2R5B,PKN2,SFPQ,SVIL,WNT5A,PKP4,SPHK1,ROCK2,KIF23,KIF20B,NUSAP1,RHNO1,NUDT16,CENPV,SOX11,BIN1,APBB2,ZFHX3,BARD1,MLF1,NOTCH2,PA2G4,MAPK12,SOX2,GAS7,CDC123,TBRG4,CGREF1,HBP1,RPRM,RRAGD,HMGN5,SLC25A33</t>
  </si>
  <si>
    <t>6_Member</t>
  </si>
  <si>
    <t>595,677,891,983,991,1019,1021,1027,1029,1030,1031,1063,1647,1820,1869,2273,2810,2956,3276,4085,4194,5111,5325,5347,5591,5682,5684,5685,5686,5690,5691,5692,5694,5696,5698,5700,5701,5702,5704,5706,5708,5709,5713,5717,5718,5719,5720,5721,5925,6118,6500,6790,7175,7756,7832,8091,8379,9125,9184,9212,9861,10106,10197,10213,10217,10263,10459,10769,25793,25946,25959,26271,29117,29883,51065,51347,51499,51512,55755,57060,63967,84101</t>
  </si>
  <si>
    <t>CCND1,ZFP36L1,CCNB1,CDK1,CDC20,CDK4,CDK6,CDKN1B,CDKN2A,CDKN2B,CDKN2C,CENPF,GADD45A,ARID3A,E2F1,FHL1,SFN,MSH6,PRMT1,MAD2L1,MDM4,PCNA,PLAGL1,PLK1,PRKDC,PSMA1,PSMA3,PSMA4,PSMA5,PSMB2,PSMB3,PSMB4,PSMB6,PSMB8,PSMB9,PSMC1,PSMC2,PSMC3,PSMC4,PSMC6,PSMD2,PSMD3,PSMD7,PSMD11,PSMD12,PSMD13,PSME1,PSME2,RB1,RPA2,SKP1,AURKA,TPR,ZNF207,BTG2,HMGA2,MAD1L1,CNOT9,BUB3,AURKB,PSMD6,CTDSP2,PSME3,PSMD14,CTDSPL,CDK2AP2,MAD2L2,PLK2,FBXO7,ZNF385A,KANK2,FBXO5,BRD7,CNOT7,RPS27L,TAOK3,TRIAP1,GTSE1,CDK5RAP2,PCBP4,CLSPN,USP44</t>
  </si>
  <si>
    <t>GO:1901990</t>
  </si>
  <si>
    <t>regulation of mitotic cell cycle phase transition</t>
  </si>
  <si>
    <t>123/396</t>
  </si>
  <si>
    <t>207,301,595,637,677,891,894,983,991,994,1019,1021,1027,1029,1030,1031,1062,1063,1069,1454,1647,1820,1869,2273,2810,2956,3161,3276,3398,4085,4194,4751,4957,5087,5108,5111,5325,5347,5518,5591,5682,5684,5685,5686,5690,5691,5692,5694,5696,5698,5700,5701,5702,5704,5706,5708,5709,5713,5717,5718,5719,5720,5721,5925,5962,6118,6500,6604,6790,6868,7040,7175,7277,7283,7756,7832,7846,8091,8379,8636,8766,9125,9184,9212,9787,9861,10106,10121,10142,10197,10213,10217,10263,10383,10459,10769,10783,11065,22919,22974,25793,25946,25959,26271,29117,29883,51065,51347,51499,51512,54443,55755,55781,55904,57060,57504,63967,79915,80321,84101,84967,115106,119504</t>
  </si>
  <si>
    <t>AKT1,ANXA1,CCND1,BID,ZFP36L1,CCNB1,CCND2,CDK1,CDC20,CDC25B,CDK4,CDK6,CDKN1B,CDKN2A,CDKN2B,CDKN2C,CENPE,CENPF,CETN2,CSNK1E,GADD45A,ARID3A,E2F1,FHL1,SFN,MSH6,HMMR,PRMT1,ID2,MAD2L1,MDM4,NEK2,ODF2,PBX1,PCM1,PCNA,PLAGL1,PLK1,PPP2R1A,PRKDC,PSMA1,PSMA3,PSMA4,PSMA5,PSMB2,PSMB3,PSMB4,PSMB6,PSMB8,PSMB9,PSMC1,PSMC2,PSMC3,PSMC4,PSMC6,PSMD2,PSMD3,PSMD7,PSMD11,PSMD12,PSMD13,PSME1,PSME2,RB1,RDX,RPA2,SKP1,SMARCD3,AURKA,ADAM17,TGFB1,TPR,TUBA4A,TUBG1,ZNF207,BTG2,TUBA1A,HMGA2,MAD1L1,SSNA1,RAB11A,CNOT9,BUB3,AURKB,DLGAP5,PSMD6,CTDSP2,ACTR1A,AKAP9,PSME3,PSMD14,CTDSPL,CDK2AP2,TUBB4B,MAD2L2,PLK2,NEK6,UBE2C,MAPRE1,TPX2,FBXO7,ZNF385A,KANK2,FBXO5,BRD7,CNOT7,RPS27L,TAOK3,TRIAP1,GTSE1,ANLN,CDK5RAP2,RIOK2,KMT2E,PCBP4,MTA3,CLSPN,ATAD5,CEP70,USP44,LSM10,HAUS1,ANAPC16</t>
  </si>
  <si>
    <t>GO:1901988</t>
  </si>
  <si>
    <t>negative regulation of cell cycle phase transition</t>
  </si>
  <si>
    <t>83/230</t>
  </si>
  <si>
    <t>595,677,891,983,991,1019,1021,1027,1029,1030,1031,1063,1647,1820,1869,2273,2810,2956,3276,4085,4194,5111,5325,5347,5591,5682,5684,5685,5686,5690,5691,5692,5694,5696,5698,5700,5701,5702,5704,5706,5708,5709,5713,5717,5718,5719,5720,5721,5925,6118,6500,6790,7175,7756,7832,8091,8379,9125,9184,9212,9861,10106,10197,10213,10217,10263,10459,10769,25793,25946,25959,26271,29117,29883,51065,51347,51499,51512,55755,56241,57060,63967,84101</t>
  </si>
  <si>
    <t>CCND1,ZFP36L1,CCNB1,CDK1,CDC20,CDK4,CDK6,CDKN1B,CDKN2A,CDKN2B,CDKN2C,CENPF,GADD45A,ARID3A,E2F1,FHL1,SFN,MSH6,PRMT1,MAD2L1,MDM4,PCNA,PLAGL1,PLK1,PRKDC,PSMA1,PSMA3,PSMA4,PSMA5,PSMB2,PSMB3,PSMB4,PSMB6,PSMB8,PSMB9,PSMC1,PSMC2,PSMC3,PSMC4,PSMC6,PSMD2,PSMD3,PSMD7,PSMD11,PSMD12,PSMD13,PSME1,PSME2,RB1,RPA2,SKP1,AURKA,TPR,ZNF207,BTG2,HMGA2,MAD1L1,CNOT9,BUB3,AURKB,PSMD6,CTDSP2,PSME3,PSMD14,CTDSPL,CDK2AP2,MAD2L2,PLK2,FBXO7,ZNF385A,KANK2,FBXO5,BRD7,CNOT7,RPS27L,TAOK3,TRIAP1,GTSE1,CDK5RAP2,SUSD2,PCBP4,CLSPN,USP44</t>
  </si>
  <si>
    <t>GO:1901987</t>
  </si>
  <si>
    <t>regulation of cell cycle phase transition</t>
  </si>
  <si>
    <t>127/424</t>
  </si>
  <si>
    <t>207,301,493,595,637,677,891,894,983,991,994,1019,1021,1027,1029,1030,1031,1062,1063,1069,1454,1647,1820,1869,2273,2810,2956,3161,3276,3398,4085,4194,4751,4957,5087,5108,5111,5325,5347,5518,5591,5682,5684,5685,5686,5690,5691,5692,5694,5696,5698,5700,5701,5702,5704,5706,5708,5709,5713,5717,5718,5719,5720,5721,5925,5962,6118,6500,6604,6790,6868,7040,7175,7277,7283,7756,7832,7846,8091,8379,8636,8766,9125,9184,9212,9787,9861,10106,10121,10142,10197,10213,10217,10263,10383,10459,10769,10783,11065,22919,22974,25793,25946,25959,26271,29117,29883,51065,51347,51499,51512,54443,55755,55781,55904,56241,56892,57060,57504,63967,79915,80321,81610,84101,84967,115106,119504</t>
  </si>
  <si>
    <t>AKT1,ANXA1,ATP2B4,CCND1,BID,ZFP36L1,CCNB1,CCND2,CDK1,CDC20,CDC25B,CDK4,CDK6,CDKN1B,CDKN2A,CDKN2B,CDKN2C,CENPE,CENPF,CETN2,CSNK1E,GADD45A,ARID3A,E2F1,FHL1,SFN,MSH6,HMMR,PRMT1,ID2,MAD2L1,MDM4,NEK2,ODF2,PBX1,PCM1,PCNA,PLAGL1,PLK1,PPP2R1A,PRKDC,PSMA1,PSMA3,PSMA4,PSMA5,PSMB2,PSMB3,PSMB4,PSMB6,PSMB8,PSMB9,PSMC1,PSMC2,PSMC3,PSMC4,PSMC6,PSMD2,PSMD3,PSMD7,PSMD11,PSMD12,PSMD13,PSME1,PSME2,RB1,RDX,RPA2,SKP1,SMARCD3,AURKA,ADAM17,TGFB1,TPR,TUBA4A,TUBG1,ZNF207,BTG2,TUBA1A,HMGA2,MAD1L1,SSNA1,RAB11A,CNOT9,BUB3,AURKB,DLGAP5,PSMD6,CTDSP2,ACTR1A,AKAP9,PSME3,PSMD14,CTDSPL,CDK2AP2,TUBB4B,MAD2L2,PLK2,NEK6,UBE2C,MAPRE1,TPX2,FBXO7,ZNF385A,KANK2,FBXO5,BRD7,CNOT7,RPS27L,TAOK3,TRIAP1,GTSE1,ANLN,CDK5RAP2,RIOK2,KMT2E,SUSD2,TCIM,PCBP4,MTA3,CLSPN,ATAD5,CEP70,FAM83D,USP44,LSM10,HAUS1,ANAPC16</t>
  </si>
  <si>
    <t>GO:0045930</t>
  </si>
  <si>
    <t>negative regulation of mitotic cell cycle</t>
  </si>
  <si>
    <t>97/299</t>
  </si>
  <si>
    <t>595,655,677,694,891,983,991,1019,1021,1027,1029,1030,1031,1063,1647,1820,1869,2273,2810,2956,3265,3276,4085,4194,4436,5111,5325,5347,5591,5682,5684,5685,5686,5690,5691,5692,5694,5696,5698,5700,5701,5702,5704,5706,5708,5709,5713,5717,5718,5719,5720,5721,5925,6118,6500,6790,7040,7077,7153,7175,7756,7832,7976,8091,8379,9125,9184,9212,9232,9368,9861,9863,10040,10106,10197,10213,10217,10263,10459,10769,10950,11130,25793,25946,25959,26271,29117,29883,51065,51347,51499,51512,51776,55755,57060,63967,84101</t>
  </si>
  <si>
    <t>CCND1,BMP7,ZFP36L1,BTG1,CCNB1,CDK1,CDC20,CDK4,CDK6,CDKN1B,CDKN2A,CDKN2B,CDKN2C,CENPF,GADD45A,ARID3A,E2F1,FHL1,SFN,MSH6,HRAS,PRMT1,MAD2L1,MDM4,MSH2,PCNA,PLAGL1,PLK1,PRKDC,PSMA1,PSMA3,PSMA4,PSMA5,PSMB2,PSMB3,PSMB4,PSMB6,PSMB8,PSMB9,PSMC1,PSMC2,PSMC3,PSMC4,PSMC6,PSMD2,PSMD3,PSMD7,PSMD11,PSMD12,PSMD13,PSME1,PSME2,RB1,RPA2,SKP1,AURKA,TGFB1,TIMP2,TOP2A,TPR,ZNF207,BTG2,FZD3,HMGA2,MAD1L1,CNOT9,BUB3,AURKB,PTTG1,SLC9A3R1,PSMD6,MAGI2,TOM1L1,CTDSP2,PSME3,PSMD14,CTDSPL,CDK2AP2,MAD2L2,PLK2,BTG3,ZWINT,FBXO7,ZNF385A,KANK2,FBXO5,BRD7,CNOT7,RPS27L,TAOK3,TRIAP1,GTSE1,MAP3K20,CDK5RAP2,PCBP4,CLSPN,USP44</t>
  </si>
  <si>
    <t>GO:0044843</t>
  </si>
  <si>
    <t>cell cycle G1/S phase transition</t>
  </si>
  <si>
    <t>78/248</t>
  </si>
  <si>
    <t>207,301,493,595,637,890,891,894,983,1019,1021,1027,1029,1030,1031,1033,1104,1647,1719,1820,1869,1977,2273,2810,2935,3276,3398,3400,4171,4172,4174,4176,4194,4609,4678,5111,5325,5530,5591,5720,5721,5925,5962,6118,6119,6241,6790,6868,6881,7298,7832,9125,10106,10197,10217,10263,10769,10926,25793,25946,25959,26271,29117,29883,51053,51065,51499,51512,55904,56241,56655,56892,57060,58480,81610,84967,128239,131405</t>
  </si>
  <si>
    <t>AKT1,ANXA1,ATP2B4,CCND1,BID,CCNA2,CCNB1,CCND2,CDK1,CDK4,CDK6,CDKN1B,CDKN2A,CDKN2B,CDKN2C,CDKN3,RCC1,GADD45A,DHFR,ARID3A,E2F1,EIF4E,FHL1,SFN,GSPT1,PRMT1,ID2,ID4,MCM2,MCM3,MCM5,MCM7,MDM4,MYC,NASP,PCNA,PLAGL1,PPP3CA,PRKDC,PSME1,PSME2,RB1,RDX,RPA2,RPA3,RRM2,AURKA,ADAM17,TAF10,TYMS,BTG2,CNOT9,CTDSP2,PSME3,CTDSPL,CDK2AP2,PLK2,DBF4,FBXO7,ZNF385A,KANK2,FBXO5,BRD7,CNOT7,GMNN,RPS27L,TRIAP1,GTSE1,KMT2E,SUSD2,POLE4,TCIM,PCBP4,RHOU,FAM83D,LSM10,IQGAP3,TRIM71</t>
  </si>
  <si>
    <t>GO:0000082</t>
  </si>
  <si>
    <t>G1/S transition of mitotic cell cycle</t>
  </si>
  <si>
    <t>73/234</t>
  </si>
  <si>
    <t>207,301,595,637,891,894,983,1019,1021,1027,1029,1030,1031,1033,1104,1647,1719,1820,1869,1977,2273,2810,2935,3276,3398,3400,4171,4172,4174,4176,4194,4609,4678,5111,5325,5530,5591,5720,5721,5925,5962,6118,6119,6241,6790,6868,6881,7298,7832,9125,10106,10197,10217,10263,10769,10926,25793,25946,25959,26271,29117,29883,51053,51065,51499,51512,55904,56655,57060,58480,84967,128239,131405</t>
  </si>
  <si>
    <t>AKT1,ANXA1,CCND1,BID,CCNB1,CCND2,CDK1,CDK4,CDK6,CDKN1B,CDKN2A,CDKN2B,CDKN2C,CDKN3,RCC1,GADD45A,DHFR,ARID3A,E2F1,EIF4E,FHL1,SFN,GSPT1,PRMT1,ID2,ID4,MCM2,MCM3,MCM5,MCM7,MDM4,MYC,NASP,PCNA,PLAGL1,PPP3CA,PRKDC,PSME1,PSME2,RB1,RDX,RPA2,RPA3,RRM2,AURKA,ADAM17,TAF10,TYMS,BTG2,CNOT9,CTDSP2,PSME3,CTDSPL,CDK2AP2,PLK2,DBF4,FBXO7,ZNF385A,KANK2,FBXO5,BRD7,CNOT7,GMNN,RPS27L,TRIAP1,GTSE1,KMT2E,POLE4,PCBP4,RHOU,LSM10,IQGAP3,TRIM71</t>
  </si>
  <si>
    <t>GO:1902806</t>
  </si>
  <si>
    <t>regulation of cell cycle G1/S phase transition</t>
  </si>
  <si>
    <t>53/159</t>
  </si>
  <si>
    <t>207,301,493,595,637,891,894,983,1019,1021,1027,1029,1030,1031,1647,1820,1869,2273,2810,3276,3398,4194,5111,5325,5591,5720,5721,5925,5962,6118,6790,6868,7832,9125,10106,10197,10217,10263,10769,25793,25946,25959,29117,29883,51065,51499,51512,55904,56241,56892,57060,81610,84967</t>
  </si>
  <si>
    <t>AKT1,ANXA1,ATP2B4,CCND1,BID,CCNB1,CCND2,CDK1,CDK4,CDK6,CDKN1B,CDKN2A,CDKN2B,CDKN2C,GADD45A,ARID3A,E2F1,FHL1,SFN,PRMT1,ID2,MDM4,PCNA,PLAGL1,PRKDC,PSME1,PSME2,RB1,RDX,RPA2,AURKA,ADAM17,BTG2,CNOT9,CTDSP2,PSME3,CTDSPL,CDK2AP2,PLK2,FBXO7,ZNF385A,KANK2,BRD7,CNOT7,RPS27L,TRIAP1,GTSE1,KMT2E,SUSD2,TCIM,PCBP4,FAM83D,LSM10</t>
  </si>
  <si>
    <t>GO:2000045</t>
  </si>
  <si>
    <t>regulation of G1/S transition of mitotic cell cycle</t>
  </si>
  <si>
    <t>49/146</t>
  </si>
  <si>
    <t>207,301,595,637,891,894,983,1019,1021,1027,1029,1030,1031,1647,1820,1869,2273,2810,3276,3398,4194,5111,5325,5591,5720,5721,5925,5962,6118,6790,6868,7832,9125,10106,10197,10217,10263,10769,25793,25946,25959,29117,29883,51065,51499,51512,55904,57060,84967</t>
  </si>
  <si>
    <t>AKT1,ANXA1,CCND1,BID,CCNB1,CCND2,CDK1,CDK4,CDK6,CDKN1B,CDKN2A,CDKN2B,CDKN2C,GADD45A,ARID3A,E2F1,FHL1,SFN,PRMT1,ID2,MDM4,PCNA,PLAGL1,PRKDC,PSME1,PSME2,RB1,RDX,RPA2,AURKA,ADAM17,BTG2,CNOT9,CTDSP2,PSME3,CTDSPL,CDK2AP2,PLK2,FBXO7,ZNF385A,KANK2,BRD7,CNOT7,RPS27L,TRIAP1,GTSE1,KMT2E,PCBP4,LSM10</t>
  </si>
  <si>
    <t>GO:1902807</t>
  </si>
  <si>
    <t>negative regulation of cell cycle G1/S phase transition</t>
  </si>
  <si>
    <t>38/103</t>
  </si>
  <si>
    <t>595,891,983,1019,1021,1027,1029,1030,1031,1647,1820,1869,2273,2810,3276,4194,5111,5325,5591,5925,6118,6790,7832,9125,10106,10217,10263,10769,25793,25946,25959,29117,29883,51065,51499,51512,56241,57060</t>
  </si>
  <si>
    <t>CCND1,CCNB1,CDK1,CDK4,CDK6,CDKN1B,CDKN2A,CDKN2B,CDKN2C,GADD45A,ARID3A,E2F1,FHL1,SFN,PRMT1,MDM4,PCNA,PLAGL1,PRKDC,RB1,RPA2,AURKA,BTG2,CNOT9,CTDSP2,CTDSPL,CDK2AP2,PLK2,FBXO7,ZNF385A,KANK2,BRD7,CNOT7,RPS27L,TRIAP1,GTSE1,SUSD2,PCBP4</t>
  </si>
  <si>
    <t>GO:2000134</t>
  </si>
  <si>
    <t>negative regulation of G1/S transition of mitotic cell cycle</t>
  </si>
  <si>
    <t>37/101</t>
  </si>
  <si>
    <t>595,891,983,1019,1021,1027,1029,1030,1031,1647,1820,1869,2273,2810,3276,4194,5111,5325,5591,5925,6118,6790,7832,9125,10106,10217,10263,10769,25793,25946,25959,29117,29883,51065,51499,51512,57060</t>
  </si>
  <si>
    <t>CCND1,CCNB1,CDK1,CDK4,CDK6,CDKN1B,CDKN2A,CDKN2B,CDKN2C,GADD45A,ARID3A,E2F1,FHL1,SFN,PRMT1,MDM4,PCNA,PLAGL1,PRKDC,RB1,RPA2,AURKA,BTG2,CNOT9,CTDSP2,CTDSPL,CDK2AP2,PLK2,FBXO7,ZNF385A,KANK2,BRD7,CNOT7,RPS27L,TRIAP1,GTSE1,PCBP4</t>
  </si>
  <si>
    <t>GO:0042770</t>
  </si>
  <si>
    <t>signal transduction in response to DNA damage</t>
  </si>
  <si>
    <t>40/128</t>
  </si>
  <si>
    <t>637,891,960,972,983,1027,1647,1655,1820,1869,2810,3276,4194,4282,4487,5111,5325,5347,5366,5591,6591,6790,7291,7832,9125,9521,10269,10397,10459,10769,25946,27339,28996,29883,51065,51499,51512,56950,57060,79915</t>
  </si>
  <si>
    <t>BID,CCNB1,CD44,CD74,CDK1,CDKN1B,GADD45A,DDX5,ARID3A,E2F1,SFN,PRMT1,MDM4,MIF,MSX1,PCNA,PLAGL1,PLK1,PMAIP1,PRKDC,SNAI2,AURKA,TWIST1,BTG2,CNOT9,EEF1E1,ZMPSTE24,NDRG1,MAD2L2,PLK2,ZNF385A,PRPF19,HIPK2,CNOT7,RPS27L,TRIAP1,GTSE1,SMYD2,PCBP4,ATAD5</t>
  </si>
  <si>
    <t>GO:0030330</t>
  </si>
  <si>
    <t>DNA damage response, signal transduction by p53 class mediator</t>
  </si>
  <si>
    <t>34/104</t>
  </si>
  <si>
    <t>891,960,972,983,1027,1647,1655,1820,1869,2810,3276,4194,4282,4487,5111,5325,5366,6591,6790,7291,7832,9125,9521,10269,10397,10769,25946,28996,29883,51065,51499,51512,56950,57060</t>
  </si>
  <si>
    <t>CCNB1,CD44,CD74,CDK1,CDKN1B,GADD45A,DDX5,ARID3A,E2F1,SFN,PRMT1,MDM4,MIF,MSX1,PCNA,PLAGL1,PMAIP1,SNAI2,AURKA,TWIST1,BTG2,CNOT9,EEF1E1,ZMPSTE24,NDRG1,PLK2,ZNF385A,HIPK2,CNOT7,RPS27L,TRIAP1,GTSE1,SMYD2,PCBP4</t>
  </si>
  <si>
    <t>GO:0090068</t>
  </si>
  <si>
    <t>positive regulation of cell cycle process</t>
  </si>
  <si>
    <t>67/259</t>
  </si>
  <si>
    <t>207,301,595,891,894,983,994,998,1019,1027,1647,1820,1869,1908,2237,2260,2810,3276,3398,3481,4085,4194,4487,5087,5111,5159,5325,5526,5586,5925,5962,6421,6604,6790,6840,6868,7040,7175,7474,7832,8091,8502,8766,8877,9125,9212,9475,9493,9585,9787,10769,11065,25946,26271,29883,51203,51499,51512,55904,57060,57504,79915,81610,83695,84967,131870,201161</t>
  </si>
  <si>
    <t>AKT1,ANXA1,CCND1,CCNB1,CCND2,CDK1,CDC25B,CDC42,CDK4,CDKN1B,GADD45A,ARID3A,E2F1,EDN3,FEN1,FGFR1,SFN,PRMT1,ID2,IGF2,MAD2L1,MDM4,MSX1,PBX1,PCNA,PDGFRB,PLAGL1,PPP2R5B,PKN2,RB1,RDX,SFPQ,SMARCD3,AURKA,SVIL,ADAM17,TGFB1,TPR,WNT5A,BTG2,HMGA2,PKP4,RAB11A,SPHK1,CNOT9,AURKB,ROCK2,KIF23,KIF20B,DLGAP5,PLK2,UBE2C,ZNF385A,FBXO5,CNOT7,NUSAP1,TRIAP1,GTSE1,KMT2E,PCBP4,MTA3,ATAD5,FAM83D,RHNO1,LSM10,NUDT16,CENPV</t>
  </si>
  <si>
    <t>GO:0072395</t>
  </si>
  <si>
    <t>signal transduction involved in cell cycle checkpoint</t>
  </si>
  <si>
    <t>24/72</t>
  </si>
  <si>
    <t>891,983,1027,1647,1820,1869,2810,3276,4194,5111,5325,5347,5591,6664,6790,7832,9125,10769,25946,27339,29883,51499,51512,57060</t>
  </si>
  <si>
    <t>CCNB1,CDK1,CDKN1B,GADD45A,ARID3A,E2F1,SFN,PRMT1,MDM4,PCNA,PLAGL1,PLK1,PRKDC,SOX11,AURKA,BTG2,CNOT9,PLK2,ZNF385A,PRPF19,CNOT7,TRIAP1,GTSE1,PCBP4</t>
  </si>
  <si>
    <t>GO:0044773</t>
  </si>
  <si>
    <t>mitotic DNA damage checkpoint</t>
  </si>
  <si>
    <t>29/96</t>
  </si>
  <si>
    <t>595,891,983,1027,1647,1820,1869,2810,2956,3276,4194,4436,5111,5325,5591,6118,6790,7832,8091,9125,10769,25946,29883,51065,51347,51499,51512,57060,63967</t>
  </si>
  <si>
    <t>CCND1,CCNB1,CDK1,CDKN1B,GADD45A,ARID3A,E2F1,SFN,MSH6,PRMT1,MDM4,MSH2,PCNA,PLAGL1,PRKDC,RPA2,AURKA,BTG2,HMGA2,CNOT9,PLK2,ZNF385A,CNOT7,RPS27L,TAOK3,TRIAP1,GTSE1,PCBP4,CLSPN</t>
  </si>
  <si>
    <t>GO:0007050</t>
  </si>
  <si>
    <t>cell cycle arrest</t>
  </si>
  <si>
    <t>58/235</t>
  </si>
  <si>
    <t>274,323,463,580,595,891,983,1019,1021,1027,1029,1030,1031,1033,1647,1820,1869,2810,3265,3276,3398,4194,4282,4291,4436,4609,4853,5036,5111,5325,5526,5925,6300,6657,6790,7040,7832,8091,8522,8872,9125,9238,9585,9863,10669,10769,25946,26959,29883,51499,51512,51776,55904,56475,57060,58528,79366,84275</t>
  </si>
  <si>
    <t>BIN1,APBB2,ZFHX3,BARD1,CCND1,CCNB1,CDK1,CDK4,CDK6,CDKN1B,CDKN2A,CDKN2B,CDKN2C,CDKN3,GADD45A,ARID3A,E2F1,SFN,HRAS,PRMT1,ID2,MDM4,MIF,MLF1,MSH2,MYC,NOTCH2,PA2G4,PCNA,PLAGL1,PPP2R5B,RB1,MAPK12,SOX2,AURKA,TGFB1,BTG2,HMGA2,GAS7,CDC123,CNOT9,TBRG4,KIF20B,MAGI2,CGREF1,PLK2,ZNF385A,HBP1,CNOT7,TRIAP1,GTSE1,MAP3K20,KMT2E,RPRM,PCBP4,RRAGD,HMGN5,SLC25A33</t>
  </si>
  <si>
    <t>GO:0072401</t>
  </si>
  <si>
    <t>signal transduction involved in DNA integrity checkpoint</t>
  </si>
  <si>
    <t>23/71</t>
  </si>
  <si>
    <t>891,983,1027,1647,1820,1869,2810,3276,4194,5111,5325,5347,5591,6790,7832,9125,10769,25946,27339,29883,51499,51512,57060</t>
  </si>
  <si>
    <t>CCNB1,CDK1,CDKN1B,GADD45A,ARID3A,E2F1,SFN,PRMT1,MDM4,PCNA,PLAGL1,PLK1,PRKDC,AURKA,BTG2,CNOT9,PLK2,ZNF385A,PRPF19,CNOT7,TRIAP1,GTSE1,PCBP4</t>
  </si>
  <si>
    <t>GO:0072422</t>
  </si>
  <si>
    <t>signal transduction involved in DNA damage checkpoint</t>
  </si>
  <si>
    <t>GO:0071156</t>
  </si>
  <si>
    <t>regulation of cell cycle arrest</t>
  </si>
  <si>
    <t>30/103</t>
  </si>
  <si>
    <t>274,595,891,983,1019,1027,1647,1820,1869,2810,3276,3398,4194,4282,5111,5325,5526,6790,7040,7832,8091,9125,10769,25946,29883,51499,51512,57060,79366,84275</t>
  </si>
  <si>
    <t>BIN1,CCND1,CCNB1,CDK1,CDK4,CDKN1B,GADD45A,ARID3A,E2F1,SFN,PRMT1,ID2,MDM4,MIF,PCNA,PLAGL1,PPP2R5B,AURKA,TGFB1,BTG2,HMGA2,CNOT9,PLK2,ZNF385A,CNOT7,TRIAP1,GTSE1,PCBP4,HMGN5,SLC25A33</t>
  </si>
  <si>
    <t>GO:0044774</t>
  </si>
  <si>
    <t>mitotic DNA integrity checkpoint</t>
  </si>
  <si>
    <t>30/105</t>
  </si>
  <si>
    <t>595,891,983,1027,1647,1820,1869,2810,2956,3276,4194,4436,5111,5325,5591,6118,6790,7153,7832,8091,9125,10769,25946,29883,51065,51347,51499,51512,57060,63967</t>
  </si>
  <si>
    <t>CCND1,CCNB1,CDK1,CDKN1B,GADD45A,ARID3A,E2F1,SFN,MSH6,PRMT1,MDM4,MSH2,PCNA,PLAGL1,PRKDC,RPA2,AURKA,TOP2A,BTG2,HMGA2,CNOT9,PLK2,ZNF385A,CNOT7,RPS27L,TAOK3,TRIAP1,GTSE1,PCBP4,CLSPN</t>
  </si>
  <si>
    <t>7_Summary</t>
  </si>
  <si>
    <t>GO:1903311</t>
  </si>
  <si>
    <t>regulation of mRNA metabolic process</t>
  </si>
  <si>
    <t>32/300</t>
  </si>
  <si>
    <t>891,3184,4116,5686,5700,5702,5704,5706,5709,5713,5717,5725,6294,6426,6427,6428,6432,6434,8761,9667,9861,10197,10236,10262,10492,10642,10949,11052,11340,27339,51010,51441,3189,5432,6421,7536,9410,9775,10212,10465,10946,22827,22985,26097,26121,51503,51593,51645,55119,79084,84967,5515,1736,51728,54931,79033,389421,1977,8480,8607,10856,23212,51042,84946,332,2288,4218,8636,89891,440145,3005,3014,3212,3835,4208,4288,6835,6895,8565,10051,10926,11130,26354,54433,151246,84275,51512,3838</t>
  </si>
  <si>
    <t>CCNB1,HNRNPD,MAGOH,PSMA5,PSMC1,PSMC3,PSMC4,PSMC6,PSMD3,PSMD7,PSMD11,PTBP1,SAFB,SRSF1,SRSF2,SRSF3,SRSF7,TRA2B,PABPC4,SAFB2,PSMD6,PSME3,HNRNPR,SF3B4,SYNCRIP,IGF2BP1,HNRNPA0,CPSF6,EXOSC8,PRPF19,EXOSC3,YTHDF2,HNRNPH3,POLR2C,SFPQ,SF1,SNRNP40,EIF4A3,DDX39A,PPIH,SF3A3,PUF60,ACIN1,CHTOP,PRPF31,CWC15,SRRT,PPIL1,PRPF38B,WDR77,LSM10,PPP2CA,DKC1,POLR3K,TRMT10C,ERI3,LIN28B,EIF4E,RAE1,RUVBL1,RUVBL2,RRS1,ZNF593,LTV1,BIRC5,FKBP4,RAB8A,SSNA1,WDR34,MZT1,H1F0,H2AFX,HOXB2,KIF22,MEF2C,MKI67,SURF2,TARBP2,YARS,SMC4,DBF4,ZWINT,GNL3,GAR1,SGO2,SLC25A33,GTSE1,KPNA2</t>
  </si>
  <si>
    <t>7_Member</t>
  </si>
  <si>
    <t>891,3184,4116,5686,5700,5702,5704,5706,5709,5713,5717,5725,6294,6426,6427,6428,6432,6434,8761,9667,9861,10197,10236,10262,10492,10642,10949,11052,11340,27339,51010,51441</t>
  </si>
  <si>
    <t>CCNB1,HNRNPD,MAGOH,PSMA5,PSMC1,PSMC3,PSMC4,PSMC6,PSMD3,PSMD7,PSMD11,PTBP1,SAFB,SRSF1,SRSF2,SRSF3,SRSF7,TRA2B,PABPC4,SAFB2,PSMD6,PSME3,HNRNPR,SF3B4,SYNCRIP,IGF2BP1,HNRNPA0,CPSF6,EXOSC8,PRPF19,EXOSC3,YTHDF2</t>
  </si>
  <si>
    <t>GO:0006397</t>
  </si>
  <si>
    <t>mRNA processing</t>
  </si>
  <si>
    <t>36/479</t>
  </si>
  <si>
    <t>891,3184,3189,4116,5432,5725,6294,6421,6426,6427,6428,6432,6434,7536,9410,9667,9775,10212,10236,10262,10465,10492,10946,10949,11052,22827,22985,26097,26121,27339,51503,51593,51645,55119,79084,84967</t>
  </si>
  <si>
    <t>CCNB1,HNRNPD,HNRNPH3,MAGOH,POLR2C,PTBP1,SAFB,SFPQ,SRSF1,SRSF2,SRSF3,SRSF7,TRA2B,SF1,SNRNP40,SAFB2,EIF4A3,DDX39A,HNRNPR,SF3B4,PPIH,SYNCRIP,SF3A3,HNRNPA0,CPSF6,PUF60,ACIN1,CHTOP,PRPF31,PRPF19,CWC15,SRRT,PPIL1,PRPF38B,WDR77,LSM10</t>
  </si>
  <si>
    <t>GO:0008380</t>
  </si>
  <si>
    <t>RNA splicing</t>
  </si>
  <si>
    <t>32/414</t>
  </si>
  <si>
    <t>3184,3189,4116,5432,5515,5725,6421,6426,6427,6428,6432,6434,7536,9410,9775,10212,10236,10262,10465,10492,10946,10949,22827,22985,26121,27339,51503,51593,51645,55119,79084,84967</t>
  </si>
  <si>
    <t>HNRNPD,HNRNPH3,MAGOH,POLR2C,PPP2CA,PTBP1,SFPQ,SRSF1,SRSF2,SRSF3,SRSF7,TRA2B,SF1,SNRNP40,EIF4A3,DDX39A,HNRNPR,SF3B4,PPIH,SYNCRIP,SF3A3,HNRNPA0,PUF60,ACIN1,PRPF31,PRPF19,CWC15,SRRT,PPIL1,PRPF38B,WDR77,LSM10</t>
  </si>
  <si>
    <t>GO:0000398</t>
  </si>
  <si>
    <t>mRNA splicing, via spliceosome</t>
  </si>
  <si>
    <t>28/326</t>
  </si>
  <si>
    <t>3184,3189,4116,5432,5725,6421,6426,6427,6428,6432,6434,7536,9410,9775,10212,10236,10262,10465,10492,10946,10949,22827,26121,27339,51503,51593,51645,79084</t>
  </si>
  <si>
    <t>HNRNPD,HNRNPH3,MAGOH,POLR2C,PTBP1,SFPQ,SRSF1,SRSF2,SRSF3,SRSF7,TRA2B,SF1,SNRNP40,EIF4A3,DDX39A,HNRNPR,SF3B4,PPIH,SYNCRIP,SF3A3,HNRNPA0,PUF60,PRPF31,PRPF19,CWC15,SRRT,PPIL1,WDR77</t>
  </si>
  <si>
    <t>GO:0000377</t>
  </si>
  <si>
    <t>RNA splicing, via transesterification reactions with bulged adenosine as nucleophile</t>
  </si>
  <si>
    <t>GO:0000375</t>
  </si>
  <si>
    <t>RNA splicing, via transesterification reactions</t>
  </si>
  <si>
    <t>28/329</t>
  </si>
  <si>
    <t>GO:0031123</t>
  </si>
  <si>
    <t>RNA 3'-end processing</t>
  </si>
  <si>
    <t>17/137</t>
  </si>
  <si>
    <t>891,1736,4116,6426,6427,6428,6432,9775,10212,11052,11340,26097,51010,51728,54931,79033,389421</t>
  </si>
  <si>
    <t>CCNB1,DKC1,MAGOH,SRSF1,SRSF2,SRSF3,SRSF7,EIF4A3,DDX39A,CPSF6,EXOSC8,CHTOP,EXOSC3,POLR3K,TRMT10C,ERI3,LIN28B</t>
  </si>
  <si>
    <t>GO:0006403</t>
  </si>
  <si>
    <t>RNA localization</t>
  </si>
  <si>
    <t>21/222</t>
  </si>
  <si>
    <t>1736,1977,4116,6421,6426,6427,6428,6432,8480,8607,9775,10212,10642,10856,11052,23212,26097,26121,51010,51042,84946</t>
  </si>
  <si>
    <t>DKC1,EIF4E,MAGOH,SFPQ,SRSF1,SRSF2,SRSF3,SRSF7,RAE1,RUVBL1,EIF4A3,DDX39A,IGF2BP1,RUVBL2,CPSF6,RRS1,CHTOP,PRPF31,EXOSC3,ZNF593,LTV1</t>
  </si>
  <si>
    <t>GO:0005681</t>
  </si>
  <si>
    <t>spliceosomal complex</t>
  </si>
  <si>
    <t>17/172</t>
  </si>
  <si>
    <t>3189,4116,6426,6434,7536,9410,9775,10236,10262,10465,10492,10946,26121,27339,51503,51645,55119</t>
  </si>
  <si>
    <t>HNRNPH3,MAGOH,SRSF1,TRA2B,SF1,SNRNP40,EIF4A3,HNRNPR,SF3B4,PPIH,SYNCRIP,SF3A3,PRPF31,PRPF19,CWC15,PPIL1,PRPF38B</t>
  </si>
  <si>
    <t>GO:0071166</t>
  </si>
  <si>
    <t>ribonucleoprotein complex localization</t>
  </si>
  <si>
    <t>14/126</t>
  </si>
  <si>
    <t>1977,4116,6426,6427,6428,6432,8480,9775,10212,23212,26097,26121,51042,84946</t>
  </si>
  <si>
    <t>EIF4E,MAGOH,SRSF1,SRSF2,SRSF3,SRSF7,RAE1,EIF4A3,DDX39A,RRS1,CHTOP,PRPF31,ZNF593,LTV1</t>
  </si>
  <si>
    <t>GO:0006405</t>
  </si>
  <si>
    <t>RNA export from nucleus</t>
  </si>
  <si>
    <t>14/133</t>
  </si>
  <si>
    <t>1977,4116,6426,6427,6428,6432,8480,9775,10212,11052,23212,26097,51042,84946</t>
  </si>
  <si>
    <t>EIF4E,MAGOH,SRSF1,SRSF2,SRSF3,SRSF7,RAE1,EIF4A3,DDX39A,CPSF6,RRS1,CHTOP,ZNF593,LTV1</t>
  </si>
  <si>
    <t>GO:0031503</t>
  </si>
  <si>
    <t>protein-containing complex localization</t>
  </si>
  <si>
    <t>20/272</t>
  </si>
  <si>
    <t>332,1977,2288,4116,4218,6421,6426,6427,6428,6432,8480,8636,9775,10212,23212,26097,51042,84946,89891,440145</t>
  </si>
  <si>
    <t>BIRC5,EIF4E,FKBP4,MAGOH,RAB8A,SFPQ,SRSF1,SRSF2,SRSF3,SRSF7,RAE1,SSNA1,EIF4A3,DDX39A,RRS1,CHTOP,ZNF593,LTV1,WDR34,MZT1</t>
  </si>
  <si>
    <t>GO:0016604</t>
  </si>
  <si>
    <t>nuclear body</t>
  </si>
  <si>
    <t>36/735</t>
  </si>
  <si>
    <t>1736,3005,3014,3212,3835,4116,4208,4288,6421,6426,6427,6428,6432,6835,6895,7536,8565,9410,9667,9775,10051,10212,10465,10926,10946,11052,11130,22985,26097,26121,26354,27339,51503,54433,84967,151246</t>
  </si>
  <si>
    <t>DKC1,H1F0,H2AFX,HOXB2,KIF22,MAGOH,MEF2C,MKI67,SFPQ,SRSF1,SRSF2,SRSF3,SRSF7,SURF2,TARBP2,SF1,YARS,SNRNP40,SAFB2,EIF4A3,SMC4,DDX39A,PPIH,DBF4,SF3A3,CPSF6,ZWINT,ACIN1,CHTOP,PRPF31,GNL3,PRPF19,CWC15,GAR1,LSM10,SGO2</t>
  </si>
  <si>
    <t>GO:0050658</t>
  </si>
  <si>
    <t>RNA transport</t>
  </si>
  <si>
    <t>16/186</t>
  </si>
  <si>
    <t>1977,4116,6421,6426,6427,6428,6432,8480,9775,10212,10642,11052,23212,26097,51042,84946</t>
  </si>
  <si>
    <t>EIF4E,MAGOH,SFPQ,SRSF1,SRSF2,SRSF3,SRSF7,RAE1,EIF4A3,DDX39A,IGF2BP1,CPSF6,RRS1,CHTOP,ZNF593,LTV1</t>
  </si>
  <si>
    <t>GO:0050657</t>
  </si>
  <si>
    <t>nucleic acid transport</t>
  </si>
  <si>
    <t>GO:0071426</t>
  </si>
  <si>
    <t>ribonucleoprotein complex export from nucleus</t>
  </si>
  <si>
    <t>13/125</t>
  </si>
  <si>
    <t>1977,4116,6426,6427,6428,6432,8480,9775,10212,23212,26097,51042,84946</t>
  </si>
  <si>
    <t>EIF4E,MAGOH,SRSF1,SRSF2,SRSF3,SRSF7,RAE1,EIF4A3,DDX39A,RRS1,CHTOP,ZNF593,LTV1</t>
  </si>
  <si>
    <t>GO:0051236</t>
  </si>
  <si>
    <t>establishment of RNA localization</t>
  </si>
  <si>
    <t>16/189</t>
  </si>
  <si>
    <t>GO:0050684</t>
  </si>
  <si>
    <t>regulation of mRNA processing</t>
  </si>
  <si>
    <t>13/130</t>
  </si>
  <si>
    <t>891,4116,5725,6294,6426,6427,6428,6432,6434,9667,10262,11052,27339</t>
  </si>
  <si>
    <t>CCNB1,MAGOH,PTBP1,SAFB,SRSF1,SRSF2,SRSF3,SRSF7,TRA2B,SAFB2,SF3B4,CPSF6,PRPF19</t>
  </si>
  <si>
    <t>GO:0016607</t>
  </si>
  <si>
    <t>nuclear speck</t>
  </si>
  <si>
    <t>23/378</t>
  </si>
  <si>
    <t>3014,3212,3835,4116,4208,6421,6426,6427,6428,6432,6835,9410,9775,10051,10212,10465,10946,11052,22985,26097,26121,27339,51503</t>
  </si>
  <si>
    <t>H2AFX,HOXB2,KIF22,MAGOH,MEF2C,SFPQ,SRSF1,SRSF2,SRSF3,SRSF7,SURF2,SNRNP40,EIF4A3,SMC4,DDX39A,PPIH,SF3A3,CPSF6,ACIN1,CHTOP,PRPF31,PRPF19,CWC15</t>
  </si>
  <si>
    <t>GO:0015931</t>
  </si>
  <si>
    <t>nucleobase-containing compound transport</t>
  </si>
  <si>
    <t>17/230</t>
  </si>
  <si>
    <t>1977,4116,6421,6426,6427,6428,6432,8480,9775,10212,10642,11052,23212,26097,51042,84275,84946</t>
  </si>
  <si>
    <t>EIF4E,MAGOH,SFPQ,SRSF1,SRSF2,SRSF3,SRSF7,RAE1,EIF4A3,DDX39A,IGF2BP1,CPSF6,RRS1,CHTOP,ZNF593,SLC25A33,LTV1</t>
  </si>
  <si>
    <t>GO:0051168</t>
  </si>
  <si>
    <t>nuclear export</t>
  </si>
  <si>
    <t>15/191</t>
  </si>
  <si>
    <t>1977,4116,6426,6427,6428,6432,8480,9775,10212,11052,23212,26097,51042,51512,84946</t>
  </si>
  <si>
    <t>EIF4E,MAGOH,SRSF1,SRSF2,SRSF3,SRSF7,RAE1,EIF4A3,DDX39A,CPSF6,RRS1,CHTOP,ZNF593,GTSE1,LTV1</t>
  </si>
  <si>
    <t>GO:0006611</t>
  </si>
  <si>
    <t>protein export from nucleus</t>
  </si>
  <si>
    <t>14/177</t>
  </si>
  <si>
    <t>1977,4116,6426,6427,6428,6432,8480,9775,10212,23212,26097,51042,51512,84946</t>
  </si>
  <si>
    <t>EIF4E,MAGOH,SRSF1,SRSF2,SRSF3,SRSF7,RAE1,EIF4A3,DDX39A,RRS1,CHTOP,ZNF593,GTSE1,LTV1</t>
  </si>
  <si>
    <t>GO:0031124</t>
  </si>
  <si>
    <t>mRNA 3'-end processing</t>
  </si>
  <si>
    <t>10/97</t>
  </si>
  <si>
    <t>891,4116,6426,6427,6428,6432,9775,10212,11052,26097</t>
  </si>
  <si>
    <t>CCNB1,MAGOH,SRSF1,SRSF2,SRSF3,SRSF7,EIF4A3,DDX39A,CPSF6,CHTOP</t>
  </si>
  <si>
    <t>GO:0006406</t>
  </si>
  <si>
    <t>mRNA export from nucleus</t>
  </si>
  <si>
    <t>10/107</t>
  </si>
  <si>
    <t>1977,4116,6426,6427,6428,6432,8480,9775,10212,26097</t>
  </si>
  <si>
    <t>EIF4E,MAGOH,SRSF1,SRSF2,SRSF3,SRSF7,RAE1,EIF4A3,DDX39A,CHTOP</t>
  </si>
  <si>
    <t>GO:0071427</t>
  </si>
  <si>
    <t>mRNA-containing ribonucleoprotein complex export from nucleus</t>
  </si>
  <si>
    <t>GO:0000380</t>
  </si>
  <si>
    <t>alternative mRNA splicing, via spliceosome</t>
  </si>
  <si>
    <t>8/71</t>
  </si>
  <si>
    <t>4116,5725,6421,6426,6427,6428,6432,6434</t>
  </si>
  <si>
    <t>MAGOH,PTBP1,SFPQ,SRSF1,SRSF2,SRSF3,SRSF7,TRA2B</t>
  </si>
  <si>
    <t>GO:0048024</t>
  </si>
  <si>
    <t>regulation of mRNA splicing, via spliceosome</t>
  </si>
  <si>
    <t>9/92</t>
  </si>
  <si>
    <t>4116,5725,6426,6427,6428,6432,6434,10262,27339</t>
  </si>
  <si>
    <t>MAGOH,PTBP1,SRSF1,SRSF2,SRSF3,SRSF7,TRA2B,SF3B4,PRPF19</t>
  </si>
  <si>
    <t>GO:0051028</t>
  </si>
  <si>
    <t>mRNA transport</t>
  </si>
  <si>
    <t>11/143</t>
  </si>
  <si>
    <t>1977,4116,6426,6427,6428,6432,8480,9775,10212,10642,26097</t>
  </si>
  <si>
    <t>EIF4E,MAGOH,SRSF1,SRSF2,SRSF3,SRSF7,RAE1,EIF4A3,DDX39A,IGF2BP1,CHTOP</t>
  </si>
  <si>
    <t>GO:0000381</t>
  </si>
  <si>
    <t>regulation of alternative mRNA splicing, via spliceosome</t>
  </si>
  <si>
    <t>7/60</t>
  </si>
  <si>
    <t>4116,5725,6426,6427,6428,6432,6434</t>
  </si>
  <si>
    <t>MAGOH,PTBP1,SRSF1,SRSF2,SRSF3,SRSF7,TRA2B</t>
  </si>
  <si>
    <t>GO:0045292</t>
  </si>
  <si>
    <t>mRNA cis splicing, via spliceosome</t>
  </si>
  <si>
    <t>5/32</t>
  </si>
  <si>
    <t>6426,6427,6428,6432,51503</t>
  </si>
  <si>
    <t>SRSF1,SRSF2,SRSF3,SRSF7,CWC15</t>
  </si>
  <si>
    <t>GO:0006913</t>
  </si>
  <si>
    <t>nucleocytoplasmic transport</t>
  </si>
  <si>
    <t>16/316</t>
  </si>
  <si>
    <t>1977,3838,4116,6426,6427,6428,6432,8480,9775,10212,11052,23212,26097,51042,51512,84946</t>
  </si>
  <si>
    <t>EIF4E,KPNA2,MAGOH,SRSF1,SRSF2,SRSF3,SRSF7,RAE1,EIF4A3,DDX39A,CPSF6,RRS1,CHTOP,ZNF593,GTSE1,LTV1</t>
  </si>
  <si>
    <t>GO:0051169</t>
  </si>
  <si>
    <t>nuclear transport</t>
  </si>
  <si>
    <t>16/319</t>
  </si>
  <si>
    <t>GO:0043484</t>
  </si>
  <si>
    <t>regulation of RNA splicing</t>
  </si>
  <si>
    <t>9/127</t>
  </si>
  <si>
    <t>8_Summary</t>
  </si>
  <si>
    <t>GO:0005740</t>
  </si>
  <si>
    <t>mitochondrial envelope</t>
  </si>
  <si>
    <t>44/687</t>
  </si>
  <si>
    <t>301,824,4170,4580,4704,4900,5366,6183,6390,8834,9997,10131,10440,10452,10456,10493,11222,25996,27069,28977,29078,29088,29093,29928,51073,51116,51264,51499,51649,55847,55967,57019,57129,60488,63933,64976,65005,80273,83858,84275,84311,92609,116541,219927,2107,2935,23,468,1802,1965,1983,2193,2617,3692,3735,4733,5917,6897,7453,8565,8669,8761,8872,9221,9521,10987,51714,9238,64216,2936,3313,3420,26073,27292,51022,55379,2934,9948,10519,81631,83743</t>
  </si>
  <si>
    <t>ANXA1,CAPN2,MCL1,MTX1,NDUFA9,NRGN,PMAIP1,MRPS12,SDHB,TMEM11,SCO2,TRAP1,TIMM17A,TOMM40,HAX1,VAT1,MRPL3,REXO2,GHITM,MRPL42,NDUFAF4,MRPL15,MRPL22,TIMM22,MRPL4,MRPS2,MRPL27,TRIAP1,MRPS23,CISD1,NDUFA12,CIAPIN1,MRPL47,MRPS35,MCUR1,MRPL40,MRPL9,GRPEL1,ATAD3B,SLC25A33,MRPL45,TIMM50,MRPL54,MRPL21,ETF1,GSPT1,ABCF1,ATF4,DPH2,EIF2S1,EIF5,FARSA,GARS,EIF6,KARS,DRG1,RARS,TARS,WARS,YARS,EIF3J,PABPC4,CDC123,NOLC1,EEF1E1,COPS5,SELENOT,TBRG4,TFB2M,GSR,HSPA9,IDH3B,POLDIP2,DIMT1,GLRX2,LRRC59,GSN,WDR1,CIB1,MAP1LC3B,GRWD1</t>
  </si>
  <si>
    <t>8_Member</t>
  </si>
  <si>
    <t>301,824,4170,4580,4704,4900,5366,6183,6390,8834,9997,10131,10440,10452,10456,10493,11222,25996,27069,28977,29078,29088,29093,29928,51073,51116,51264,51499,51649,55847,55967,57019,57129,60488,63933,64976,65005,80273,83858,84275,84311,92609,116541,219927</t>
  </si>
  <si>
    <t>ANXA1,CAPN2,MCL1,MTX1,NDUFA9,NRGN,PMAIP1,MRPS12,SDHB,TMEM11,SCO2,TRAP1,TIMM17A,TOMM40,HAX1,VAT1,MRPL3,REXO2,GHITM,MRPL42,NDUFAF4,MRPL15,MRPL22,TIMM22,MRPL4,MRPS2,MRPL27,TRIAP1,MRPS23,CISD1,NDUFA12,CIAPIN1,MRPL47,MRPS35,MCUR1,MRPL40,MRPL9,GRPEL1,ATAD3B,SLC25A33,MRPL45,TIMM50,MRPL54,MRPL21</t>
  </si>
  <si>
    <t>GO:0006415</t>
  </si>
  <si>
    <t>translational termination</t>
  </si>
  <si>
    <t>2107,2935,6183,11222,28977,29088,29093,51073,51116,51264,51649,57129,60488,64976,65005,84311,116541,219927</t>
  </si>
  <si>
    <t>ETF1,GSPT1,MRPS12,MRPL3,MRPL42,MRPL15,MRPL22,MRPL4,MRPS2,MRPL27,MRPS23,MRPL47,MRPS35,MRPL40,MRPL9,MRPL45,MRPL54,MRPL21</t>
  </si>
  <si>
    <t>GO:0006412</t>
  </si>
  <si>
    <t>translation</t>
  </si>
  <si>
    <t>40/606</t>
  </si>
  <si>
    <t>23,468,1802,1965,1983,2107,2193,2617,2935,3692,3735,4733,5917,6183,6897,7453,8565,8669,8761,8872,9221,9521,10131,10987,11222,28977,29088,29093,51073,51116,51264,51649,51714,57129,60488,64976,65005,84311,116541,219927</t>
  </si>
  <si>
    <t>ABCF1,ATF4,DPH2,EIF2S1,EIF5,ETF1,FARSA,GARS,GSPT1,EIF6,KARS,DRG1,RARS,MRPS12,TARS,WARS,YARS,EIF3J,PABPC4,CDC123,NOLC1,EEF1E1,TRAP1,COPS5,MRPL3,MRPL42,MRPL15,MRPL22,MRPL4,MRPS2,MRPL27,MRPS23,SELENOT,MRPL47,MRPS35,MRPL40,MRPL9,MRPL45,MRPL54,MRPL21</t>
  </si>
  <si>
    <t>GO:0043043</t>
  </si>
  <si>
    <t>peptide biosynthetic process</t>
  </si>
  <si>
    <t>40/625</t>
  </si>
  <si>
    <t>GO:0070126</t>
  </si>
  <si>
    <t>mitochondrial translational termination</t>
  </si>
  <si>
    <t>16/89</t>
  </si>
  <si>
    <t>6183,11222,28977,29088,29093,51073,51116,51264,51649,57129,60488,64976,65005,84311,116541,219927</t>
  </si>
  <si>
    <t>MRPS12,MRPL3,MRPL42,MRPL15,MRPL22,MRPL4,MRPS2,MRPL27,MRPS23,MRPL47,MRPS35,MRPL40,MRPL9,MRPL45,MRPL54,MRPL21</t>
  </si>
  <si>
    <t>GO:0070125</t>
  </si>
  <si>
    <t>mitochondrial translational elongation</t>
  </si>
  <si>
    <t>GO:0140053</t>
  </si>
  <si>
    <t>mitochondrial gene expression</t>
  </si>
  <si>
    <t>20/159</t>
  </si>
  <si>
    <t>2617,6183,9238,11222,28977,29088,29093,51073,51116,51264,51649,57129,60488,64216,64976,65005,84275,84311,116541,219927</t>
  </si>
  <si>
    <t>GARS,MRPS12,TBRG4,MRPL3,MRPL42,MRPL15,MRPL22,MRPL4,MRPS2,MRPL27,MRPS23,MRPL47,MRPS35,TFB2M,MRPL40,MRPL9,SLC25A33,MRPL45,MRPL54,MRPL21</t>
  </si>
  <si>
    <t>GO:0006414</t>
  </si>
  <si>
    <t>translational elongation</t>
  </si>
  <si>
    <t>18/132</t>
  </si>
  <si>
    <t>1802,6183,11222,28977,29088,29093,51073,51116,51264,51649,51714,57129,60488,64976,65005,84311,116541,219927</t>
  </si>
  <si>
    <t>DPH2,MRPS12,MRPL3,MRPL42,MRPL15,MRPL22,MRPL4,MRPS2,MRPL27,MRPS23,SELENOT,MRPL47,MRPS35,MRPL40,MRPL9,MRPL45,MRPL54,MRPL21</t>
  </si>
  <si>
    <t>GO:0000313</t>
  </si>
  <si>
    <t>organellar ribosome</t>
  </si>
  <si>
    <t>15/86</t>
  </si>
  <si>
    <t>6183,11222,28977,29088,29093,51073,51116,51264,57129,60488,64976,65005,84311,116541,219927</t>
  </si>
  <si>
    <t>MRPS12,MRPL3,MRPL42,MRPL15,MRPL22,MRPL4,MRPS2,MRPL27,MRPL47,MRPS35,MRPL40,MRPL9,MRPL45,MRPL54,MRPL21</t>
  </si>
  <si>
    <t>GO:0005761</t>
  </si>
  <si>
    <t>mitochondrial ribosome</t>
  </si>
  <si>
    <t>GO:0005759</t>
  </si>
  <si>
    <t>mitochondrial matrix</t>
  </si>
  <si>
    <t>31/446</t>
  </si>
  <si>
    <t>2617,2936,3313,3420,3735,4704,6183,9238,9997,10131,11222,25996,26073,27292,28977,29088,29093,51022,51073,51116,51264,55379,57129,60488,64216,64976,65005,80273,84311,116541,219927</t>
  </si>
  <si>
    <t>GARS,GSR,HSPA9,IDH3B,KARS,NDUFA9,MRPS12,TBRG4,SCO2,TRAP1,MRPL3,REXO2,POLDIP2,DIMT1,MRPL42,MRPL15,MRPL22,GLRX2,MRPL4,MRPS2,MRPL27,LRRC59,MRPL47,MRPS35,TFB2M,MRPL40,MRPL9,GRPEL1,MRPL45,MRPL54,MRPL21</t>
  </si>
  <si>
    <t>GO:0043624</t>
  </si>
  <si>
    <t>cellular protein complex disassembly</t>
  </si>
  <si>
    <t>21/212</t>
  </si>
  <si>
    <t>2107,2934,2935,6183,9948,10519,11222,28977,29088,29093,51073,51116,51264,51649,57129,60488,64976,65005,84311,116541,219927</t>
  </si>
  <si>
    <t>ETF1,GSN,GSPT1,MRPS12,WDR1,CIB1,MRPL3,MRPL42,MRPL15,MRPL22,MRPL4,MRPS2,MRPL27,MRPS23,MRPL47,MRPS35,MRPL40,MRPL9,MRPL45,MRPL54,MRPL21</t>
  </si>
  <si>
    <t>GO:0032543</t>
  </si>
  <si>
    <t>mitochondrial translation</t>
  </si>
  <si>
    <t>17/134</t>
  </si>
  <si>
    <t>2617,6183,11222,28977,29088,29093,51073,51116,51264,51649,57129,60488,64976,65005,84311,116541,219927</t>
  </si>
  <si>
    <t>GARS,MRPS12,MRPL3,MRPL42,MRPL15,MRPL22,MRPL4,MRPS2,MRPL27,MRPS23,MRPL47,MRPS35,MRPL40,MRPL9,MRPL45,MRPL54,MRPL21</t>
  </si>
  <si>
    <t>GO:0005762</t>
  </si>
  <si>
    <t>mitochondrial large ribosomal subunit</t>
  </si>
  <si>
    <t>12/57</t>
  </si>
  <si>
    <t>11222,28977,29088,29093,51073,51264,57129,64976,65005,84311,116541,219927</t>
  </si>
  <si>
    <t>MRPL3,MRPL42,MRPL15,MRPL22,MRPL4,MRPL27,MRPL47,MRPL40,MRPL9,MRPL45,MRPL54,MRPL21</t>
  </si>
  <si>
    <t>GO:0000315</t>
  </si>
  <si>
    <t>organellar large ribosomal subunit</t>
  </si>
  <si>
    <t>GO:0032984</t>
  </si>
  <si>
    <t>protein-containing complex disassembly</t>
  </si>
  <si>
    <t>23/320</t>
  </si>
  <si>
    <t>2107,2934,2935,6183,9948,10519,11222,28977,29088,29093,51073,51116,51264,51649,57129,60488,64976,65005,81631,83743,84311,116541,219927</t>
  </si>
  <si>
    <t>ETF1,GSN,GSPT1,MRPS12,WDR1,CIB1,MRPL3,MRPL42,MRPL15,MRPL22,MRPL4,MRPS2,MRPL27,MRPS23,MRPL47,MRPS35,MRPL40,MRPL9,MAP1LC3B,GRWD1,MRPL45,MRPL54,MRPL21</t>
  </si>
  <si>
    <t>GO:0005840</t>
  </si>
  <si>
    <t>ribosome</t>
  </si>
  <si>
    <t>17/225</t>
  </si>
  <si>
    <t>23,6183,11222,28977,29088,29093,51073,51116,51264,51649,57129,60488,64976,65005,84311,116541,219927</t>
  </si>
  <si>
    <t>ABCF1,MRPS12,MRPL3,MRPL42,MRPL15,MRPL22,MRPL4,MRPS2,MRPL27,MRPS23,MRPL47,MRPS35,MRPL40,MRPL9,MRPL45,MRPL54,MRPL21</t>
  </si>
  <si>
    <t>GO:0003735</t>
  </si>
  <si>
    <t>structural constituent of ribosome</t>
  </si>
  <si>
    <t>14/155</t>
  </si>
  <si>
    <t>6183,11222,28977,29088,29093,51073,51116,51264,51649,57129,60488,65005,116541,219927</t>
  </si>
  <si>
    <t>MRPS12,MRPL3,MRPL42,MRPL15,MRPL22,MRPL4,MRPS2,MRPL27,MRPS23,MRPL47,MRPS35,MRPL9,MRPL54,MRPL21</t>
  </si>
  <si>
    <t>GO:0044391</t>
  </si>
  <si>
    <t>ribosomal subunit</t>
  </si>
  <si>
    <t>15/186</t>
  </si>
  <si>
    <t>GO:0015934</t>
  </si>
  <si>
    <t>large ribosomal subunit</t>
  </si>
  <si>
    <t>12/117</t>
  </si>
  <si>
    <t>9_Summary</t>
  </si>
  <si>
    <t>GO:0045664</t>
  </si>
  <si>
    <t>regulation of neuron differentiation</t>
  </si>
  <si>
    <t>51/614</t>
  </si>
  <si>
    <t>182,183,429,655,950,1272,1454,2534,3400,4035,4133,4137,4208,4504,4821,4915,4916,5396,5454,5629,5764,5881,5911,6495,6657,6935,7025,7077,7422,8904,9037,9175,9863,10215,10371,22876,23043,23189,23242,23493,25793,26052,51704,51760,54413,57580,57689,79006,114804,116983,120892,575,3398,3556,3675,4681,4804,5270,6285,6663,8826,26012,64084,375790,1291,1796,2039,2115,2596,2817,3685,3911,4130,4684,4781,5578,5803,5925,6281,7301,9334,9638,23237,25946,51176,51435,57642,84894,91663,2059,4651,22836,25805,30011,57381,148170,152503,3572,6604,214,347,3371,4147,5354,84631,2823,5027,1019,1027,1012,5154,5156,5355,51192,116173</t>
  </si>
  <si>
    <t>JAG1,AGT,ASCL1,BMP7,SCARB2,CNTN1,CSNK1E,FYN,ID4,LRP1,MAP2,MAPT,MEF2C,MT3,NKX2-2,NTRK2,NTRK3,PRRX1,POU3F2,PROX1,PTN,RAC3,RAP2A,SIX1,SOX2,ZEB1,NR2F1,TIMP2,VEGFA,CPNE1,SEMA5A,MAP3K13,MAGI2,OLIG2,SEMA3A,INPP5F,TNIK,KANK1,COBL,HEY2,FBXO7,DNM3,GPRC5B,SYT17,NLGN3,PREX1,LRRC4C,METRN,RNF157,ACAP3,LRRK2,ADGRB1,ID2,IL1RAP,ITGA3,NBL1,NGFR,SERPINE2,S100B,SOX10,IQGAP1,NSMF,CLSTN2,AGRN,COL6A1,DOK1,DMTN,ETV1,GAP43,GPC1,ITGAV,LAMA5,MAP1A,NCAM1,NFIB,PRKCA,PTPRZ1,RB1,S100A10,TYRO3,B4GALT5,FEZ1,ARC,ZNF385A,LEF1,SCARA3,COL20A1,LINGO1,MYADM,EPS8,MYO10,RHOBTB3,BAMBI,SH3KBP1,RHOJ,CDC42EP5,SH3D19,IL6ST,SMARCD3,ALCAM,APOD,TNC,MATN2,PLP1,SLITRK2,GPM6A,P2RX7,CDK4,CDKN1B,CDH13,PDGFA,PDGFRA,PLP2,CKLF,CMTM5</t>
  </si>
  <si>
    <t>9_Member</t>
  </si>
  <si>
    <t>182,183,429,655,950,1272,1454,2534,3400,4035,4133,4137,4208,4504,4821,4915,4916,5396,5454,5629,5764,5881,5911,6495,6657,6935,7025,7077,7422,8904,9037,9175,9863,10215,10371,22876,23043,23189,23242,23493,25793,26052,51704,51760,54413,57580,57689,79006,114804,116983,120892</t>
  </si>
  <si>
    <t>JAG1,AGT,ASCL1,BMP7,SCARB2,CNTN1,CSNK1E,FYN,ID4,LRP1,MAP2,MAPT,MEF2C,MT3,NKX2-2,NTRK2,NTRK3,PRRX1,POU3F2,PROX1,PTN,RAC3,RAP2A,SIX1,SOX2,ZEB1,NR2F1,TIMP2,VEGFA,CPNE1,SEMA5A,MAP3K13,MAGI2,OLIG2,SEMA3A,INPP5F,TNIK,KANK1,COBL,HEY2,FBXO7,DNM3,GPRC5B,SYT17,NLGN3,PREX1,LRRC4C,METRN,RNF157,ACAP3,LRRK2</t>
  </si>
  <si>
    <t>GO:0010975</t>
  </si>
  <si>
    <t>regulation of neuron projection development</t>
  </si>
  <si>
    <t>37/465</t>
  </si>
  <si>
    <t>183,655,950,1272,2534,4035,4133,4137,4208,4504,4915,4916,5396,5454,5764,5911,7025,7422,9037,9175,9863,10371,22876,23043,23189,23242,25793,26052,51704,51760,54413,57580,57689,79006,114804,116983,120892</t>
  </si>
  <si>
    <t>AGT,BMP7,SCARB2,CNTN1,FYN,LRP1,MAP2,MAPT,MEF2C,MT3,NTRK2,NTRK3,PRRX1,POU3F2,PTN,RAP2A,NR2F1,VEGFA,SEMA5A,MAP3K13,MAGI2,SEMA3A,INPP5F,TNIK,KANK1,COBL,FBXO7,DNM3,GPRC5B,SYT17,NLGN3,PREX1,LRRC4C,METRN,RNF157,ACAP3,LRRK2</t>
  </si>
  <si>
    <t>GO:0051962</t>
  </si>
  <si>
    <t>positive regulation of nervous system development</t>
  </si>
  <si>
    <t>37/490</t>
  </si>
  <si>
    <t>183,575,655,950,1272,1454,3398,3556,3675,4035,4137,4681,4804,4821,4915,4916,5270,5764,6285,6663,6935,7077,8826,9037,9175,9863,10215,10371,23242,26012,51704,51760,54413,64084,79006,114804,375790</t>
  </si>
  <si>
    <t>AGT,ADGRB1,BMP7,SCARB2,CNTN1,CSNK1E,ID2,IL1RAP,ITGA3,LRP1,MAPT,NBL1,NGFR,NKX2-2,NTRK2,NTRK3,SERPINE2,PTN,S100B,SOX10,ZEB1,TIMP2,IQGAP1,SEMA5A,MAP3K13,MAGI2,OLIG2,SEMA3A,COBL,NSMF,GPRC5B,SYT17,NLGN3,CLSTN2,METRN,RNF157,AGRN</t>
  </si>
  <si>
    <t>GO:0000904</t>
  </si>
  <si>
    <t>cell morphogenesis involved in differentiation</t>
  </si>
  <si>
    <t>45/685</t>
  </si>
  <si>
    <t>575,655,1291,1796,2039,2115,2596,2817,3398,3685,3911,4035,4130,4133,4137,4504,4684,4781,4804,4915,4916,5578,5803,5925,6281,6285,7301,9037,9175,9334,9638,10371,23189,23237,23242,25946,26012,51176,51435,54413,57642,79006,84894,91663,120892</t>
  </si>
  <si>
    <t>ADGRB1,BMP7,COL6A1,DOK1,DMTN,ETV1,GAP43,GPC1,ID2,ITGAV,LAMA5,LRP1,MAP1A,MAP2,MAPT,MT3,NCAM1,NFIB,NGFR,NTRK2,NTRK3,PRKCA,PTPRZ1,RB1,S100A10,S100B,TYRO3,SEMA5A,MAP3K13,B4GALT5,FEZ1,SEMA3A,KANK1,ARC,COBL,ZNF385A,NSMF,LEF1,SCARA3,NLGN3,COL20A1,METRN,LINGO1,MYADM,LRRK2</t>
  </si>
  <si>
    <t>GO:0022604</t>
  </si>
  <si>
    <t>regulation of cell morphogenesis</t>
  </si>
  <si>
    <t>34/448</t>
  </si>
  <si>
    <t>2059,2534,4035,4133,4137,4504,4651,4915,4916,5454,5764,5881,5911,6285,7422,9037,9175,10371,22836,23043,23189,25805,26052,30011,51760,54413,57381,57580,57689,79006,114804,120892,148170,152503</t>
  </si>
  <si>
    <t>EPS8,FYN,LRP1,MAP2,MAPT,MT3,MYO10,NTRK2,NTRK3,POU3F2,PTN,RAC3,RAP2A,S100B,VEGFA,SEMA5A,MAP3K13,SEMA3A,RHOBTB3,TNIK,KANK1,BAMBI,DNM3,SH3KBP1,SYT17,NLGN3,RHOJ,PREX1,LRRC4C,METRN,RNF157,LRRK2,CDC42EP5,SH3D19</t>
  </si>
  <si>
    <t>GO:0050769</t>
  </si>
  <si>
    <t>positive regulation of neurogenesis</t>
  </si>
  <si>
    <t>33/429</t>
  </si>
  <si>
    <t>183,429,655,950,1272,1454,2534,3572,4035,4137,4208,4821,4915,4916,5270,5629,5764,6604,6663,6935,7077,7422,8904,9037,9175,9863,10215,10371,23242,51704,51760,79006,114804</t>
  </si>
  <si>
    <t>AGT,ASCL1,BMP7,SCARB2,CNTN1,CSNK1E,FYN,IL6ST,LRP1,MAPT,MEF2C,NKX2-2,NTRK2,NTRK3,SERPINE2,PROX1,PTN,SMARCD3,SOX10,ZEB1,TIMP2,VEGFA,CPNE1,SEMA5A,MAP3K13,MAGI2,OLIG2,SEMA3A,COBL,GPRC5B,SYT17,METRN,RNF157</t>
  </si>
  <si>
    <t>GO:0061564</t>
  </si>
  <si>
    <t>axon development</t>
  </si>
  <si>
    <t>35/478</t>
  </si>
  <si>
    <t>214,347,655,1796,2115,2534,2596,2817,3371,4035,4133,4137,4147,4504,4684,4781,4915,4916,5354,5454,5803,6285,7422,9037,9175,9334,9638,10371,22876,23242,30011,54413,57689,79006,84631</t>
  </si>
  <si>
    <t>ALCAM,APOD,BMP7,DOK1,ETV1,FYN,GAP43,GPC1,TNC,LRP1,MAP2,MAPT,MATN2,MT3,NCAM1,NFIB,NTRK2,NTRK3,PLP1,POU3F2,PTPRZ1,S100B,VEGFA,SEMA5A,MAP3K13,B4GALT5,FEZ1,SEMA3A,INPP5F,COBL,SH3KBP1,NLGN3,LRRC4C,METRN,SLITRK2</t>
  </si>
  <si>
    <t>GO:0010720</t>
  </si>
  <si>
    <t>positive regulation of cell development</t>
  </si>
  <si>
    <t>35/488</t>
  </si>
  <si>
    <t>183,429,655,950,1272,1454,2534,3572,4035,4137,4208,4821,4915,4916,5270,5629,5764,5881,6604,6663,6935,7077,7422,8904,9037,9175,9863,10215,10371,23242,51704,51760,57580,79006,114804</t>
  </si>
  <si>
    <t>AGT,ASCL1,BMP7,SCARB2,CNTN1,CSNK1E,FYN,IL6ST,LRP1,MAPT,MEF2C,NKX2-2,NTRK2,NTRK3,SERPINE2,PROX1,PTN,RAC3,SMARCD3,SOX10,ZEB1,TIMP2,VEGFA,CPNE1,SEMA5A,MAP3K13,MAGI2,OLIG2,SEMA3A,COBL,GPRC5B,SYT17,PREX1,METRN,RNF157</t>
  </si>
  <si>
    <t>GO:0120039</t>
  </si>
  <si>
    <t>plasma membrane bounded cell projection morphogenesis</t>
  </si>
  <si>
    <t>40/622</t>
  </si>
  <si>
    <t>214,655,1796,2115,2534,2596,2817,2823,4035,4133,4137,4147,4504,4684,4781,4915,4916,5454,5803,5911,6285,7422,8904,9037,9175,9334,9638,10371,23043,23189,23242,26052,30011,51760,54413,57689,79006,84631,114804,120892</t>
  </si>
  <si>
    <t>ALCAM,BMP7,DOK1,ETV1,FYN,GAP43,GPC1,GPM6A,LRP1,MAP2,MAPT,MATN2,MT3,NCAM1,NFIB,NTRK2,NTRK3,POU3F2,PTPRZ1,RAP2A,S100B,VEGFA,CPNE1,SEMA5A,MAP3K13,B4GALT5,FEZ1,SEMA3A,TNIK,KANK1,COBL,DNM3,SH3KBP1,SYT17,NLGN3,LRRC4C,METRN,SLITRK2,RNF157,LRRK2</t>
  </si>
  <si>
    <t>GO:0048667</t>
  </si>
  <si>
    <t>cell morphogenesis involved in neuron differentiation</t>
  </si>
  <si>
    <t>37/549</t>
  </si>
  <si>
    <t>214,655,1796,2115,2534,2596,2817,4035,4133,4137,4147,4208,4504,4684,4781,4915,4916,5454,5803,5911,5925,6285,7422,9037,9175,9334,9638,10371,23043,23242,26052,30011,54413,57689,79006,84631,120892</t>
  </si>
  <si>
    <t>ALCAM,BMP7,DOK1,ETV1,FYN,GAP43,GPC1,LRP1,MAP2,MAPT,MATN2,MEF2C,MT3,NCAM1,NFIB,NTRK2,NTRK3,POU3F2,PTPRZ1,RAP2A,RB1,S100B,VEGFA,SEMA5A,MAP3K13,B4GALT5,FEZ1,SEMA3A,TNIK,COBL,DNM3,SH3KBP1,NLGN3,LRRC4C,METRN,SLITRK2,LRRK2</t>
  </si>
  <si>
    <t>GO:0048858</t>
  </si>
  <si>
    <t>cell projection morphogenesis</t>
  </si>
  <si>
    <t>40/624</t>
  </si>
  <si>
    <t>GO:0048812</t>
  </si>
  <si>
    <t>neuron projection morphogenesis</t>
  </si>
  <si>
    <t>39/608</t>
  </si>
  <si>
    <t>214,655,1796,2115,2534,2596,2817,2823,4035,4133,4137,4147,4504,4684,4781,4915,4916,5454,5803,5911,6285,7422,8904,9037,9175,9334,9638,10371,23043,23242,26052,30011,51760,54413,57689,79006,84631,114804,120892</t>
  </si>
  <si>
    <t>ALCAM,BMP7,DOK1,ETV1,FYN,GAP43,GPC1,GPM6A,LRP1,MAP2,MAPT,MATN2,MT3,NCAM1,NFIB,NTRK2,NTRK3,POU3F2,PTPRZ1,RAP2A,S100B,VEGFA,CPNE1,SEMA5A,MAP3K13,B4GALT5,FEZ1,SEMA3A,TNIK,COBL,DNM3,SH3KBP1,SYT17,NLGN3,LRRC4C,METRN,SLITRK2,RNF157,LRRK2</t>
  </si>
  <si>
    <t>GO:0032990</t>
  </si>
  <si>
    <t>cell part morphogenesis</t>
  </si>
  <si>
    <t>40/643</t>
  </si>
  <si>
    <t>GO:0045666</t>
  </si>
  <si>
    <t>positive regulation of neuron differentiation</t>
  </si>
  <si>
    <t>27/339</t>
  </si>
  <si>
    <t>183,429,655,950,1272,1454,2534,4035,4137,4208,4821,4915,4916,5629,5764,6935,7077,7422,8904,9037,9175,9863,23242,51704,51760,79006,114804</t>
  </si>
  <si>
    <t>AGT,ASCL1,BMP7,SCARB2,CNTN1,CSNK1E,FYN,LRP1,MAPT,MEF2C,NKX2-2,NTRK2,NTRK3,PROX1,PTN,ZEB1,TIMP2,VEGFA,CPNE1,SEMA5A,MAP3K13,MAGI2,COBL,GPRC5B,SYT17,METRN,RNF157</t>
  </si>
  <si>
    <t>GO:0007409</t>
  </si>
  <si>
    <t>axonogenesis</t>
  </si>
  <si>
    <t>31/438</t>
  </si>
  <si>
    <t>214,655,1796,2115,2534,2596,2817,4035,4133,4137,4147,4504,4684,4781,4915,4916,5454,5803,6285,7422,9037,9175,9334,9638,10371,23242,30011,54413,57689,79006,84631</t>
  </si>
  <si>
    <t>ALCAM,BMP7,DOK1,ETV1,FYN,GAP43,GPC1,LRP1,MAP2,MAPT,MATN2,MT3,NCAM1,NFIB,NTRK2,NTRK3,POU3F2,PTPRZ1,S100B,VEGFA,SEMA5A,MAP3K13,B4GALT5,FEZ1,SEMA3A,COBL,SH3KBP1,NLGN3,LRRC4C,METRN,SLITRK2</t>
  </si>
  <si>
    <t>GO:0010976</t>
  </si>
  <si>
    <t>positive regulation of neuron projection development</t>
  </si>
  <si>
    <t>20/259</t>
  </si>
  <si>
    <t>183,655,950,1272,3675,4035,4137,4804,4915,4916,5764,8826,9037,9175,9863,23242,51704,51760,79006,114804</t>
  </si>
  <si>
    <t>AGT,BMP7,SCARB2,CNTN1,ITGA3,LRP1,MAPT,NGFR,NTRK2,NTRK3,PTN,IQGAP1,SEMA5A,MAP3K13,MAGI2,COBL,GPRC5B,SYT17,METRN,RNF157</t>
  </si>
  <si>
    <t>GO:0010769</t>
  </si>
  <si>
    <t>regulation of cell morphogenesis involved in differentiation</t>
  </si>
  <si>
    <t>21/280</t>
  </si>
  <si>
    <t>4035,4133,4137,4504,4915,4916,5454,5881,5911,7422,9037,9175,10371,23043,23189,26052,54413,57580,57689,79006,120892</t>
  </si>
  <si>
    <t>LRP1,MAP2,MAPT,MT3,NTRK2,NTRK3,POU3F2,RAC3,RAP2A,VEGFA,SEMA5A,MAP3K13,SEMA3A,TNIK,KANK1,DNM3,NLGN3,PREX1,LRRC4C,METRN,LRRK2</t>
  </si>
  <si>
    <t>GO:0031346</t>
  </si>
  <si>
    <t>positive regulation of cell projection organization</t>
  </si>
  <si>
    <t>24/352</t>
  </si>
  <si>
    <t>183,655,950,1272,2059,2534,2823,4035,4137,4915,4916,5027,5764,7422,9037,9175,9863,23242,26052,51704,51760,79006,114804,148170</t>
  </si>
  <si>
    <t>AGT,BMP7,SCARB2,CNTN1,EPS8,FYN,GPM6A,LRP1,MAPT,NTRK2,NTRK3,P2RX7,PTN,VEGFA,SEMA5A,MAP3K13,MAGI2,COBL,DNM3,GPRC5B,SYT17,METRN,RNF157,CDC42EP5</t>
  </si>
  <si>
    <t>GO:1990138</t>
  </si>
  <si>
    <t>neuron projection extension</t>
  </si>
  <si>
    <t>14/154</t>
  </si>
  <si>
    <t>214,4035,4133,4137,4504,4916,7422,8904,9037,9175,10371,51760,54413,114804</t>
  </si>
  <si>
    <t>ALCAM,LRP1,MAP2,MAPT,MT3,NTRK3,VEGFA,CPNE1,SEMA5A,MAP3K13,SEMA3A,SYT17,NLGN3,RNF157</t>
  </si>
  <si>
    <t>GO:0048588</t>
  </si>
  <si>
    <t>developmental cell growth</t>
  </si>
  <si>
    <t>16/207</t>
  </si>
  <si>
    <t>183,214,4035,4133,4137,4504,4916,7422,8904,9037,9175,10371,23242,51760,54413,114804</t>
  </si>
  <si>
    <t>AGT,ALCAM,LRP1,MAP2,MAPT,MT3,NTRK3,VEGFA,CPNE1,SEMA5A,MAP3K13,SEMA3A,COBL,SYT17,NLGN3,RNF157</t>
  </si>
  <si>
    <t>GO:0048675</t>
  </si>
  <si>
    <t>axon extension</t>
  </si>
  <si>
    <t>11/112</t>
  </si>
  <si>
    <t>214,4035,4133,4137,4504,4916,7422,9037,9175,10371,54413</t>
  </si>
  <si>
    <t>ALCAM,LRP1,MAP2,MAPT,MT3,NTRK3,VEGFA,SEMA5A,MAP3K13,SEMA3A,NLGN3</t>
  </si>
  <si>
    <t>GO:0045773</t>
  </si>
  <si>
    <t>positive regulation of axon extension</t>
  </si>
  <si>
    <t>6/38</t>
  </si>
  <si>
    <t>4035,4137,4916,7422,9037,9175</t>
  </si>
  <si>
    <t>LRP1,MAPT,NTRK3,VEGFA,SEMA5A,MAP3K13</t>
  </si>
  <si>
    <t>GO:0030516</t>
  </si>
  <si>
    <t>regulation of axon extension</t>
  </si>
  <si>
    <t>9/88</t>
  </si>
  <si>
    <t>4035,4133,4137,4504,4916,7422,9037,9175,10371</t>
  </si>
  <si>
    <t>LRP1,MAP2,MAPT,MT3,NTRK3,VEGFA,SEMA5A,MAP3K13,SEMA3A</t>
  </si>
  <si>
    <t>GO:0048639</t>
  </si>
  <si>
    <t>positive regulation of developmental growth</t>
  </si>
  <si>
    <t>12/152</t>
  </si>
  <si>
    <t>4035,4137,4208,4916,5454,5629,7422,9037,9175,23493,51760,114804</t>
  </si>
  <si>
    <t>LRP1,MAPT,MEF2C,NTRK3,POU3F2,PROX1,VEGFA,SEMA5A,MAP3K13,HEY2,SYT17,RNF157</t>
  </si>
  <si>
    <t>GO:0050770</t>
  </si>
  <si>
    <t>regulation of axonogenesis</t>
  </si>
  <si>
    <t>13/176</t>
  </si>
  <si>
    <t>4035,4133,4137,4504,4915,4916,5454,7422,9037,9175,10371,57689,79006</t>
  </si>
  <si>
    <t>LRP1,MAP2,MAPT,MT3,NTRK2,NTRK3,POU3F2,VEGFA,SEMA5A,MAP3K13,SEMA3A,LRRC4C,METRN</t>
  </si>
  <si>
    <t>GO:0048638</t>
  </si>
  <si>
    <t>regulation of developmental growth</t>
  </si>
  <si>
    <t>18/301</t>
  </si>
  <si>
    <t>1019,1027,4035,4133,4137,4208,4504,4916,5454,5629,6495,7422,9037,9175,10371,23493,51760,114804</t>
  </si>
  <si>
    <t>CDK4,CDKN1B,LRP1,MAP2,MAPT,MEF2C,MT3,NTRK3,POU3F2,PROX1,SIX1,VEGFA,SEMA5A,MAP3K13,SEMA3A,HEY2,SYT17,RNF157</t>
  </si>
  <si>
    <t>GO:0010770</t>
  </si>
  <si>
    <t>positive regulation of cell morphogenesis involved in differentiation</t>
  </si>
  <si>
    <t>11/137</t>
  </si>
  <si>
    <t>2039,4035,4137,4804,4915,4916,6281,9037,9175,79006,91663</t>
  </si>
  <si>
    <t>DMTN,LRP1,MAPT,NGFR,NTRK2,NTRK3,S100A10,SEMA5A,MAP3K13,METRN,MYADM</t>
  </si>
  <si>
    <t>GO:0050772</t>
  </si>
  <si>
    <t>positive regulation of axonogenesis</t>
  </si>
  <si>
    <t>8/80</t>
  </si>
  <si>
    <t>4035,4137,4804,4915,4916,9037,9175,79006</t>
  </si>
  <si>
    <t>LRP1,MAPT,NGFR,NTRK2,NTRK3,SEMA5A,MAP3K13,METRN</t>
  </si>
  <si>
    <t>GO:0006935</t>
  </si>
  <si>
    <t>chemotaxis</t>
  </si>
  <si>
    <t>24/530</t>
  </si>
  <si>
    <t>214,655,1012,1796,2115,2534,2596,2817,4035,4147,4684,4781,4916,5154,5156,5355,7422,9037,9638,10371,30011,51192,57580,116173</t>
  </si>
  <si>
    <t>ALCAM,BMP7,CDH13,DOK1,ETV1,FYN,GAP43,GPC1,LRP1,MATN2,NCAM1,NFIB,NTRK3,PDGFA,PDGFRA,PLP2,VEGFA,SEMA5A,FEZ1,SEMA3A,SH3KBP1,CKLF,PREX1,CMTM5</t>
  </si>
  <si>
    <t>10_Summary</t>
  </si>
  <si>
    <t>GO:0071456</t>
  </si>
  <si>
    <t>cellular response to hypoxia</t>
  </si>
  <si>
    <t>72/187</t>
  </si>
  <si>
    <t>207,360,655,664,665,677,890,891,1869,1958,2782,3383,3751,4000,4194,4504,4609,5163,5230,5366,5682,5684,5685,5686,5690,5691,5692,5694,5696,5698,5700,5701,5702,5704,5706,5708,5709,5713,5717,5718,5719,5720,5721,5764,6095,6285,6422,6517,6781,7009,7291,7314,7316,7422,8614,8837,8996,9475,9861,10197,10213,10273,10397,23576,28996,29923,30001,51142,54583,64344,112399,114769,100,133,158,481,824,857,1027,1410,1535,1789,1803,3099,3163,3709,3939,4017,4313,5327,5328,5351,5352,6513,6649,6868,7040,7054,7200,7423,9124,9915,10631,51129,54541,468,2308,1019,1277,3066,5159,166,348,1000,1540,2010,2487,3485,3487,3489,6423,6478,6591,6657,6662,6663,7089,7091,7474,9368,10146,10459,10856,25937,27122,27303,50964,55612,81029,92162,115908,374946,4035,4188,4435,25987,64359,80319,1454,1455,1749,2263,7415,8324,8607,9037,23189,23399,25805,51704,59352,80139,84870,120892,219771,259266,163,558,595,998,1363,1460,2535,2775,2870,3675,4233,4919,5330,5515,5518,5530,6299,6500,7041,7301,7855,7976,9863,23002,23043,23401,23499,26959,29117,51176,51699,54331,57216,57447,57690,80349,83439,1136,2736,4208,5027,6622,9775,22997,23613,54413,57502</t>
  </si>
  <si>
    <t>AKT1,AQP3,BMP7,BNIP3,BNIP3L,ZFP36L1,CCNA2,CCNB1,E2F1,EGR1,GNB1,ICAM1,KCND2,LMNA,MDM4,MT3,MYC,PDK1,PGK1,PMAIP1,PSMA1,PSMA3,PSMA4,PSMA5,PSMB2,PSMB3,PSMB4,PSMB6,PSMB8,PSMB9,PSMC1,PSMC2,PSMC3,PSMC4,PSMC6,PSMD2,PSMD3,PSMD7,PSMD11,PSMD12,PSMD13,PSME1,PSME2,PTN,RORA,S100B,SFRP1,SLC2A4,STC1,TMBIM6,TWIST1,UBB,UBC,VEGFA,STC2,CFLAR,NOL3,ROCK2,PSMD6,PSME3,PSMD14,STUB1,NDRG1,DDAH1,HIPK2,HILPDA,ERO1A,CHCHD2,EGLN1,HIF3A,EGLN3,CARD16,ADA,ADM,ADSL,ATP1B1,CAPN2,CAV1,CDKN1B,CRYAB,CYBA,DNMT3B,DPP4,HK2,HMOX2,ITPR2,LDHA,LOXL2,MMP2,PLAT,PLAU,PLOD1,PLOD2,SLC2A1,SOD3,ADAM17,TGFB1,TH,TRH,VEGFB,PDLIM1,ARNT2,POSTN,ANGPTL4,DDIT4,ATF4,FOXO1,CDK4,COL1A1,HDAC2,PDGFRB,TLE5,APOE,CDH2,CYLD,EMD,FRZB,IGFBP2,IGFBP4,IGFBP6,SFRP2,SIAH2,SNAI2,SOX2,SOX9,SOX10,TLE2,TLE4,WNT5A,SLC9A3R1,G3BP1,MAD2L2,RUVBL2,WWTR1,DKK3,RBMS3,SOST,FERMT1,WNT5B,TMEM88,CTHRC1,DRAXIN,LRP1,MDFI,CITED1,TSKU,NXN,CXXC4,CSNK1E,CSNK1G2,DLX5,FGFR2,VCP,FZD7,RUVBL1,SEMA5A,KANK1,CTDNEP1,BAMBI,GPRC5B,LGR6,ZNF703,RSPO3,LRRK2,CCNY,ASPM,AP2B1,AXL,CCND1,CDC42,CPE,CSNK2B,FZD2,GNAO1,GRK6,ITGA3,MET,ROR1,PLCB2,PPP2CA,PPP2R1A,PPP3CA,SALL1,SKP1,TGFB1I1,TYRO3,FZD5,FZD3,MAGI2,DAAM1,TNIK,FRAT2,MACF1,HBP1,BRD7,LEF1,VPS29,GNG2,VANGL2,NDRG2,TNRC6C,WDR61,TCF7L1,CHRNA3,GLI2,MEF2C,P2RX7,SNCA,EIF4A3,IGSF9B,ZMYND8,NLGN3,NLGN4X</t>
  </si>
  <si>
    <t>10_Member</t>
  </si>
  <si>
    <t>207,360,655,664,665,677,890,891,1869,1958,2782,3383,3751,4000,4194,4504,4609,5163,5230,5366,5682,5684,5685,5686,5690,5691,5692,5694,5696,5698,5700,5701,5702,5704,5706,5708,5709,5713,5717,5718,5719,5720,5721,5764,6095,6285,6422,6517,6781,7009,7291,7314,7316,7422,8614,8837,8996,9475,9861,10197,10213,10273,10397,23576,28996,29923,30001,51142,54583,64344,112399,114769</t>
  </si>
  <si>
    <t>AKT1,AQP3,BMP7,BNIP3,BNIP3L,ZFP36L1,CCNA2,CCNB1,E2F1,EGR1,GNB1,ICAM1,KCND2,LMNA,MDM4,MT3,MYC,PDK1,PGK1,PMAIP1,PSMA1,PSMA3,PSMA4,PSMA5,PSMB2,PSMB3,PSMB4,PSMB6,PSMB8,PSMB9,PSMC1,PSMC2,PSMC3,PSMC4,PSMC6,PSMD2,PSMD3,PSMD7,PSMD11,PSMD12,PSMD13,PSME1,PSME2,PTN,RORA,S100B,SFRP1,SLC2A4,STC1,TMBIM6,TWIST1,UBB,UBC,VEGFA,STC2,CFLAR,NOL3,ROCK2,PSMD6,PSME3,PSMD14,STUB1,NDRG1,DDAH1,HIPK2,HILPDA,ERO1A,CHCHD2,EGLN1,HIF3A,EGLN3,CARD16</t>
  </si>
  <si>
    <t>GO:0001666</t>
  </si>
  <si>
    <t>response to hypoxia</t>
  </si>
  <si>
    <t>105/329</t>
  </si>
  <si>
    <t>100,133,158,207,360,481,655,664,665,677,824,857,890,891,1027,1410,1535,1789,1803,1869,1958,2782,3099,3163,3383,3709,3751,3939,4000,4017,4194,4313,4504,4609,5163,5230,5327,5328,5351,5352,5366,5682,5684,5685,5686,5690,5691,5692,5694,5696,5698,5700,5701,5702,5704,5706,5708,5709,5713,5717,5718,5719,5720,5721,5764,6095,6285,6422,6513,6517,6649,6781,6868,7009,7040,7054,7200,7291,7314,7316,7422,7423,8614,8837,8996,9124,9475,9861,9915,10197,10213,10273,10397,10631,23576,28996,29923,30001,51129,51142,54541,54583,64344,112399,114769</t>
  </si>
  <si>
    <t>ADA,ADM,ADSL,AKT1,AQP3,ATP1B1,BMP7,BNIP3,BNIP3L,ZFP36L1,CAPN2,CAV1,CCNA2,CCNB1,CDKN1B,CRYAB,CYBA,DNMT3B,DPP4,E2F1,EGR1,GNB1,HK2,HMOX2,ICAM1,ITPR2,KCND2,LDHA,LMNA,LOXL2,MDM4,MMP2,MT3,MYC,PDK1,PGK1,PLAT,PLAU,PLOD1,PLOD2,PMAIP1,PSMA1,PSMA3,PSMA4,PSMA5,PSMB2,PSMB3,PSMB4,PSMB6,PSMB8,PSMB9,PSMC1,PSMC2,PSMC3,PSMC4,PSMC6,PSMD2,PSMD3,PSMD7,PSMD11,PSMD12,PSMD13,PSME1,PSME2,PTN,RORA,S100B,SFRP1,SLC2A1,SLC2A4,SOD3,STC1,ADAM17,TMBIM6,TGFB1,TH,TRH,TWIST1,UBB,UBC,VEGFA,VEGFB,STC2,CFLAR,NOL3,PDLIM1,ROCK2,PSMD6,ARNT2,PSME3,PSMD14,STUB1,NDRG1,POSTN,DDAH1,HIPK2,HILPDA,ERO1A,ANGPTL4,CHCHD2,DDIT4,EGLN1,HIF3A,EGLN3,CARD16</t>
  </si>
  <si>
    <t>GO:0036294</t>
  </si>
  <si>
    <t>cellular response to decreased oxygen levels</t>
  </si>
  <si>
    <t>73/197</t>
  </si>
  <si>
    <t>207,360,468,655,664,665,677,890,891,1869,1958,2782,3383,3751,4000,4194,4504,4609,5163,5230,5366,5682,5684,5685,5686,5690,5691,5692,5694,5696,5698,5700,5701,5702,5704,5706,5708,5709,5713,5717,5718,5719,5720,5721,5764,6095,6285,6422,6517,6781,7009,7291,7314,7316,7422,8614,8837,8996,9475,9861,10197,10213,10273,10397,23576,28996,29923,30001,51142,54583,64344,112399,114769</t>
  </si>
  <si>
    <t>AKT1,AQP3,ATF4,BMP7,BNIP3,BNIP3L,ZFP36L1,CCNA2,CCNB1,E2F1,EGR1,GNB1,ICAM1,KCND2,LMNA,MDM4,MT3,MYC,PDK1,PGK1,PMAIP1,PSMA1,PSMA3,PSMA4,PSMA5,PSMB2,PSMB3,PSMB4,PSMB6,PSMB8,PSMB9,PSMC1,PSMC2,PSMC3,PSMC4,PSMC6,PSMD2,PSMD3,PSMD7,PSMD11,PSMD12,PSMD13,PSME1,PSME2,PTN,RORA,S100B,SFRP1,SLC2A4,STC1,TMBIM6,TWIST1,UBB,UBC,VEGFA,STC2,CFLAR,NOL3,ROCK2,PSMD6,PSME3,PSMD14,STUB1,NDRG1,DDAH1,HIPK2,HILPDA,ERO1A,CHCHD2,EGLN1,HIF3A,EGLN3,CARD16</t>
  </si>
  <si>
    <t>GO:0071453</t>
  </si>
  <si>
    <t>cellular response to oxygen levels</t>
  </si>
  <si>
    <t>76/212</t>
  </si>
  <si>
    <t>207,360,468,655,664,665,677,857,890,891,1789,1869,1958,2308,2782,3383,3751,4000,4194,4504,4609,5163,5230,5366,5682,5684,5685,5686,5690,5691,5692,5694,5696,5698,5700,5701,5702,5704,5706,5708,5709,5713,5717,5718,5719,5720,5721,5764,6095,6285,6422,6517,6781,7009,7291,7314,7316,7422,8614,8837,8996,9475,9861,10197,10213,10273,10397,23576,28996,29923,30001,51142,54583,64344,112399,114769</t>
  </si>
  <si>
    <t>AKT1,AQP3,ATF4,BMP7,BNIP3,BNIP3L,ZFP36L1,CAV1,CCNA2,CCNB1,DNMT3B,E2F1,EGR1,FOXO1,GNB1,ICAM1,KCND2,LMNA,MDM4,MT3,MYC,PDK1,PGK1,PMAIP1,PSMA1,PSMA3,PSMA4,PSMA5,PSMB2,PSMB3,PSMB4,PSMB6,PSMB8,PSMB9,PSMC1,PSMC2,PSMC3,PSMC4,PSMC6,PSMD2,PSMD3,PSMD7,PSMD11,PSMD12,PSMD13,PSME1,PSME2,PTN,RORA,S100B,SFRP1,SLC2A4,STC1,TMBIM6,TWIST1,UBB,UBC,VEGFA,STC2,CFLAR,NOL3,ROCK2,PSMD6,PSME3,PSMD14,STUB1,NDRG1,DDAH1,HIPK2,HILPDA,ERO1A,CHCHD2,EGLN1,HIF3A,EGLN3,CARD16</t>
  </si>
  <si>
    <t>GO:0070482</t>
  </si>
  <si>
    <t>response to oxygen levels</t>
  </si>
  <si>
    <t>111/361</t>
  </si>
  <si>
    <t>100,133,158,207,360,468,481,655,664,665,677,824,857,890,891,1019,1027,1277,1410,1535,1789,1803,1869,1958,2308,2782,3066,3099,3163,3383,3709,3751,3939,4000,4017,4194,4313,4504,4609,5159,5163,5230,5327,5328,5351,5352,5366,5682,5684,5685,5686,5690,5691,5692,5694,5696,5698,5700,5701,5702,5704,5706,5708,5709,5713,5717,5718,5719,5720,5721,5764,6095,6285,6422,6513,6517,6649,6781,6868,7009,7040,7054,7200,7291,7314,7316,7422,7423,8614,8837,8996,9124,9475,9861,9915,10197,10213,10273,10397,10631,23576,28996,29923,30001,51129,51142,54541,54583,64344,112399,114769</t>
  </si>
  <si>
    <t>ADA,ADM,ADSL,AKT1,AQP3,ATF4,ATP1B1,BMP7,BNIP3,BNIP3L,ZFP36L1,CAPN2,CAV1,CCNA2,CCNB1,CDK4,CDKN1B,COL1A1,CRYAB,CYBA,DNMT3B,DPP4,E2F1,EGR1,FOXO1,GNB1,HDAC2,HK2,HMOX2,ICAM1,ITPR2,KCND2,LDHA,LMNA,LOXL2,MDM4,MMP2,MT3,MYC,PDGFRB,PDK1,PGK1,PLAT,PLAU,PLOD1,PLOD2,PMAIP1,PSMA1,PSMA3,PSMA4,PSMA5,PSMB2,PSMB3,PSMB4,PSMB6,PSMB8,PSMB9,PSMC1,PSMC2,PSMC3,PSMC4,PSMC6,PSMD2,PSMD3,PSMD7,PSMD11,PSMD12,PSMD13,PSME1,PSME2,PTN,RORA,S100B,SFRP1,SLC2A1,SLC2A4,SOD3,STC1,ADAM17,TMBIM6,TGFB1,TH,TRH,TWIST1,UBB,UBC,VEGFA,VEGFB,STC2,CFLAR,NOL3,PDLIM1,ROCK2,PSMD6,ARNT2,PSME3,PSMD14,STUB1,NDRG1,POSTN,DDAH1,HIPK2,HILPDA,ERO1A,ANGPTL4,CHCHD2,DDIT4,EGLN1,HIF3A,EGLN3,CARD16</t>
  </si>
  <si>
    <t>GO:0036293</t>
  </si>
  <si>
    <t>response to decreased oxygen levels</t>
  </si>
  <si>
    <t>106/340</t>
  </si>
  <si>
    <t>100,133,158,207,360,468,481,655,664,665,677,824,857,890,891,1027,1410,1535,1789,1803,1869,1958,2782,3099,3163,3383,3709,3751,3939,4000,4017,4194,4313,4504,4609,5163,5230,5327,5328,5351,5352,5366,5682,5684,5685,5686,5690,5691,5692,5694,5696,5698,5700,5701,5702,5704,5706,5708,5709,5713,5717,5718,5719,5720,5721,5764,6095,6285,6422,6513,6517,6649,6781,6868,7009,7040,7054,7200,7291,7314,7316,7422,7423,8614,8837,8996,9124,9475,9861,9915,10197,10213,10273,10397,10631,23576,28996,29923,30001,51129,51142,54541,54583,64344,112399,114769</t>
  </si>
  <si>
    <t>ADA,ADM,ADSL,AKT1,AQP3,ATF4,ATP1B1,BMP7,BNIP3,BNIP3L,ZFP36L1,CAPN2,CAV1,CCNA2,CCNB1,CDKN1B,CRYAB,CYBA,DNMT3B,DPP4,E2F1,EGR1,GNB1,HK2,HMOX2,ICAM1,ITPR2,KCND2,LDHA,LMNA,LOXL2,MDM4,MMP2,MT3,MYC,PDK1,PGK1,PLAT,PLAU,PLOD1,PLOD2,PMAIP1,PSMA1,PSMA3,PSMA4,PSMA5,PSMB2,PSMB3,PSMB4,PSMB6,PSMB8,PSMB9,PSMC1,PSMC2,PSMC3,PSMC4,PSMC6,PSMD2,PSMD3,PSMD7,PSMD11,PSMD12,PSMD13,PSME1,PSME2,PTN,RORA,S100B,SFRP1,SLC2A1,SLC2A4,SOD3,STC1,ADAM17,TMBIM6,TGFB1,TH,TRH,TWIST1,UBB,UBC,VEGFA,VEGFB,STC2,CFLAR,NOL3,PDLIM1,ROCK2,PSMD6,ARNT2,PSME3,PSMD14,STUB1,NDRG1,POSTN,DDAH1,HIPK2,HILPDA,ERO1A,ANGPTL4,CHCHD2,DDIT4,EGLN1,HIF3A,EGLN3,CARD16</t>
  </si>
  <si>
    <t>GO:0090090</t>
  </si>
  <si>
    <t>negative regulation of canonical Wnt signaling pathway</t>
  </si>
  <si>
    <t>61/165</t>
  </si>
  <si>
    <t>166,348,857,1000,1540,1958,2010,2308,2487,3485,3487,3489,5682,5684,5685,5686,5690,5691,5692,5694,5696,5698,5700,5701,5702,5704,5706,5708,5709,5713,5717,5718,5719,5720,5721,6422,6423,6478,6591,6657,6662,6663,7089,7091,7474,9368,9861,10146,10197,10213,10459,10856,25937,27122,27303,50964,55612,81029,92162,115908,374946</t>
  </si>
  <si>
    <t>TLE5,APOE,CAV1,CDH2,CYLD,EGR1,EMD,FOXO1,FRZB,IGFBP2,IGFBP4,IGFBP6,PSMA1,PSMA3,PSMA4,PSMA5,PSMB2,PSMB3,PSMB4,PSMB6,PSMB8,PSMB9,PSMC1,PSMC2,PSMC3,PSMC4,PSMC6,PSMD2,PSMD3,PSMD7,PSMD11,PSMD12,PSMD13,PSME1,PSME2,SFRP1,SFRP2,SIAH2,SNAI2,SOX2,SOX9,SOX10,TLE2,TLE4,WNT5A,SLC9A3R1,PSMD6,G3BP1,PSME3,PSMD14,MAD2L2,RUVBL2,WWTR1,DKK3,RBMS3,SOST,FERMT1,WNT5B,TMEM88,CTHRC1,DRAXIN</t>
  </si>
  <si>
    <t>GO:0030178</t>
  </si>
  <si>
    <t>negative regulation of Wnt signaling pathway</t>
  </si>
  <si>
    <t>67/197</t>
  </si>
  <si>
    <t>166,348,857,1000,1540,1958,2010,2308,2487,3485,3487,3489,4035,4188,4435,5682,5684,5685,5686,5690,5691,5692,5694,5696,5698,5700,5701,5702,5704,5706,5708,5709,5713,5717,5718,5719,5720,5721,6422,6423,6478,6591,6657,6662,6663,7089,7091,7474,9368,9861,10146,10197,10213,10459,10856,25937,25987,27122,27303,50964,55612,64359,80319,81029,92162,115908,374946</t>
  </si>
  <si>
    <t>TLE5,APOE,CAV1,CDH2,CYLD,EGR1,EMD,FOXO1,FRZB,IGFBP2,IGFBP4,IGFBP6,LRP1,MDFI,CITED1,PSMA1,PSMA3,PSMA4,PSMA5,PSMB2,PSMB3,PSMB4,PSMB6,PSMB8,PSMB9,PSMC1,PSMC2,PSMC3,PSMC4,PSMC6,PSMD2,PSMD3,PSMD7,PSMD11,PSMD12,PSMD13,PSME1,PSME2,SFRP1,SFRP2,SIAH2,SNAI2,SOX2,SOX9,SOX10,TLE2,TLE4,WNT5A,SLC9A3R1,PSMD6,G3BP1,PSME3,PSMD14,MAD2L2,RUVBL2,WWTR1,TSKU,DKK3,RBMS3,SOST,FERMT1,NXN,CXXC4,WNT5B,TMEM88,CTHRC1,DRAXIN</t>
  </si>
  <si>
    <t>GO:0060828</t>
  </si>
  <si>
    <t>regulation of canonical Wnt signaling pathway</t>
  </si>
  <si>
    <t>80/263</t>
  </si>
  <si>
    <t>166,348,857,1000,1277,1454,1455,1540,1749,1958,2010,2263,2308,2487,3485,3487,3489,5682,5684,5685,5686,5690,5691,5692,5694,5696,5698,5700,5701,5702,5704,5706,5708,5709,5713,5717,5718,5719,5720,5721,6422,6423,6478,6591,6657,6662,6663,7089,7091,7415,7474,8324,8607,9037,9368,9861,10146,10197,10213,10459,10856,23189,23399,25805,25937,27122,27303,50964,51704,55612,59352,80139,81029,84870,92162,115908,120892,219771,259266,374946</t>
  </si>
  <si>
    <t>TLE5,APOE,CAV1,CDH2,COL1A1,CSNK1E,CSNK1G2,CYLD,DLX5,EGR1,EMD,FGFR2,FOXO1,FRZB,IGFBP2,IGFBP4,IGFBP6,PSMA1,PSMA3,PSMA4,PSMA5,PSMB2,PSMB3,PSMB4,PSMB6,PSMB8,PSMB9,PSMC1,PSMC2,PSMC3,PSMC4,PSMC6,PSMD2,PSMD3,PSMD7,PSMD11,PSMD12,PSMD13,PSME1,PSME2,SFRP1,SFRP2,SIAH2,SNAI2,SOX2,SOX9,SOX10,TLE2,TLE4,VCP,WNT5A,FZD7,RUVBL1,SEMA5A,SLC9A3R1,PSMD6,G3BP1,PSME3,PSMD14,MAD2L2,RUVBL2,KANK1,CTDNEP1,BAMBI,WWTR1,DKK3,RBMS3,SOST,GPRC5B,FERMT1,LGR6,ZNF703,WNT5B,RSPO3,TMEM88,CTHRC1,LRRK2,CCNY,ASPM,DRAXIN</t>
  </si>
  <si>
    <t>GO:0016055</t>
  </si>
  <si>
    <t>Wnt signaling pathway</t>
  </si>
  <si>
    <t>126/487</t>
  </si>
  <si>
    <t>163,166,348,558,595,857,998,1000,1277,1363,1454,1455,1460,1540,1749,1958,2010,2263,2308,2487,2535,2775,2782,2870,3485,3487,3489,3675,4035,4188,4233,4435,4919,5330,5515,5518,5530,5682,5684,5685,5686,5690,5691,5692,5694,5696,5698,5700,5701,5702,5704,5706,5708,5709,5713,5717,5718,5719,5720,5721,6299,6422,6423,6478,6500,6591,6657,6662,6663,7041,7089,7091,7301,7314,7316,7415,7474,7855,7976,8324,8607,9037,9368,9861,9863,10146,10197,10213,10459,10856,23002,23043,23189,23399,23401,23499,25805,25937,25987,26959,27122,27303,29117,50964,51176,51699,51704,54331,55612,57216,57447,57690,59352,64359,80139,80319,80349,81029,83439,84870,92162,115908,120892,219771,259266,374946</t>
  </si>
  <si>
    <t>AP2B1,TLE5,APOE,AXL,CCND1,CAV1,CDC42,CDH2,COL1A1,CPE,CSNK1E,CSNK1G2,CSNK2B,CYLD,DLX5,EGR1,EMD,FGFR2,FOXO1,FRZB,FZD2,GNAO1,GNB1,GRK6,IGFBP2,IGFBP4,IGFBP6,ITGA3,LRP1,MDFI,MET,CITED1,ROR1,PLCB2,PPP2CA,PPP2R1A,PPP3CA,PSMA1,PSMA3,PSMA4,PSMA5,PSMB2,PSMB3,PSMB4,PSMB6,PSMB8,PSMB9,PSMC1,PSMC2,PSMC3,PSMC4,PSMC6,PSMD2,PSMD3,PSMD7,PSMD11,PSMD12,PSMD13,PSME1,PSME2,SALL1,SFRP1,SFRP2,SIAH2,SKP1,SNAI2,SOX2,SOX9,SOX10,TGFB1I1,TLE2,TLE4,TYRO3,UBB,UBC,VCP,WNT5A,FZD5,FZD3,FZD7,RUVBL1,SEMA5A,SLC9A3R1,PSMD6,MAGI2,G3BP1,PSME3,PSMD14,MAD2L2,RUVBL2,DAAM1,TNIK,KANK1,CTDNEP1,FRAT2,MACF1,BAMBI,WWTR1,TSKU,HBP1,DKK3,RBMS3,BRD7,SOST,LEF1,VPS29,GPRC5B,GNG2,FERMT1,VANGL2,NDRG2,TNRC6C,LGR6,NXN,ZNF703,CXXC4,WDR61,WNT5B,TCF7L1,RSPO3,TMEM88,CTHRC1,LRRK2,CCNY,ASPM,DRAXIN</t>
  </si>
  <si>
    <t>GO:0198738</t>
  </si>
  <si>
    <t>cell-cell signaling by wnt</t>
  </si>
  <si>
    <t>126/488</t>
  </si>
  <si>
    <t>GO:0030111</t>
  </si>
  <si>
    <t>regulation of Wnt signaling pathway</t>
  </si>
  <si>
    <t>94/338</t>
  </si>
  <si>
    <t>166,348,857,1000,1277,1454,1455,1540,1749,1958,2010,2263,2308,2487,3485,3487,3489,3675,4035,4188,4435,5515,5518,5682,5684,5685,5686,5690,5691,5692,5694,5696,5698,5700,5701,5702,5704,5706,5708,5709,5713,5717,5718,5719,5720,5721,6299,6422,6423,6478,6591,6657,6662,6663,7089,7091,7415,7474,8324,8607,9037,9368,9861,10146,10197,10213,10459,10856,23189,23399,23499,25805,25937,25987,27122,27303,50964,51176,51704,55612,57216,59352,64359,80139,80319,81029,83439,84870,92162,115908,120892,219771,259266,374946</t>
  </si>
  <si>
    <t>TLE5,APOE,CAV1,CDH2,COL1A1,CSNK1E,CSNK1G2,CYLD,DLX5,EGR1,EMD,FGFR2,FOXO1,FRZB,IGFBP2,IGFBP4,IGFBP6,ITGA3,LRP1,MDFI,CITED1,PPP2CA,PPP2R1A,PSMA1,PSMA3,PSMA4,PSMA5,PSMB2,PSMB3,PSMB4,PSMB6,PSMB8,PSMB9,PSMC1,PSMC2,PSMC3,PSMC4,PSMC6,PSMD2,PSMD3,PSMD7,PSMD11,PSMD12,PSMD13,PSME1,PSME2,SALL1,SFRP1,SFRP2,SIAH2,SNAI2,SOX2,SOX9,SOX10,TLE2,TLE4,VCP,WNT5A,FZD7,RUVBL1,SEMA5A,SLC9A3R1,PSMD6,G3BP1,PSME3,PSMD14,MAD2L2,RUVBL2,KANK1,CTDNEP1,MACF1,BAMBI,WWTR1,TSKU,DKK3,RBMS3,SOST,LEF1,GPRC5B,FERMT1,VANGL2,LGR6,NXN,ZNF703,CXXC4,WNT5B,TCF7L1,RSPO3,TMEM88,CTHRC1,LRRK2,CCNY,ASPM,DRAXIN</t>
  </si>
  <si>
    <t>GO:0060070</t>
  </si>
  <si>
    <t>canonical Wnt signaling pathway</t>
  </si>
  <si>
    <t>86/306</t>
  </si>
  <si>
    <t>166,348,857,1000,1277,1454,1455,1540,1749,1958,2010,2263,2308,2487,2535,3485,3487,3489,5682,5684,5685,5686,5690,5691,5692,5694,5696,5698,5700,5701,5702,5704,5706,5708,5709,5713,5717,5718,5719,5720,5721,6422,6423,6478,6591,6657,6662,6663,7089,7091,7415,7474,7855,7976,8324,8607,9037,9368,9861,10146,10197,10213,10459,10856,23189,23399,23401,25805,25937,27122,27303,50964,51176,51704,55612,59352,80139,81029,83439,84870,92162,115908,120892,219771,259266,374946</t>
  </si>
  <si>
    <t>TLE5,APOE,CAV1,CDH2,COL1A1,CSNK1E,CSNK1G2,CYLD,DLX5,EGR1,EMD,FGFR2,FOXO1,FRZB,FZD2,IGFBP2,IGFBP4,IGFBP6,PSMA1,PSMA3,PSMA4,PSMA5,PSMB2,PSMB3,PSMB4,PSMB6,PSMB8,PSMB9,PSMC1,PSMC2,PSMC3,PSMC4,PSMC6,PSMD2,PSMD3,PSMD7,PSMD11,PSMD12,PSMD13,PSME1,PSME2,SFRP1,SFRP2,SIAH2,SNAI2,SOX2,SOX9,SOX10,TLE2,TLE4,VCP,WNT5A,FZD5,FZD3,FZD7,RUVBL1,SEMA5A,SLC9A3R1,PSMD6,G3BP1,PSME3,PSMD14,MAD2L2,RUVBL2,KANK1,CTDNEP1,FRAT2,BAMBI,WWTR1,DKK3,RBMS3,SOST,LEF1,GPRC5B,FERMT1,LGR6,ZNF703,WNT5B,TCF7L1,RSPO3,TMEM88,CTHRC1,LRRK2,CCNY,ASPM,DRAXIN</t>
  </si>
  <si>
    <t>GO:1905114</t>
  </si>
  <si>
    <t>cell surface receptor signaling pathway involved in cell-cell signaling</t>
  </si>
  <si>
    <t>137/577</t>
  </si>
  <si>
    <t>163,166,207,348,558,595,857,998,1000,1136,1277,1363,1454,1455,1460,1540,1749,1958,2010,2263,2308,2487,2535,2736,2775,2782,2870,3485,3487,3489,3675,4035,4188,4208,4233,4435,4919,5027,5330,5515,5518,5530,5682,5684,5685,5686,5690,5691,5692,5694,5696,5698,5700,5701,5702,5704,5706,5708,5709,5713,5717,5718,5719,5720,5721,6299,6422,6423,6478,6500,6591,6622,6657,6662,6663,7041,7089,7091,7301,7314,7316,7415,7474,7855,7976,8324,8607,9037,9368,9775,9861,9863,10146,10197,10213,10459,10856,22997,23002,23043,23189,23399,23401,23499,23613,25805,25937,25987,26959,27122,27303,29117,50964,51176,51699,51704,54331,54413,55612,57216,57447,57502,57690,59352,64359,80139,80319,80349,81029,83439,84870,92162,115908,120892,219771,259266,374946</t>
  </si>
  <si>
    <t>AP2B1,TLE5,AKT1,APOE,AXL,CCND1,CAV1,CDC42,CDH2,CHRNA3,COL1A1,CPE,CSNK1E,CSNK1G2,CSNK2B,CYLD,DLX5,EGR1,EMD,FGFR2,FOXO1,FRZB,FZD2,GLI2,GNAO1,GNB1,GRK6,IGFBP2,IGFBP4,IGFBP6,ITGA3,LRP1,MDFI,MEF2C,MET,CITED1,ROR1,P2RX7,PLCB2,PPP2CA,PPP2R1A,PPP3CA,PSMA1,PSMA3,PSMA4,PSMA5,PSMB2,PSMB3,PSMB4,PSMB6,PSMB8,PSMB9,PSMC1,PSMC2,PSMC3,PSMC4,PSMC6,PSMD2,PSMD3,PSMD7,PSMD11,PSMD12,PSMD13,PSME1,PSME2,SALL1,SFRP1,SFRP2,SIAH2,SKP1,SNAI2,SNCA,SOX2,SOX9,SOX10,TGFB1I1,TLE2,TLE4,TYRO3,UBB,UBC,VCP,WNT5A,FZD5,FZD3,FZD7,RUVBL1,SEMA5A,SLC9A3R1,EIF4A3,PSMD6,MAGI2,G3BP1,PSME3,PSMD14,MAD2L2,RUVBL2,IGSF9B,DAAM1,TNIK,KANK1,CTDNEP1,FRAT2,MACF1,ZMYND8,BAMBI,WWTR1,TSKU,HBP1,DKK3,RBMS3,BRD7,SOST,LEF1,VPS29,GPRC5B,GNG2,NLGN3,FERMT1,VANGL2,NDRG2,NLGN4X,TNRC6C,LGR6,NXN,ZNF703,CXXC4,WDR61,WNT5B,TCF7L1,RSPO3,TMEM88,CTHRC1,LRRK2,CCNY,ASPM,DRAXIN</t>
  </si>
  <si>
    <t>11_Summary</t>
  </si>
  <si>
    <t>GO:0098798</t>
  </si>
  <si>
    <t>mitochondrial protein complex</t>
  </si>
  <si>
    <t>29/246</t>
  </si>
  <si>
    <t>4580,4700,4702,4704,4705,4709,4712,4718,4720,4724,4731,7416,10245,10452,23203,25813,28998,29093,51079,51116,55967,57129,64965,64968,65080,80273,90871,118487,128308,891,983,3417,3420,4190,5160,5162,7415,8802,9238,10131,55847,37,128,1535,1728,2026,3481,3692,3939,5214,5230,8560,26227,30968,54541,84300,301,808,3032,4257,7009,7316,7419,8402,23788,25915,29078,51241,56997,6241,1503,2773,3615,11164,29789,79077,471,5631,10606,6888,11332,25996,55856,3308,4000,7332,10055,10962,11140,11345,4258,4259,6307,9446,9588,51060,79001</t>
  </si>
  <si>
    <t>MTX1,NDUFA6,NDUFA8,NDUFA9,NDUFA10,NDUFB3,NDUFB6,NDUFC2,NDUFS2,NDUFS4,NDUFV3,VDAC1,TIMM17B,TOMM40,PMPCA,SAMM50,MRPL13,MRPL22,NDUFA13,MRPS2,NDUFA12,MRPL47,MRPS9,MRPS6,MRPL44,GRPEL1,DMAC1,CHCHD1,MRPL55,CCNB1,CDK1,IDH1,IDH3B,MDH1,PDHA1,PDHB,VCP,SUCLG1,TBRG4,TRAP1,CISD1,ACADVL,ADH5,CYBA,NQO1,ENO2,IGF2,EIF6,LDHA,PFKP,PGK1,DEGS1,PHGDH,STOML2,DDIT4,UQCC2,ANXA1,CALM3,HADHB,MGST1,TMBIM6,UBC,VDAC3,SLC25A11,MTCH2,NDUFAF3,NDUFAF4,COX16,COQ8A,RRM2,CTPS1,GNAI3,IMPDH2,NUDT5,OLA1,DCTPP1,ATIC,PRPS1,PAICS,TALDO1,ACOT7,REXO2,ACOT13,HSPA4,LMNA,UBE2L3,SAE1,MLLT11,CDC37,GABARAPL2,MGST2,MGST3,MSMO1,GSTO1,PRDX6,TXNDC12,VKORC1</t>
  </si>
  <si>
    <t>11_Member</t>
  </si>
  <si>
    <t>4580,4700,4702,4704,4705,4709,4712,4718,4720,4724,4731,7416,10245,10452,23203,25813,28998,29093,51079,51116,55967,57129,64965,64968,65080,80273,90871,118487,128308</t>
  </si>
  <si>
    <t>MTX1,NDUFA6,NDUFA8,NDUFA9,NDUFA10,NDUFB3,NDUFB6,NDUFC2,NDUFS2,NDUFS4,NDUFV3,VDAC1,TIMM17B,TOMM40,PMPCA,SAMM50,MRPL13,MRPL22,NDUFA13,MRPS2,NDUFA12,MRPL47,MRPS9,MRPS6,MRPL44,GRPEL1,DMAC1,CHCHD1,MRPL55</t>
  </si>
  <si>
    <t>GO:0045333</t>
  </si>
  <si>
    <t>cellular respiration</t>
  </si>
  <si>
    <t>24/170</t>
  </si>
  <si>
    <t>891,983,3417,3420,4190,4700,4702,4704,4705,4709,4712,4718,4720,4724,4731,5160,5162,7415,8802,9238,10131,51079,55847,55967</t>
  </si>
  <si>
    <t>CCNB1,CDK1,IDH1,IDH3B,MDH1,NDUFA6,NDUFA8,NDUFA9,NDUFA10,NDUFB3,NDUFB6,NDUFC2,NDUFS2,NDUFS4,NDUFV3,PDHA1,PDHB,VCP,SUCLG1,TBRG4,TRAP1,NDUFA13,CISD1,NDUFA12</t>
  </si>
  <si>
    <t>GO:0006091</t>
  </si>
  <si>
    <t>generation of precursor metabolites and energy</t>
  </si>
  <si>
    <t>39/458</t>
  </si>
  <si>
    <t>37,128,891,983,1535,1728,2026,3417,3420,3481,3692,3939,4190,4700,4702,4704,4705,4709,4712,4718,4720,4724,4731,5160,5162,5214,5230,7415,8560,8802,9238,10131,26227,30968,51079,54541,55847,55967,84300</t>
  </si>
  <si>
    <t>ACADVL,ADH5,CCNB1,CDK1,CYBA,NQO1,ENO2,IDH1,IDH3B,IGF2,EIF6,LDHA,MDH1,NDUFA6,NDUFA8,NDUFA9,NDUFA10,NDUFB3,NDUFB6,NDUFC2,NDUFS2,NDUFS4,NDUFV3,PDHA1,PDHB,PFKP,PGK1,VCP,DEGS1,SUCLG1,TBRG4,TRAP1,PHGDH,STOML2,NDUFA13,DDIT4,CISD1,NDUFA12,UQCC2</t>
  </si>
  <si>
    <t>GO:0031966</t>
  </si>
  <si>
    <t>mitochondrial membrane</t>
  </si>
  <si>
    <t>47/645</t>
  </si>
  <si>
    <t>37,301,808,3032,4257,4580,4700,4702,4704,4705,4709,4712,4718,4720,4724,4731,7009,7316,7416,7419,8402,10131,10245,10452,23203,23788,25813,25915,28998,29078,29093,30968,51079,51116,51241,55847,55967,56997,57129,64965,64968,65080,80273,84300,90871,118487,128308</t>
  </si>
  <si>
    <t>ACADVL,ANXA1,CALM3,HADHB,MGST1,MTX1,NDUFA6,NDUFA8,NDUFA9,NDUFA10,NDUFB3,NDUFB6,NDUFC2,NDUFS2,NDUFS4,NDUFV3,TMBIM6,UBC,VDAC1,VDAC3,SLC25A11,TRAP1,TIMM17B,TOMM40,PMPCA,MTCH2,SAMM50,NDUFAF3,MRPL13,NDUFAF4,MRPL22,STOML2,NDUFA13,MRPS2,COX16,CISD1,NDUFA12,COQ8A,MRPL47,MRPS9,MRPS6,MRPL44,GRPEL1,UQCC2,DMAC1,CHCHD1,MRPL55</t>
  </si>
  <si>
    <t>GO:0033108</t>
  </si>
  <si>
    <t>mitochondrial respiratory chain complex assembly</t>
  </si>
  <si>
    <t>18/88</t>
  </si>
  <si>
    <t>4700,4702,4704,4705,4709,4712,4718,4720,4724,4731,25813,25915,29078,51079,51241,55967,84300,90871</t>
  </si>
  <si>
    <t>NDUFA6,NDUFA8,NDUFA9,NDUFA10,NDUFB3,NDUFB6,NDUFC2,NDUFS2,NDUFS4,NDUFV3,SAMM50,NDUFAF3,NDUFAF4,NDUFA13,COX16,NDUFA12,UQCC2,DMAC1</t>
  </si>
  <si>
    <t>GO:0010257</t>
  </si>
  <si>
    <t>NADH dehydrogenase complex assembly</t>
  </si>
  <si>
    <t>15/56</t>
  </si>
  <si>
    <t>4700,4702,4704,4705,4709,4712,4718,4720,4724,4731,25915,29078,51079,55967,90871</t>
  </si>
  <si>
    <t>NDUFA6,NDUFA8,NDUFA9,NDUFA10,NDUFB3,NDUFB6,NDUFC2,NDUFS2,NDUFS4,NDUFV3,NDUFAF3,NDUFAF4,NDUFA13,NDUFA12,DMAC1</t>
  </si>
  <si>
    <t>GO:0032981</t>
  </si>
  <si>
    <t>mitochondrial respiratory chain complex I assembly</t>
  </si>
  <si>
    <t>GO:0005743</t>
  </si>
  <si>
    <t>mitochondrial inner membrane</t>
  </si>
  <si>
    <t>37/429</t>
  </si>
  <si>
    <t>37,3032,4700,4702,4704,4705,4709,4712,4718,4720,4724,4731,8402,10131,10245,10452,23203,23788,25915,28998,29078,29093,30968,51079,51116,51241,55967,56997,57129,64965,64968,65080,80273,84300,90871,118487,128308</t>
  </si>
  <si>
    <t>ACADVL,HADHB,NDUFA6,NDUFA8,NDUFA9,NDUFA10,NDUFB3,NDUFB6,NDUFC2,NDUFS2,NDUFS4,NDUFV3,SLC25A11,TRAP1,TIMM17B,TOMM40,PMPCA,MTCH2,NDUFAF3,MRPL13,NDUFAF4,MRPL22,STOML2,NDUFA13,MRPS2,COX16,NDUFA12,COQ8A,MRPL47,MRPS9,MRPS6,MRPL44,GRPEL1,UQCC2,DMAC1,CHCHD1,MRPL55</t>
  </si>
  <si>
    <t>GO:0045271</t>
  </si>
  <si>
    <t>respiratory chain complex I</t>
  </si>
  <si>
    <t>13/42</t>
  </si>
  <si>
    <t>4700,4702,4704,4705,4709,4712,4718,4720,4724,4731,51079,55967,90871</t>
  </si>
  <si>
    <t>NDUFA6,NDUFA8,NDUFA9,NDUFA10,NDUFB3,NDUFB6,NDUFC2,NDUFS2,NDUFS4,NDUFV3,NDUFA13,NDUFA12,DMAC1</t>
  </si>
  <si>
    <t>GO:0030964</t>
  </si>
  <si>
    <t>NADH dehydrogenase complex</t>
  </si>
  <si>
    <t>GO:0005747</t>
  </si>
  <si>
    <t>mitochondrial respiratory chain complex I</t>
  </si>
  <si>
    <t>GO:0008137</t>
  </si>
  <si>
    <t>NADH dehydrogenase (ubiquinone) activity</t>
  </si>
  <si>
    <t>12/35</t>
  </si>
  <si>
    <t>4700,4702,4704,4705,4709,4712,4718,4720,4724,4731,51079,55967</t>
  </si>
  <si>
    <t>NDUFA6,NDUFA8,NDUFA9,NDUFA10,NDUFB3,NDUFB6,NDUFC2,NDUFS2,NDUFS4,NDUFV3,NDUFA13,NDUFA12</t>
  </si>
  <si>
    <t>GO:0050136</t>
  </si>
  <si>
    <t>NADH dehydrogenase (quinone) activity</t>
  </si>
  <si>
    <t>GO:0003954</t>
  </si>
  <si>
    <t>NADH dehydrogenase activity</t>
  </si>
  <si>
    <t>12/36</t>
  </si>
  <si>
    <t>GO:1990204</t>
  </si>
  <si>
    <t>oxidoreductase complex</t>
  </si>
  <si>
    <t>17/92</t>
  </si>
  <si>
    <t>1535,4700,4702,4704,4705,4709,4712,4718,4720,4724,4731,5160,5162,6241,51079,55967,90871</t>
  </si>
  <si>
    <t>CYBA,NDUFA6,NDUFA8,NDUFA9,NDUFA10,NDUFB3,NDUFB6,NDUFC2,NDUFS2,NDUFS4,NDUFV3,PDHA1,PDHB,RRM2,NDUFA13,NDUFA12,DMAC1</t>
  </si>
  <si>
    <t>GO:0009141</t>
  </si>
  <si>
    <t>nucleoside triphosphate metabolic process</t>
  </si>
  <si>
    <t>30/317</t>
  </si>
  <si>
    <t>891,983,1503,2026,2773,3615,3692,3939,4700,4702,4704,4705,4709,4712,4718,4720,4724,4731,5214,5230,7415,8802,11164,29789,30968,51079,54541,55967,79077,84300</t>
  </si>
  <si>
    <t>CCNB1,CDK1,CTPS1,ENO2,GNAI3,IMPDH2,EIF6,LDHA,NDUFA6,NDUFA8,NDUFA9,NDUFA10,NDUFB3,NDUFB6,NDUFC2,NDUFS2,NDUFS4,NDUFV3,PFKP,PGK1,VCP,SUCLG1,NUDT5,OLA1,STOML2,NDUFA13,DDIT4,NDUFA12,DCTPP1,UQCC2</t>
  </si>
  <si>
    <t>GO:0016655</t>
  </si>
  <si>
    <t>oxidoreductase activity, acting on NAD(P)H, quinone or similar compound as acceptor</t>
  </si>
  <si>
    <t>13/48</t>
  </si>
  <si>
    <t>1728,4700,4702,4704,4705,4709,4712,4718,4720,4724,4731,51079,55967</t>
  </si>
  <si>
    <t>NQO1,NDUFA6,NDUFA8,NDUFA9,NDUFA10,NDUFB3,NDUFB6,NDUFC2,NDUFS2,NDUFS4,NDUFV3,NDUFA13,NDUFA12</t>
  </si>
  <si>
    <t>GO:0019866</t>
  </si>
  <si>
    <t>organelle inner membrane</t>
  </si>
  <si>
    <t>37/479</t>
  </si>
  <si>
    <t>GO:0015980</t>
  </si>
  <si>
    <t>energy derivation by oxidation of organic compounds</t>
  </si>
  <si>
    <t>26/249</t>
  </si>
  <si>
    <t>37,891,983,3417,3420,3481,4190,4700,4702,4704,4705,4709,4712,4718,4720,4724,4731,5160,5162,7415,8802,9238,10131,51079,55847,55967</t>
  </si>
  <si>
    <t>ACADVL,CCNB1,CDK1,IDH1,IDH3B,IGF2,MDH1,NDUFA6,NDUFA8,NDUFA9,NDUFA10,NDUFB3,NDUFB6,NDUFC2,NDUFS2,NDUFS4,NDUFV3,PDHA1,PDHB,VCP,SUCLG1,TBRG4,TRAP1,NDUFA13,CISD1,NDUFA12</t>
  </si>
  <si>
    <t>GO:0009161</t>
  </si>
  <si>
    <t>ribonucleoside monophosphate metabolic process</t>
  </si>
  <si>
    <t>29/311</t>
  </si>
  <si>
    <t>471,891,983,2026,3615,3692,3939,4700,4702,4704,4705,4709,4712,4718,4720,4724,4731,5214,5230,5631,7415,10606,11164,29789,30968,51079,54541,55967,84300</t>
  </si>
  <si>
    <t>ATIC,CCNB1,CDK1,ENO2,IMPDH2,EIF6,LDHA,NDUFA6,NDUFA8,NDUFA9,NDUFA10,NDUFB3,NDUFB6,NDUFC2,NDUFS2,NDUFS4,NDUFV3,PFKP,PGK1,PRPS1,VCP,PAICS,NUDT5,OLA1,STOML2,NDUFA13,DDIT4,NDUFA12,UQCC2</t>
  </si>
  <si>
    <t>GO:0006120</t>
  </si>
  <si>
    <t>mitochondrial electron transport, NADH to ubiquinone</t>
  </si>
  <si>
    <t>12/43</t>
  </si>
  <si>
    <t>GO:0009199</t>
  </si>
  <si>
    <t>ribonucleoside triphosphate metabolic process</t>
  </si>
  <si>
    <t>28/297</t>
  </si>
  <si>
    <t>891,983,1503,2026,2773,3615,3692,3939,4700,4702,4704,4705,4709,4712,4718,4720,4724,4731,5214,5230,7415,11164,29789,30968,51079,54541,55967,84300</t>
  </si>
  <si>
    <t>CCNB1,CDK1,CTPS1,ENO2,GNAI3,IMPDH2,EIF6,LDHA,NDUFA6,NDUFA8,NDUFA9,NDUFA10,NDUFB3,NDUFB6,NDUFC2,NDUFS2,NDUFS4,NDUFV3,PFKP,PGK1,VCP,NUDT5,OLA1,STOML2,NDUFA13,DDIT4,NDUFA12,UQCC2</t>
  </si>
  <si>
    <t>GO:0006119</t>
  </si>
  <si>
    <t>oxidative phosphorylation</t>
  </si>
  <si>
    <t>18/118</t>
  </si>
  <si>
    <t>891,983,4700,4702,4704,4705,4709,4712,4718,4720,4724,4731,5230,7415,30968,51079,55967,84300</t>
  </si>
  <si>
    <t>CCNB1,CDK1,NDUFA6,NDUFA8,NDUFA9,NDUFA10,NDUFB3,NDUFB6,NDUFC2,NDUFS2,NDUFS4,NDUFV3,PGK1,VCP,STOML2,NDUFA13,NDUFA12,UQCC2</t>
  </si>
  <si>
    <t>GO:0009167</t>
  </si>
  <si>
    <t>purine ribonucleoside monophosphate metabolic process</t>
  </si>
  <si>
    <t>28/299</t>
  </si>
  <si>
    <t>471,891,983,2026,3615,3692,3939,4700,4702,4704,4705,4709,4712,4718,4720,4724,4731,5214,5230,7415,10606,11164,29789,30968,51079,54541,55967,84300</t>
  </si>
  <si>
    <t>ATIC,CCNB1,CDK1,ENO2,IMPDH2,EIF6,LDHA,NDUFA6,NDUFA8,NDUFA9,NDUFA10,NDUFB3,NDUFB6,NDUFC2,NDUFS2,NDUFS4,NDUFV3,PFKP,PGK1,VCP,PAICS,NUDT5,OLA1,STOML2,NDUFA13,DDIT4,NDUFA12,UQCC2</t>
  </si>
  <si>
    <t>GO:0009126</t>
  </si>
  <si>
    <t>purine nucleoside monophosphate metabolic process</t>
  </si>
  <si>
    <t>GO:0009117</t>
  </si>
  <si>
    <t>nucleotide metabolic process</t>
  </si>
  <si>
    <t>42/634</t>
  </si>
  <si>
    <t>471,891,983,1503,2026,2773,3417,3615,3692,3939,4190,4700,4702,4704,4705,4709,4712,4718,4720,4724,4731,5160,5162,5214,5230,5631,6241,6888,7415,8802,10606,11164,11332,25996,29789,30968,51079,54541,55856,55967,79077,84300</t>
  </si>
  <si>
    <t>ATIC,CCNB1,CDK1,CTPS1,ENO2,GNAI3,IDH1,IMPDH2,EIF6,LDHA,MDH1,NDUFA6,NDUFA8,NDUFA9,NDUFA10,NDUFB3,NDUFB6,NDUFC2,NDUFS2,NDUFS4,NDUFV3,PDHA1,PDHB,PFKP,PGK1,PRPS1,RRM2,TALDO1,VCP,SUCLG1,PAICS,NUDT5,ACOT7,REXO2,OLA1,STOML2,NDUFA13,DDIT4,ACOT13,NDUFA12,DCTPP1,UQCC2</t>
  </si>
  <si>
    <t>GO:0009123</t>
  </si>
  <si>
    <t>nucleoside monophosphate metabolic process</t>
  </si>
  <si>
    <t>29/329</t>
  </si>
  <si>
    <t>GO:0006753</t>
  </si>
  <si>
    <t>nucleoside phosphate metabolic process</t>
  </si>
  <si>
    <t>42/640</t>
  </si>
  <si>
    <t>GO:0019693</t>
  </si>
  <si>
    <t>ribose phosphate metabolic process</t>
  </si>
  <si>
    <t>37/516</t>
  </si>
  <si>
    <t>471,891,983,1503,2026,2773,3615,3692,3939,4700,4702,4704,4705,4709,4712,4718,4720,4724,4731,5160,5162,5214,5230,5631,6888,7415,8802,10606,11164,11332,29789,30968,51079,54541,55856,55967,84300</t>
  </si>
  <si>
    <t>ATIC,CCNB1,CDK1,CTPS1,ENO2,GNAI3,IMPDH2,EIF6,LDHA,NDUFA6,NDUFA8,NDUFA9,NDUFA10,NDUFB3,NDUFB6,NDUFC2,NDUFS2,NDUFS4,NDUFV3,PDHA1,PDHB,PFKP,PGK1,PRPS1,TALDO1,VCP,SUCLG1,PAICS,NUDT5,ACOT7,OLA1,STOML2,NDUFA13,DDIT4,ACOT13,NDUFA12,UQCC2</t>
  </si>
  <si>
    <t>GO:0009205</t>
  </si>
  <si>
    <t>purine ribonucleoside triphosphate metabolic process</t>
  </si>
  <si>
    <t>27/291</t>
  </si>
  <si>
    <t>891,983,2026,2773,3615,3692,3939,4700,4702,4704,4705,4709,4712,4718,4720,4724,4731,5214,5230,7415,11164,29789,30968,51079,54541,55967,84300</t>
  </si>
  <si>
    <t>CCNB1,CDK1,ENO2,GNAI3,IMPDH2,EIF6,LDHA,NDUFA6,NDUFA8,NDUFA9,NDUFA10,NDUFB3,NDUFB6,NDUFC2,NDUFS2,NDUFS4,NDUFV3,PFKP,PGK1,VCP,NUDT5,OLA1,STOML2,NDUFA13,DDIT4,NDUFA12,UQCC2</t>
  </si>
  <si>
    <t>GO:0022900</t>
  </si>
  <si>
    <t>electron transport chain</t>
  </si>
  <si>
    <t>20/161</t>
  </si>
  <si>
    <t>128,891,983,1535,1728,3420,4700,4702,4704,4705,4709,4712,4718,4720,4724,4731,8560,26227,51079,55967</t>
  </si>
  <si>
    <t>ADH5,CCNB1,CDK1,CYBA,NQO1,IDH3B,NDUFA6,NDUFA8,NDUFA9,NDUFA10,NDUFB3,NDUFB6,NDUFC2,NDUFS2,NDUFS4,NDUFV3,DEGS1,PHGDH,NDUFA13,NDUFA12</t>
  </si>
  <si>
    <t>GO:0009144</t>
  </si>
  <si>
    <t>purine nucleoside triphosphate metabolic process</t>
  </si>
  <si>
    <t>27/298</t>
  </si>
  <si>
    <t>GO:0046034</t>
  </si>
  <si>
    <t>ATP metabolic process</t>
  </si>
  <si>
    <t>25/263</t>
  </si>
  <si>
    <t>891,983,2026,3692,3939,4700,4702,4704,4705,4709,4712,4718,4720,4724,4731,5214,5230,7415,11164,29789,30968,51079,54541,55967,84300</t>
  </si>
  <si>
    <t>CCNB1,CDK1,ENO2,EIF6,LDHA,NDUFA6,NDUFA8,NDUFA9,NDUFA10,NDUFB3,NDUFB6,NDUFC2,NDUFS2,NDUFS4,NDUFV3,PFKP,PGK1,VCP,NUDT5,OLA1,STOML2,NDUFA13,DDIT4,NDUFA12,UQCC2</t>
  </si>
  <si>
    <t>GO:0016651</t>
  </si>
  <si>
    <t>oxidoreductase activity, acting on NAD(P)H</t>
  </si>
  <si>
    <t>15/90</t>
  </si>
  <si>
    <t>1535,1728,4700,4702,4704,4705,4709,4712,4718,4720,4724,4731,5230,51079,55967</t>
  </si>
  <si>
    <t>CYBA,NQO1,NDUFA6,NDUFA8,NDUFA9,NDUFA10,NDUFB3,NDUFB6,NDUFC2,NDUFS2,NDUFS4,NDUFV3,PGK1,NDUFA13,NDUFA12</t>
  </si>
  <si>
    <t>GO:0009259</t>
  </si>
  <si>
    <t>ribonucleotide metabolic process</t>
  </si>
  <si>
    <t>35/498</t>
  </si>
  <si>
    <t>471,891,983,1503,2026,2773,3615,3692,3939,4700,4702,4704,4705,4709,4712,4718,4720,4724,4731,5160,5162,5214,5230,7415,8802,10606,11164,11332,29789,30968,51079,54541,55856,55967,84300</t>
  </si>
  <si>
    <t>ATIC,CCNB1,CDK1,CTPS1,ENO2,GNAI3,IMPDH2,EIF6,LDHA,NDUFA6,NDUFA8,NDUFA9,NDUFA10,NDUFB3,NDUFB6,NDUFC2,NDUFS2,NDUFS4,NDUFV3,PDHA1,PDHB,PFKP,PGK1,VCP,SUCLG1,PAICS,NUDT5,ACOT7,OLA1,STOML2,NDUFA13,DDIT4,ACOT13,NDUFA12,UQCC2</t>
  </si>
  <si>
    <t>GO:0042775</t>
  </si>
  <si>
    <t>mitochondrial ATP synthesis coupled electron transport</t>
  </si>
  <si>
    <t>14/78</t>
  </si>
  <si>
    <t>891,983,4700,4702,4704,4705,4709,4712,4718,4720,4724,4731,51079,55967</t>
  </si>
  <si>
    <t>CCNB1,CDK1,NDUFA6,NDUFA8,NDUFA9,NDUFA10,NDUFB3,NDUFB6,NDUFC2,NDUFS2,NDUFS4,NDUFV3,NDUFA13,NDUFA12</t>
  </si>
  <si>
    <t>GO:0042773</t>
  </si>
  <si>
    <t>ATP synthesis coupled electron transport</t>
  </si>
  <si>
    <t>14/79</t>
  </si>
  <si>
    <t>GO:0009150</t>
  </si>
  <si>
    <t>purine ribonucleotide metabolic process</t>
  </si>
  <si>
    <t>34/483</t>
  </si>
  <si>
    <t>471,891,983,2026,2773,3615,3692,3939,4700,4702,4704,4705,4709,4712,4718,4720,4724,4731,5160,5162,5214,5230,7415,8802,10606,11164,11332,29789,30968,51079,54541,55856,55967,84300</t>
  </si>
  <si>
    <t>ATIC,CCNB1,CDK1,ENO2,GNAI3,IMPDH2,EIF6,LDHA,NDUFA6,NDUFA8,NDUFA9,NDUFA10,NDUFB3,NDUFB6,NDUFC2,NDUFS2,NDUFS4,NDUFV3,PDHA1,PDHB,PFKP,PGK1,VCP,SUCLG1,PAICS,NUDT5,ACOT7,OLA1,STOML2,NDUFA13,DDIT4,ACOT13,NDUFA12,UQCC2</t>
  </si>
  <si>
    <t>GO:0006163</t>
  </si>
  <si>
    <t>purine nucleotide metabolic process</t>
  </si>
  <si>
    <t>35/510</t>
  </si>
  <si>
    <t>471,891,983,2026,2773,3615,3692,3939,4700,4702,4704,4705,4709,4712,4718,4720,4724,4731,5160,5162,5214,5230,5631,7415,8802,10606,11164,11332,29789,30968,51079,54541,55856,55967,84300</t>
  </si>
  <si>
    <t>ATIC,CCNB1,CDK1,ENO2,GNAI3,IMPDH2,EIF6,LDHA,NDUFA6,NDUFA8,NDUFA9,NDUFA10,NDUFB3,NDUFB6,NDUFC2,NDUFS2,NDUFS4,NDUFV3,PDHA1,PDHB,PFKP,PGK1,PRPS1,VCP,SUCLG1,PAICS,NUDT5,ACOT7,OLA1,STOML2,NDUFA13,DDIT4,ACOT13,NDUFA12,UQCC2</t>
  </si>
  <si>
    <t>GO:0098803</t>
  </si>
  <si>
    <t>respiratory chain complex</t>
  </si>
  <si>
    <t>13/69</t>
  </si>
  <si>
    <t>GO:0005746</t>
  </si>
  <si>
    <t>mitochondrial respiratory chain</t>
  </si>
  <si>
    <t>13/73</t>
  </si>
  <si>
    <t>GO:0044455</t>
  </si>
  <si>
    <t>mitochondrial membrane part</t>
  </si>
  <si>
    <t>21/209</t>
  </si>
  <si>
    <t>4580,4700,4702,4704,4705,4709,4712,4718,4720,4724,4731,10245,10452,25813,51079,51241,55847,55967,56997,80273,90871</t>
  </si>
  <si>
    <t>MTX1,NDUFA6,NDUFA8,NDUFA9,NDUFA10,NDUFB3,NDUFB6,NDUFC2,NDUFS2,NDUFS4,NDUFV3,TIMM17B,TOMM40,SAMM50,NDUFA13,COX16,CISD1,NDUFA12,COQ8A,GRPEL1,DMAC1</t>
  </si>
  <si>
    <t>GO:0055086</t>
  </si>
  <si>
    <t>nucleobase-containing small molecule metabolic process</t>
  </si>
  <si>
    <t>42/721</t>
  </si>
  <si>
    <t>GO:0072521</t>
  </si>
  <si>
    <t>purine-containing compound metabolic process</t>
  </si>
  <si>
    <t>35/544</t>
  </si>
  <si>
    <t>GO:0070469</t>
  </si>
  <si>
    <t>respiratory chain</t>
  </si>
  <si>
    <t>13/81</t>
  </si>
  <si>
    <t>GO:0022904</t>
  </si>
  <si>
    <t>respiratory electron transport chain</t>
  </si>
  <si>
    <t>14/98</t>
  </si>
  <si>
    <t>GO:0098800</t>
  </si>
  <si>
    <t>inner mitochondrial membrane protein complex</t>
  </si>
  <si>
    <t>15/119</t>
  </si>
  <si>
    <t>4700,4702,4704,4705,4709,4712,4718,4720,4724,4731,10245,51079,55967,80273,90871</t>
  </si>
  <si>
    <t>NDUFA6,NDUFA8,NDUFA9,NDUFA10,NDUFB3,NDUFB6,NDUFC2,NDUFS2,NDUFS4,NDUFV3,TIMM17B,NDUFA13,NDUFA12,GRPEL1,DMAC1</t>
  </si>
  <si>
    <t>GO:0007005</t>
  </si>
  <si>
    <t>mitochondrion organization</t>
  </si>
  <si>
    <t>32/501</t>
  </si>
  <si>
    <t>808,3308,4000,4700,4702,4704,4705,4709,4712,4718,4720,4724,4731,7332,7416,10055,10245,10452,10962,11140,11345,23203,25813,25915,29078,30968,51079,51241,55967,80273,84300,90871</t>
  </si>
  <si>
    <t>CALM3,HSPA4,LMNA,NDUFA6,NDUFA8,NDUFA9,NDUFA10,NDUFB3,NDUFB6,NDUFC2,NDUFS2,NDUFS4,NDUFV3,UBE2L3,VDAC1,SAE1,TIMM17B,TOMM40,MLLT11,CDC37,GABARAPL2,PMPCA,SAMM50,NDUFAF3,NDUFAF4,STOML2,NDUFA13,COX16,NDUFA12,GRPEL1,UQCC2,DMAC1</t>
  </si>
  <si>
    <t>GO:0016491</t>
  </si>
  <si>
    <t>oxidoreductase activity</t>
  </si>
  <si>
    <t>36/628</t>
  </si>
  <si>
    <t>37,128,1535,1728,3032,3417,3420,3615,3939,4190,4257,4258,4259,4700,4702,4704,4705,4709,4712,4718,4720,4724,4731,5160,5162,5230,6241,6307,8560,9446,9588,26227,51060,51079,55967,79001</t>
  </si>
  <si>
    <t>ACADVL,ADH5,CYBA,NQO1,HADHB,IDH1,IDH3B,IMPDH2,LDHA,MDH1,MGST1,MGST2,MGST3,NDUFA6,NDUFA8,NDUFA9,NDUFA10,NDUFB3,NDUFB6,NDUFC2,NDUFS2,NDUFS4,NDUFV3,PDHA1,PDHB,PGK1,RRM2,MSMO1,DEGS1,GSTO1,PRDX6,PHGDH,TXNDC12,NDUFA13,NDUFA12,VKORC1</t>
  </si>
  <si>
    <t>12_Summary</t>
  </si>
  <si>
    <t>GO:0030055</t>
  </si>
  <si>
    <t>cell-substrate junction</t>
  </si>
  <si>
    <t>122/407</t>
  </si>
  <si>
    <t>87,102,214,301,308,388,402,567,575,667,726,824,857,858,928,950,960,966,975,976,998,1000,1012,1265,1266,1464,1465,1466,1535,1803,2017,2273,2274,2275,2317,2535,2665,2697,2783,2934,3055,3309,3313,3315,3339,3371,3383,3655,3675,3685,3716,3845,3987,4026,4035,4162,4179,4267,4921,5159,5244,5328,5595,5605,5782,5829,5898,5962,6251,6385,6641,6645,6730,6840,6868,7041,7052,7070,7089,7205,7408,7430,8470,8496,8573,8826,9124,9181,9260,9270,9351,9448,9493,9590,10092,10095,10146,10395,10487,10518,11135,22919,23114,23224,23371,25996,29780,30011,51466,51474,51495,54751,55612,57175,58480,58504,79026,79969,81848,81873,83481,83543,182,302,488,659,1002,1004,1005,1525,1674,1824,1832,1946,2683,3801,4301,6282,7082,7317,8502,10397,11187,28513,55691,64065,64403,65267,83461</t>
  </si>
  <si>
    <t>ACTN1,ADAM10,ALCAM,ANXA1,ANXA5,RHOB,ARL2,B2M,ADGRB1,DST,CAPN5,CAPN2,CAV1,CAV2,CD9,SCARB2,CD44,CD59,CD81,ADGRE5,CDC42,CDH2,CDH13,CNN2,CNN3,CSPG4,CSRP1,CSRP2,CYBA,DPP4,CTTN,FHL1,FHL2,FHL3,FLNB,FZD2,GDI2,GJA1,GNB2,GSN,HCK,HSPA5,HSPA9,HSPB1,HSPG2,TNC,ICAM1,ITGA6,ITGA3,ITGAV,JAK1,KRAS,LIMS1,LPP,LRP1,MCAM,CD46,CD99,DDR2,PDGFRB,ABCB4,PLAU,MAPK3,MAP2K2,PTPN12,PXN,RALA,RDX,RSU1,SDC4,SNTB1,SNTB2,SRP68,SVIL,ADAM17,TGFB1I1,TGM2,THY1,TLE2,TRIP6,VASP,EZR,SORBS2,PPFIBP1,CASK,IQGAP1,PDLIM1,ARHGEF2,PDLIM7,ITGB1BP1,SLC9A3R2,MAP4K4,KIF23,AKAP12,ARPC5,ARPC1B,G3BP1,DLC1,CAP1,CIB2,CDC42EP1,MAPRE1,NFASC,SYNE2,TNS2,REXO2,PARVB,SH3KBP1,EVL,LIMA1,HACD3,FBLIM1,FERMT1,CORO1B,RHOU,ARHGAP22,AHNAK,ATAT1,SPRY4,ARPC5L,EPPK1,AIF1L,JAG1,ANXA2,ATP2A2,BMPR2,CDH4,CDH6,CDH7,CXADR,DES,DSC2,DSP,EFNA5,B4GALT1,KIFC3,AFDN,S100A11,TJP1,UBA1,PKP4,NDRG1,PKP3,CDH19,FRMD4A,PERP,CDH24,WNK3,CDCA3</t>
  </si>
  <si>
    <t>12_Member</t>
  </si>
  <si>
    <t>87,102,214,301,308,388,402,567,575,667,726,824,857,858,928,950,960,966,975,976,998,1000,1012,1265,1266,1464,1465,1466,1535,1803,2017,2273,2274,2275,2317,2535,2665,2697,2783,2934,3055,3309,3313,3315,3339,3371,3383,3655,3675,3685,3716,3845,3987,4026,4035,4162,4179,4267,4921,5159,5244,5328,5595,5605,5782,5829,5898,5962,6251,6385,6641,6645,6730,6840,6868,7041,7052,7070,7089,7205,7408,7430,8470,8496,8573,8826,9124,9181,9260,9270,9351,9448,9493,9590,10092,10095,10146,10395,10487,10518,11135,22919,23114,23224,23371,25996,29780,30011,51466,51474,51495,54751,55612,57175,58480,58504,79026,79969,81848,81873,83481,83543</t>
  </si>
  <si>
    <t>ACTN1,ADAM10,ALCAM,ANXA1,ANXA5,RHOB,ARL2,B2M,ADGRB1,DST,CAPN5,CAPN2,CAV1,CAV2,CD9,SCARB2,CD44,CD59,CD81,ADGRE5,CDC42,CDH2,CDH13,CNN2,CNN3,CSPG4,CSRP1,CSRP2,CYBA,DPP4,CTTN,FHL1,FHL2,FHL3,FLNB,FZD2,GDI2,GJA1,GNB2,GSN,HCK,HSPA5,HSPA9,HSPB1,HSPG2,TNC,ICAM1,ITGA6,ITGA3,ITGAV,JAK1,KRAS,LIMS1,LPP,LRP1,MCAM,CD46,CD99,DDR2,PDGFRB,ABCB4,PLAU,MAPK3,MAP2K2,PTPN12,PXN,RALA,RDX,RSU1,SDC4,SNTB1,SNTB2,SRP68,SVIL,ADAM17,TGFB1I1,TGM2,THY1,TLE2,TRIP6,VASP,EZR,SORBS2,PPFIBP1,CASK,IQGAP1,PDLIM1,ARHGEF2,PDLIM7,ITGB1BP1,SLC9A3R2,MAP4K4,KIF23,AKAP12,ARPC5,ARPC1B,G3BP1,DLC1,CAP1,CIB2,CDC42EP1,MAPRE1,NFASC,SYNE2,TNS2,REXO2,PARVB,SH3KBP1,EVL,LIMA1,HACD3,FBLIM1,FERMT1,CORO1B,RHOU,ARHGAP22,AHNAK,ATAT1,SPRY4,ARPC5L,EPPK1,AIF1L</t>
  </si>
  <si>
    <t>GO:0005924</t>
  </si>
  <si>
    <t>cell-substrate adherens junction</t>
  </si>
  <si>
    <t>121/403</t>
  </si>
  <si>
    <t>87,102,214,301,308,388,402,567,575,667,726,824,857,858,928,950,960,966,975,976,998,1000,1012,1265,1266,1464,1465,1466,1535,1803,2017,2273,2274,2275,2317,2535,2665,2697,2783,2934,3055,3309,3313,3315,3339,3371,3383,3655,3675,3685,3716,3845,3987,4026,4035,4162,4179,4267,4921,5159,5244,5328,5595,5605,5782,5829,5898,5962,6251,6385,6641,6645,6730,6840,6868,7041,7052,7070,7089,7205,7408,7430,8470,8496,8573,8826,9124,9181,9260,9270,9351,9448,9493,9590,10092,10095,10146,10395,10487,10518,11135,22919,23114,23224,23371,25996,29780,30011,51466,51474,51495,54751,55612,57175,58480,58504,79026,79969,81848,81873,83543</t>
  </si>
  <si>
    <t>ACTN1,ADAM10,ALCAM,ANXA1,ANXA5,RHOB,ARL2,B2M,ADGRB1,DST,CAPN5,CAPN2,CAV1,CAV2,CD9,SCARB2,CD44,CD59,CD81,ADGRE5,CDC42,CDH2,CDH13,CNN2,CNN3,CSPG4,CSRP1,CSRP2,CYBA,DPP4,CTTN,FHL1,FHL2,FHL3,FLNB,FZD2,GDI2,GJA1,GNB2,GSN,HCK,HSPA5,HSPA9,HSPB1,HSPG2,TNC,ICAM1,ITGA6,ITGA3,ITGAV,JAK1,KRAS,LIMS1,LPP,LRP1,MCAM,CD46,CD99,DDR2,PDGFRB,ABCB4,PLAU,MAPK3,MAP2K2,PTPN12,PXN,RALA,RDX,RSU1,SDC4,SNTB1,SNTB2,SRP68,SVIL,ADAM17,TGFB1I1,TGM2,THY1,TLE2,TRIP6,VASP,EZR,SORBS2,PPFIBP1,CASK,IQGAP1,PDLIM1,ARHGEF2,PDLIM7,ITGB1BP1,SLC9A3R2,MAP4K4,KIF23,AKAP12,ARPC5,ARPC1B,G3BP1,DLC1,CAP1,CIB2,CDC42EP1,MAPRE1,NFASC,SYNE2,TNS2,REXO2,PARVB,SH3KBP1,EVL,LIMA1,HACD3,FBLIM1,FERMT1,CORO1B,RHOU,ARHGAP22,AHNAK,ATAT1,SPRY4,ARPC5L,AIF1L</t>
  </si>
  <si>
    <t>GO:0005925</t>
  </si>
  <si>
    <t>focal adhesion</t>
  </si>
  <si>
    <t>120/400</t>
  </si>
  <si>
    <t>87,102,214,301,308,388,402,567,575,667,726,824,857,858,928,950,960,966,975,976,998,1000,1012,1265,1266,1464,1465,1466,1535,1803,2017,2273,2274,2275,2317,2535,2665,2697,2783,2934,3055,3309,3313,3315,3339,3371,3383,3655,3675,3685,3716,3845,3987,4026,4035,4162,4179,4267,4921,5159,5244,5328,5595,5605,5782,5829,5898,5962,6251,6385,6641,6645,6730,6840,6868,7041,7052,7070,7089,7205,7408,7430,8470,8496,8573,8826,9124,9181,9260,9270,9351,9448,9493,9590,10092,10095,10146,10395,10487,11135,22919,23114,23224,23371,25996,29780,30011,51466,51474,51495,54751,55612,57175,58480,58504,79026,79969,81848,81873,83543</t>
  </si>
  <si>
    <t>ACTN1,ADAM10,ALCAM,ANXA1,ANXA5,RHOB,ARL2,B2M,ADGRB1,DST,CAPN5,CAPN2,CAV1,CAV2,CD9,SCARB2,CD44,CD59,CD81,ADGRE5,CDC42,CDH2,CDH13,CNN2,CNN3,CSPG4,CSRP1,CSRP2,CYBA,DPP4,CTTN,FHL1,FHL2,FHL3,FLNB,FZD2,GDI2,GJA1,GNB2,GSN,HCK,HSPA5,HSPA9,HSPB1,HSPG2,TNC,ICAM1,ITGA6,ITGA3,ITGAV,JAK1,KRAS,LIMS1,LPP,LRP1,MCAM,CD46,CD99,DDR2,PDGFRB,ABCB4,PLAU,MAPK3,MAP2K2,PTPN12,PXN,RALA,RDX,RSU1,SDC4,SNTB1,SNTB2,SRP68,SVIL,ADAM17,TGFB1I1,TGM2,THY1,TLE2,TRIP6,VASP,EZR,SORBS2,PPFIBP1,CASK,IQGAP1,PDLIM1,ARHGEF2,PDLIM7,ITGB1BP1,SLC9A3R2,MAP4K4,KIF23,AKAP12,ARPC5,ARPC1B,G3BP1,DLC1,CAP1,CDC42EP1,MAPRE1,NFASC,SYNE2,TNS2,REXO2,PARVB,SH3KBP1,EVL,LIMA1,HACD3,FBLIM1,FERMT1,CORO1B,RHOU,ARHGAP22,AHNAK,ATAT1,SPRY4,ARPC5L,AIF1L</t>
  </si>
  <si>
    <t>GO:0070161</t>
  </si>
  <si>
    <t>anchoring junction</t>
  </si>
  <si>
    <t>148/541</t>
  </si>
  <si>
    <t>87,102,182,214,301,302,308,388,402,488,567,575,659,667,726,824,857,858,928,950,960,966,975,976,998,1000,1002,1004,1005,1012,1265,1266,1464,1465,1466,1525,1535,1674,1803,1824,1832,1946,2017,2273,2274,2275,2317,2535,2665,2683,2697,2783,2934,3055,3309,3313,3315,3339,3371,3383,3655,3675,3685,3716,3801,3845,3987,4026,4035,4162,4179,4267,4301,4921,5159,5244,5328,5595,5605,5782,5829,5898,5962,6251,6282,6385,6641,6645,6730,6840,6868,7041,7052,7070,7082,7089,7205,7317,7408,7430,8470,8496,8502,8573,8826,9124,9181,9260,9270,9351,9448,9493,9590,10092,10095,10146,10395,10397,10487,10518,11135,11187,22919,23114,23224,23371,25996,28513,29780,30011,51466,51474,51495,54751,55612,55691,57175,58480,58504,64065,64403,65267,79026,79969,81848,81873,83461,83543</t>
  </si>
  <si>
    <t>ACTN1,ADAM10,JAG1,ALCAM,ANXA1,ANXA2,ANXA5,RHOB,ARL2,ATP2A2,B2M,ADGRB1,BMPR2,DST,CAPN5,CAPN2,CAV1,CAV2,CD9,SCARB2,CD44,CD59,CD81,ADGRE5,CDC42,CDH2,CDH4,CDH6,CDH7,CDH13,CNN2,CNN3,CSPG4,CSRP1,CSRP2,CXADR,CYBA,DES,DPP4,DSC2,DSP,EFNA5,CTTN,FHL1,FHL2,FHL3,FLNB,FZD2,GDI2,B4GALT1,GJA1,GNB2,GSN,HCK,HSPA5,HSPA9,HSPB1,HSPG2,TNC,ICAM1,ITGA6,ITGA3,ITGAV,JAK1,KIFC3,KRAS,LIMS1,LPP,LRP1,MCAM,CD46,CD99,AFDN,DDR2,PDGFRB,ABCB4,PLAU,MAPK3,MAP2K2,PTPN12,PXN,RALA,RDX,RSU1,S100A11,SDC4,SNTB1,SNTB2,SRP68,SVIL,ADAM17,TGFB1I1,TGM2,THY1,TJP1,TLE2,TRIP6,UBA1,VASP,EZR,SORBS2,PPFIBP1,PKP4,CASK,IQGAP1,PDLIM1,ARHGEF2,PDLIM7,ITGB1BP1,SLC9A3R2,MAP4K4,KIF23,AKAP12,ARPC5,ARPC1B,G3BP1,DLC1,NDRG1,CAP1,CIB2,CDC42EP1,PKP3,MAPRE1,NFASC,SYNE2,TNS2,REXO2,CDH19,PARVB,SH3KBP1,EVL,LIMA1,HACD3,FBLIM1,FERMT1,FRMD4A,CORO1B,RHOU,ARHGAP22,PERP,CDH24,WNK3,AHNAK,ATAT1,SPRY4,ARPC5L,CDCA3,AIF1L</t>
  </si>
  <si>
    <t>GO:0005912</t>
  </si>
  <si>
    <t>adherens junction</t>
  </si>
  <si>
    <t>145/529</t>
  </si>
  <si>
    <t>87,102,182,214,301,302,308,388,402,488,567,575,659,667,726,824,857,858,928,950,960,966,975,976,998,1000,1002,1004,1005,1012,1265,1266,1464,1465,1466,1525,1535,1674,1803,1824,1832,1946,2017,2273,2274,2275,2317,2535,2665,2697,2783,2934,3055,3309,3313,3315,3339,3371,3383,3655,3675,3685,3716,3801,3845,3987,4026,4035,4162,4179,4267,4301,4921,5159,5244,5328,5595,5605,5782,5829,5898,5962,6251,6282,6385,6641,6645,6730,6840,6868,7041,7052,7070,7082,7089,7205,7408,7430,8470,8496,8502,8573,8826,9124,9181,9260,9270,9351,9448,9493,9590,10092,10095,10146,10395,10397,10487,10518,11135,11187,22919,23114,23224,23371,25996,28513,29780,30011,51466,51474,51495,54751,55612,55691,57175,58480,58504,64403,65267,79026,79969,81848,81873,83461,83543</t>
  </si>
  <si>
    <t>ACTN1,ADAM10,JAG1,ALCAM,ANXA1,ANXA2,ANXA5,RHOB,ARL2,ATP2A2,B2M,ADGRB1,BMPR2,DST,CAPN5,CAPN2,CAV1,CAV2,CD9,SCARB2,CD44,CD59,CD81,ADGRE5,CDC42,CDH2,CDH4,CDH6,CDH7,CDH13,CNN2,CNN3,CSPG4,CSRP1,CSRP2,CXADR,CYBA,DES,DPP4,DSC2,DSP,EFNA5,CTTN,FHL1,FHL2,FHL3,FLNB,FZD2,GDI2,GJA1,GNB2,GSN,HCK,HSPA5,HSPA9,HSPB1,HSPG2,TNC,ICAM1,ITGA6,ITGA3,ITGAV,JAK1,KIFC3,KRAS,LIMS1,LPP,LRP1,MCAM,CD46,CD99,AFDN,DDR2,PDGFRB,ABCB4,PLAU,MAPK3,MAP2K2,PTPN12,PXN,RALA,RDX,RSU1,S100A11,SDC4,SNTB1,SNTB2,SRP68,SVIL,ADAM17,TGFB1I1,TGM2,THY1,TJP1,TLE2,TRIP6,VASP,EZR,SORBS2,PPFIBP1,PKP4,CASK,IQGAP1,PDLIM1,ARHGEF2,PDLIM7,ITGB1BP1,SLC9A3R2,MAP4K4,KIF23,AKAP12,ARPC5,ARPC1B,G3BP1,DLC1,NDRG1,CAP1,CIB2,CDC42EP1,PKP3,MAPRE1,NFASC,SYNE2,TNS2,REXO2,CDH19,PARVB,SH3KBP1,EVL,LIMA1,HACD3,FBLIM1,FERMT1,FRMD4A,CORO1B,RHOU,ARHGAP22,CDH24,WNK3,AHNAK,ATAT1,SPRY4,ARPC5L,CDCA3,AIF1L</t>
  </si>
  <si>
    <t>13_Summary</t>
  </si>
  <si>
    <t>GO:0042273</t>
  </si>
  <si>
    <t>ribosomal large subunit biogenesis</t>
  </si>
  <si>
    <t>15/70</t>
  </si>
  <si>
    <t>10969,23212,23560,26155,51154,51388,51491,54663,55003,55299,56342,57418,65008,84154,285855,1965,1983,6426,6895,7536,8607,8669,10146,10856,10946,11052,26121,27339,27341,29093,29777,79084</t>
  </si>
  <si>
    <t>EBNA1BP2,RRS1,GTPBP4,NOC2L,MRTO4,NIP7,NOP16,WDR74,PAK1IP1,BRIX1,PPAN,WDR18,MRPL1,RPF2,RPL7L1,EIF2S1,EIF5,SRSF1,TARBP2,SF1,RUVBL1,EIF3J,G3BP1,RUVBL2,SF3A3,CPSF6,PRPF31,PRPF19,RRP7A,MRPL22,ABT1,WDR77</t>
  </si>
  <si>
    <t>13_Member</t>
  </si>
  <si>
    <t>10969,23212,23560,26155,51154,51388,51491,54663,55003,55299,56342,57418,65008,84154,285855</t>
  </si>
  <si>
    <t>EBNA1BP2,RRS1,GTPBP4,NOC2L,MRTO4,NIP7,NOP16,WDR74,PAK1IP1,BRIX1,PPAN,WDR18,MRPL1,RPF2,RPL7L1</t>
  </si>
  <si>
    <t>GO:0022618</t>
  </si>
  <si>
    <t>ribonucleoprotein complex assembly</t>
  </si>
  <si>
    <t>24/233</t>
  </si>
  <si>
    <t>1965,1983,6426,6895,7536,8607,8669,10146,10856,10946,11052,23212,26121,27339,27341,29093,29777,51154,51388,55299,56342,57418,79084,84154</t>
  </si>
  <si>
    <t>EIF2S1,EIF5,SRSF1,TARBP2,SF1,RUVBL1,EIF3J,G3BP1,RUVBL2,SF3A3,CPSF6,RRS1,PRPF31,PRPF19,RRP7A,MRPL22,ABT1,MRTO4,NIP7,BRIX1,PPAN,WDR18,WDR77,RPF2</t>
  </si>
  <si>
    <t>GO:0071826</t>
  </si>
  <si>
    <t>ribonucleoprotein complex subunit organization</t>
  </si>
  <si>
    <t>24/247</t>
  </si>
  <si>
    <t>GO:0042255</t>
  </si>
  <si>
    <t>ribosome assembly</t>
  </si>
  <si>
    <t>10/59</t>
  </si>
  <si>
    <t>23212,27341,29093,29777,51154,51388,55299,56342,57418,84154</t>
  </si>
  <si>
    <t>RRS1,RRP7A,MRPL22,ABT1,MRTO4,NIP7,BRIX1,PPAN,WDR18,RPF2</t>
  </si>
  <si>
    <t>GO:0000027</t>
  </si>
  <si>
    <t>ribosomal large subunit assembly</t>
  </si>
  <si>
    <t>6/30</t>
  </si>
  <si>
    <t>23212,51154,55299,56342,57418,84154</t>
  </si>
  <si>
    <t>RRS1,MRTO4,BRIX1,PPAN,WDR18,RPF2</t>
  </si>
  <si>
    <t>14_Summary</t>
  </si>
  <si>
    <t>GO:0060205</t>
  </si>
  <si>
    <t>cytoplasmic vesicle lumen</t>
  </si>
  <si>
    <t>29/290</t>
  </si>
  <si>
    <t>302,348,1075,1265,1460,2547,2665,2934,3417,3481,3608,3615,5036,5686,5702,5708,5709,5713,5719,6282,7076,7415,9588,10213,10383,10487,10694,10916,29789,1535,4257,4718,5660,5878,7879,8560,10857,6284,308,808,5217,8407,301,3956</t>
  </si>
  <si>
    <t>ANXA2,APOE,CTSC,CNN2,CSNK2B,XRCC6,GDI2,GSN,IDH1,IGF2,ILF2,IMPDH2,PA2G4,PSMA5,PSMC3,PSMD2,PSMD3,PSMD7,PSMD13,S100A11,TIMP1,VCP,PRDX6,PSMD14,TUBB4B,CAP1,CCT8,MAGED2,OLA1,CYBA,MGST1,NDUFC2,PSAP,RAB5C,RAB7A,DEGS1,PGRMC1,S100A13,ANXA5,CALM3,PFN2,TAGLN2,ANXA1,LGALS1</t>
  </si>
  <si>
    <t>14_Member</t>
  </si>
  <si>
    <t>302,348,1075,1265,1460,2547,2665,2934,3417,3481,3608,3615,5036,5686,5702,5708,5709,5713,5719,6282,7076,7415,9588,10213,10383,10487,10694,10916,29789</t>
  </si>
  <si>
    <t>ANXA2,APOE,CTSC,CNN2,CSNK2B,XRCC6,GDI2,GSN,IDH1,IGF2,ILF2,IMPDH2,PA2G4,PSMA5,PSMC3,PSMD2,PSMD3,PSMD7,PSMD13,S100A11,TIMP1,VCP,PRDX6,PSMD14,TUBB4B,CAP1,CCT8,MAGED2,OLA1</t>
  </si>
  <si>
    <t>GO:0031983</t>
  </si>
  <si>
    <t>vesicle lumen</t>
  </si>
  <si>
    <t>29/291</t>
  </si>
  <si>
    <t>GO:0034774</t>
  </si>
  <si>
    <t>secretory granule lumen</t>
  </si>
  <si>
    <t>28/278</t>
  </si>
  <si>
    <t>302,1075,1265,1460,2547,2665,2934,3417,3481,3608,3615,5036,5686,5702,5708,5709,5713,5719,6282,7076,7415,9588,10213,10383,10487,10694,10916,29789</t>
  </si>
  <si>
    <t>ANXA2,CTSC,CNN2,CSNK2B,XRCC6,GDI2,GSN,IDH1,IGF2,ILF2,IMPDH2,PA2G4,PSMA5,PSMC3,PSMD2,PSMD3,PSMD7,PSMD13,S100A11,TIMP1,VCP,PRDX6,PSMD14,TUBB4B,CAP1,CCT8,MAGED2,OLA1</t>
  </si>
  <si>
    <t>GO:0043312</t>
  </si>
  <si>
    <t>neutrophil degranulation</t>
  </si>
  <si>
    <t>302,1075,1265,1460,1535,2547,2665,2934,3417,3608,3615,4257,4718,5036,5660,5686,5702,5708,5709,5713,5719,5878,6282,7415,7879,8560,9588,10213,10383,10487,10694,10857</t>
  </si>
  <si>
    <t>ANXA2,CTSC,CNN2,CSNK2B,CYBA,XRCC6,GDI2,GSN,IDH1,ILF2,IMPDH2,MGST1,NDUFC2,PA2G4,PSAP,PSMA5,PSMC3,PSMD2,PSMD3,PSMD7,PSMD13,RAB5C,S100A11,VCP,RAB7A,DEGS1,PRDX6,PSMD14,TUBB4B,CAP1,CCT8,PGRMC1</t>
  </si>
  <si>
    <t>GO:0002283</t>
  </si>
  <si>
    <t>neutrophil activation involved in immune response</t>
  </si>
  <si>
    <t>32/416</t>
  </si>
  <si>
    <t>GO:0042119</t>
  </si>
  <si>
    <t>neutrophil activation</t>
  </si>
  <si>
    <t>32/424</t>
  </si>
  <si>
    <t>GO:0002446</t>
  </si>
  <si>
    <t>neutrophil mediated immunity</t>
  </si>
  <si>
    <t>32/427</t>
  </si>
  <si>
    <t>GO:0036230</t>
  </si>
  <si>
    <t>granulocyte activation</t>
  </si>
  <si>
    <t>32/429</t>
  </si>
  <si>
    <t>GO:0043299</t>
  </si>
  <si>
    <t>leukocyte degranulation</t>
  </si>
  <si>
    <t>33/458</t>
  </si>
  <si>
    <t>302,1075,1265,1460,1535,2547,2665,2934,3417,3608,3615,4257,4718,5036,5660,5686,5702,5708,5709,5713,5719,5878,6282,6284,7415,7879,8560,9588,10213,10383,10487,10694,10857</t>
  </si>
  <si>
    <t>ANXA2,CTSC,CNN2,CSNK2B,CYBA,XRCC6,GDI2,GSN,IDH1,ILF2,IMPDH2,MGST1,NDUFC2,PA2G4,PSAP,PSMA5,PSMC3,PSMD2,PSMD3,PSMD7,PSMD13,RAB5C,S100A11,S100A13,VCP,RAB7A,DEGS1,PRDX6,PSMD14,TUBB4B,CAP1,CCT8,PGRMC1</t>
  </si>
  <si>
    <t>GO:0002275</t>
  </si>
  <si>
    <t>myeloid cell activation involved in immune response</t>
  </si>
  <si>
    <t>33/466</t>
  </si>
  <si>
    <t>GO:0002444</t>
  </si>
  <si>
    <t>myeloid leukocyte mediated immunity</t>
  </si>
  <si>
    <t>33/476</t>
  </si>
  <si>
    <t>GO:0045055</t>
  </si>
  <si>
    <t>regulated exocytosis</t>
  </si>
  <si>
    <t>41/692</t>
  </si>
  <si>
    <t>302,308,808,1075,1265,1460,1535,2547,2665,2934,3417,3481,3608,3615,4257,4718,5036,5217,5660,5686,5702,5708,5709,5713,5719,5878,6282,6284,7076,7415,7879,8407,8560,9588,10213,10383,10487,10694,10857,10916,29789</t>
  </si>
  <si>
    <t>ANXA2,ANXA5,CALM3,CTSC,CNN2,CSNK2B,CYBA,XRCC6,GDI2,GSN,IDH1,IGF2,ILF2,IMPDH2,MGST1,NDUFC2,PA2G4,PFN2,PSAP,PSMA5,PSMC3,PSMD2,PSMD3,PSMD7,PSMD13,RAB5C,S100A11,S100A13,TIMP1,VCP,RAB7A,TAGLN2,DEGS1,PRDX6,PSMD14,TUBB4B,CAP1,CCT8,PGRMC1,MAGED2,OLA1</t>
  </si>
  <si>
    <t>GO:1904813</t>
  </si>
  <si>
    <t>ficolin-1-rich granule lumen</t>
  </si>
  <si>
    <t>15/116</t>
  </si>
  <si>
    <t>1460,2547,2934,3417,3608,3615,5686,5702,5708,5709,5713,5719,7415,10213,10694</t>
  </si>
  <si>
    <t>CSNK2B,XRCC6,GSN,IDH1,ILF2,IMPDH2,PSMA5,PSMC3,PSMD2,PSMD3,PSMD7,PSMD13,VCP,PSMD14,CCT8</t>
  </si>
  <si>
    <t>GO:0002366</t>
  </si>
  <si>
    <t>leukocyte activation involved in immune response</t>
  </si>
  <si>
    <t>35/579</t>
  </si>
  <si>
    <t>301,302,1075,1265,1460,1535,2547,2665,2934,3417,3608,3615,3956,4257,4718,5036,5660,5686,5702,5708,5709,5713,5719,5878,6282,6284,7415,7879,8560,9588,10213,10383,10487,10694,10857</t>
  </si>
  <si>
    <t>ANXA1,ANXA2,CTSC,CNN2,CSNK2B,CYBA,XRCC6,GDI2,GSN,IDH1,ILF2,IMPDH2,LGALS1,MGST1,NDUFC2,PA2G4,PSAP,PSMA5,PSMC3,PSMD2,PSMD3,PSMD7,PSMD13,RAB5C,S100A11,S100A13,VCP,RAB7A,DEGS1,PRDX6,PSMD14,TUBB4B,CAP1,CCT8,PGRMC1</t>
  </si>
  <si>
    <t>GO:0002263</t>
  </si>
  <si>
    <t>cell activation involved in immune response</t>
  </si>
  <si>
    <t>GO:0002274</t>
  </si>
  <si>
    <t>myeloid leukocyte activation</t>
  </si>
  <si>
    <t>33/547</t>
  </si>
  <si>
    <t>GO:0101002</t>
  </si>
  <si>
    <t>ficolin-1-rich granule</t>
  </si>
  <si>
    <t>15/162</t>
  </si>
  <si>
    <t>GO:0005766</t>
  </si>
  <si>
    <t>primary lysosome</t>
  </si>
  <si>
    <t>13/134</t>
  </si>
  <si>
    <t>302,1075,2665,4257,4718,5036,5660,5878,7415,9588,10383,10487,10694</t>
  </si>
  <si>
    <t>ANXA2,CTSC,GDI2,MGST1,NDUFC2,PA2G4,PSAP,RAB5C,VCP,PRDX6,TUBB4B,CAP1,CCT8</t>
  </si>
  <si>
    <t>GO:0042582</t>
  </si>
  <si>
    <t>azurophil granule</t>
  </si>
  <si>
    <t>GO:0035578</t>
  </si>
  <si>
    <t>azurophil granule lumen</t>
  </si>
  <si>
    <t>9/77</t>
  </si>
  <si>
    <t>302,1075,2665,5036,7415,9588,10383,10487,10694</t>
  </si>
  <si>
    <t>ANXA2,CTSC,GDI2,PA2G4,VCP,PRDX6,TUBB4B,CAP1,CCT8</t>
  </si>
  <si>
    <t>15_Summary</t>
  </si>
  <si>
    <t>GO:0048598</t>
  </si>
  <si>
    <t>embryonic morphogenesis</t>
  </si>
  <si>
    <t>35/541</t>
  </si>
  <si>
    <t>677,1290,1382,2263,2535,2637,3198,3199,3200,3211,3212,3213,3214,3280,3398,4313,5080,5089,5595,5914,6299,6423,6657,7704,7976,8091,10253,10395,50515,57216,64220,84913,286204,348093,100131390,100,9394,10763,780,6678,3725,4211,6297,6658,8419,23648,1910,1363</t>
  </si>
  <si>
    <t>ZFP36L1,COL5A2,CRABP2,FGFR2,FZD2,GBX2,HOXA1,HOXA2,HOXA3,HOXB1,HOXB2,HOXB3,HOXB4,HES1,ID2,MMP2,PAX6,PBX2,MAPK3,RARA,SALL1,SFRP2,SOX2,ZBTB16,FZD3,HMGA2,SPRY2,DLC1,CHST11,VANGL2,STRA6,ATOH8,CRB2,RBPMS2,SP9,ADA,HS6ST1,NES,DDR1,SPARC,JUN,MEIS1,SALL2,SOX3,BFSP2,SSBP3,EDNRB,CPE</t>
  </si>
  <si>
    <t>15_Member</t>
  </si>
  <si>
    <t>677,1290,1382,2263,2535,2637,3198,3199,3200,3211,3212,3213,3214,3280,3398,4313,5080,5089,5595,5914,6299,6423,6657,7704,7976,8091,10253,10395,50515,57216,64220,84913,286204,348093,100131390</t>
  </si>
  <si>
    <t>ZFP36L1,COL5A2,CRABP2,FGFR2,FZD2,GBX2,HOXA1,HOXA2,HOXA3,HOXB1,HOXB2,HOXB3,HOXB4,HES1,ID2,MMP2,PAX6,PBX2,MAPK3,RARA,SALL1,SFRP2,SOX2,ZBTB16,FZD3,HMGA2,SPRY2,DLC1,CHST11,VANGL2,STRA6,ATOH8,CRB2,RBPMS2,SP9</t>
  </si>
  <si>
    <t>GO:0048568</t>
  </si>
  <si>
    <t>embryonic organ development</t>
  </si>
  <si>
    <t>28/404</t>
  </si>
  <si>
    <t>100,677,1290,2263,2535,2637,3198,3199,3200,3211,3212,3213,3214,3280,3398,5080,5595,5914,6299,7976,9394,10253,10763,50515,57216,64220,286204,348093</t>
  </si>
  <si>
    <t>ADA,ZFP36L1,COL5A2,FGFR2,FZD2,GBX2,HOXA1,HOXA2,HOXA3,HOXB1,HOXB2,HOXB3,HOXB4,HES1,ID2,PAX6,MAPK3,RARA,SALL1,FZD3,HS6ST1,SPRY2,NES,CHST11,VANGL2,STRA6,CRB2,RBPMS2</t>
  </si>
  <si>
    <t>GO:0048562</t>
  </si>
  <si>
    <t>embryonic organ morphogenesis</t>
  </si>
  <si>
    <t>22/269</t>
  </si>
  <si>
    <t>2263,2535,2637,3198,3199,3200,3211,3212,3213,3214,3280,3398,5080,5595,6299,7976,10253,50515,57216,64220,286204,348093</t>
  </si>
  <si>
    <t>FGFR2,FZD2,GBX2,HOXA1,HOXA2,HOXA3,HOXB1,HOXB2,HOXB3,HOXB4,HES1,ID2,PAX6,MAPK3,SALL1,FZD3,SPRY2,CHST11,VANGL2,STRA6,CRB2,RBPMS2</t>
  </si>
  <si>
    <t>GO:0043583</t>
  </si>
  <si>
    <t>ear development</t>
  </si>
  <si>
    <t>15/199</t>
  </si>
  <si>
    <t>780,2263,2535,2637,3198,3199,3280,5595,6299,6657,6678,7976,10253,57216,64220</t>
  </si>
  <si>
    <t>DDR1,FGFR2,FZD2,GBX2,HOXA1,HOXA2,HES1,MAPK3,SALL1,SOX2,SPARC,FZD3,SPRY2,VANGL2,STRA6</t>
  </si>
  <si>
    <t>GO:0007423</t>
  </si>
  <si>
    <t>sensory organ development</t>
  </si>
  <si>
    <t>24/493</t>
  </si>
  <si>
    <t>780,1290,2263,2535,2637,3198,3199,3280,3725,4211,5080,5595,5914,6297,6299,6657,6658,6678,7976,8419,10253,10763,57216,64220</t>
  </si>
  <si>
    <t>DDR1,COL5A2,FGFR2,FZD2,GBX2,HOXA1,HOXA2,HES1,JUN,MEIS1,PAX6,MAPK3,RARA,SALL2,SALL1,SOX2,SOX3,SPARC,FZD3,BFSP2,SPRY2,NES,VANGL2,STRA6</t>
  </si>
  <si>
    <t>GO:0003149</t>
  </si>
  <si>
    <t>membranous septum morphogenesis</t>
  </si>
  <si>
    <t>2263,2535,3398,57216</t>
  </si>
  <si>
    <t>FGFR2,FZD2,ID2,VANGL2</t>
  </si>
  <si>
    <t>GO:0021915</t>
  </si>
  <si>
    <t>neural tube development</t>
  </si>
  <si>
    <t>12/154</t>
  </si>
  <si>
    <t>677,2535,2637,3280,5080,5914,6297,6423,7976,10395,23648,57216</t>
  </si>
  <si>
    <t>ZFP36L1,FZD2,GBX2,HES1,PAX6,RARA,SALL2,SFRP2,FZD3,DLC1,SSBP3,VANGL2</t>
  </si>
  <si>
    <t>GO:0042471</t>
  </si>
  <si>
    <t>ear morphogenesis</t>
  </si>
  <si>
    <t>2263,2535,2637,3198,3199,5595,6299,7976,10253,57216</t>
  </si>
  <si>
    <t>FGFR2,FZD2,GBX2,HOXA1,HOXA2,MAPK3,SALL1,FZD3,SPRY2,VANGL2</t>
  </si>
  <si>
    <t>GO:0048566</t>
  </si>
  <si>
    <t>embryonic digestive tract development</t>
  </si>
  <si>
    <t>6/33</t>
  </si>
  <si>
    <t>100,2263,3398,6299,64220,348093</t>
  </si>
  <si>
    <t>ADA,FGFR2,ID2,SALL1,STRA6,RBPMS2</t>
  </si>
  <si>
    <t>GO:0048565</t>
  </si>
  <si>
    <t>digestive tract development</t>
  </si>
  <si>
    <t>10/120</t>
  </si>
  <si>
    <t>100,1910,2263,3280,3398,6299,6423,57216,64220,348093</t>
  </si>
  <si>
    <t>ADA,EDNRB,FGFR2,HES1,ID2,SALL1,SFRP2,VANGL2,STRA6,RBPMS2</t>
  </si>
  <si>
    <t>GO:0090596</t>
  </si>
  <si>
    <t>sensory organ morphogenesis</t>
  </si>
  <si>
    <t>14/234</t>
  </si>
  <si>
    <t>1290,2263,2535,2637,3198,3199,4211,5080,5595,6299,7976,10253,57216,64220</t>
  </si>
  <si>
    <t>COL5A2,FGFR2,FZD2,GBX2,HOXA1,HOXA2,MEIS1,PAX6,MAPK3,SALL1,FZD3,SPRY2,VANGL2,STRA6</t>
  </si>
  <si>
    <t>GO:0055123</t>
  </si>
  <si>
    <t>digestive system development</t>
  </si>
  <si>
    <t>10/130</t>
  </si>
  <si>
    <t>GO:0048546</t>
  </si>
  <si>
    <t>digestive tract morphogenesis</t>
  </si>
  <si>
    <t>6/45</t>
  </si>
  <si>
    <t>2263,3398,6423,57216,64220,348093</t>
  </si>
  <si>
    <t>FGFR2,ID2,SFRP2,VANGL2,STRA6,RBPMS2</t>
  </si>
  <si>
    <t>GO:0036342</t>
  </si>
  <si>
    <t>post-anal tail morphogenesis</t>
  </si>
  <si>
    <t>4/17</t>
  </si>
  <si>
    <t>6423,7976,50515,57216</t>
  </si>
  <si>
    <t>SFRP2,FZD3,CHST11,VANGL2</t>
  </si>
  <si>
    <t>GO:0003231</t>
  </si>
  <si>
    <t>cardiac ventricle development</t>
  </si>
  <si>
    <t>9/115</t>
  </si>
  <si>
    <t>1363,2263,2535,3280,3398,6299,6423,57216,64220</t>
  </si>
  <si>
    <t>CPE,FGFR2,FZD2,HES1,ID2,SALL1,SFRP2,VANGL2,STRA6</t>
  </si>
  <si>
    <t>GO:0003281</t>
  </si>
  <si>
    <t>ventricular septum development</t>
  </si>
  <si>
    <t>7/69</t>
  </si>
  <si>
    <t>2263,2535,3280,3398,6299,57216,64220</t>
  </si>
  <si>
    <t>FGFR2,FZD2,HES1,ID2,SALL1,VANGL2,STRA6</t>
  </si>
  <si>
    <t>GO:0003205</t>
  </si>
  <si>
    <t>cardiac chamber development</t>
  </si>
  <si>
    <t>10/155</t>
  </si>
  <si>
    <t>1363,2263,2535,3280,3398,5914,6299,6423,57216,64220</t>
  </si>
  <si>
    <t>CPE,FGFR2,FZD2,HES1,ID2,RARA,SALL1,SFRP2,VANGL2,STRA6</t>
  </si>
  <si>
    <t>GO:0003279</t>
  </si>
  <si>
    <t>cardiac septum development</t>
  </si>
  <si>
    <t>8/105</t>
  </si>
  <si>
    <t>2263,2535,3280,3398,5914,6299,57216,64220</t>
  </si>
  <si>
    <t>FGFR2,FZD2,HES1,ID2,RARA,SALL1,VANGL2,STRA6</t>
  </si>
  <si>
    <t>GO:0060412</t>
  </si>
  <si>
    <t>ventricular septum morphogenesis</t>
  </si>
  <si>
    <t>5/43</t>
  </si>
  <si>
    <t>2263,2535,3280,3398,57216</t>
  </si>
  <si>
    <t>FGFR2,FZD2,HES1,ID2,VANGL2</t>
  </si>
  <si>
    <t>GO:0003206</t>
  </si>
  <si>
    <t>cardiac chamber morphogenesis</t>
  </si>
  <si>
    <t>8/118</t>
  </si>
  <si>
    <t>1363,2263,2535,3280,3398,5914,6423,57216</t>
  </si>
  <si>
    <t>CPE,FGFR2,FZD2,HES1,ID2,RARA,SFRP2,VANGL2</t>
  </si>
  <si>
    <t>GO:0090179</t>
  </si>
  <si>
    <t>planar cell polarity pathway involved in neural tube closure</t>
  </si>
  <si>
    <t>3/13</t>
  </si>
  <si>
    <t>2535,6423,57216</t>
  </si>
  <si>
    <t>FZD2,SFRP2,VANGL2</t>
  </si>
  <si>
    <t>GO:0090178</t>
  </si>
  <si>
    <t>regulation of establishment of planar polarity involved in neural tube closure</t>
  </si>
  <si>
    <t>3/14</t>
  </si>
  <si>
    <t>GO:0060411</t>
  </si>
  <si>
    <t>cardiac septum morphogenesis</t>
  </si>
  <si>
    <t>6/72</t>
  </si>
  <si>
    <t>2263,2535,3280,3398,5914,57216</t>
  </si>
  <si>
    <t>FGFR2,FZD2,HES1,ID2,RARA,VANGL2</t>
  </si>
  <si>
    <t>GO:0003151</t>
  </si>
  <si>
    <t>outflow tract morphogenesis</t>
  </si>
  <si>
    <t>6/74</t>
  </si>
  <si>
    <t>2263,2535,3280,3725,5914,6423</t>
  </si>
  <si>
    <t>FGFR2,FZD2,HES1,JUN,RARA,SFRP2</t>
  </si>
  <si>
    <t>GO:0090177</t>
  </si>
  <si>
    <t>establishment of planar polarity involved in neural tube closure</t>
  </si>
  <si>
    <t>3/15</t>
  </si>
  <si>
    <t>GO:0048557</t>
  </si>
  <si>
    <t>embryonic digestive tract morphogenesis</t>
  </si>
  <si>
    <t>3/17</t>
  </si>
  <si>
    <t>2263,3398,348093</t>
  </si>
  <si>
    <t>FGFR2,ID2,RBPMS2</t>
  </si>
  <si>
    <t>GO:0042249</t>
  </si>
  <si>
    <t>establishment of planar polarity of embryonic epithelium</t>
  </si>
  <si>
    <t>16_Summary</t>
  </si>
  <si>
    <t>GO:0002428</t>
  </si>
  <si>
    <t>antigen processing and presentation of peptide antigen via MHC class Ib</t>
  </si>
  <si>
    <t>6/6</t>
  </si>
  <si>
    <t>567,3105,3106,3107,3133,3134,6890,2217,966,1075,10490,10897,10960,203547,8547,684,1958,3429,5696,9636,960,3055,8651,10346,7855,8572,54918,1212,1780,10807,11267,83590,10459,29108,81615,163,2934,11334,140823,80762,1445,3265,6774,80758,8677,6238,6892,51141,51669,57488,57655,80856</t>
  </si>
  <si>
    <t>B2M,HLA-A,HLA-B,HLA-C,HLA-E,HLA-F,TAP1,FCGRT,CD59,CTSC,VTI1B,YIF1A,LMAN2,VMA21,FCN3,BST2,EGR1,IFI27,PSMB8,ISG15,CD44,HCK,SOCS1,TRIM22,FZD5,PDLIM4,CMTM6,CLTB,DYNC1I1,ENTR1,SNF8,TMUB1,MAD2L2,PYCARD,TMEM163,AP2B1,GSN,TUSC2,ROMO1,NDFIP1,CSK,HRAS,STAT3,PRR7,STX10,RRBP1,TAPBP,INSIG2,SARAF,ESYT2,GRAMD1A,LNPK</t>
  </si>
  <si>
    <t>16_Member</t>
  </si>
  <si>
    <t>567,3105,3106,3107,3133,3134</t>
  </si>
  <si>
    <t>B2M,HLA-A,HLA-B,HLA-C,HLA-E,HLA-F</t>
  </si>
  <si>
    <t>GO:0002483</t>
  </si>
  <si>
    <t>antigen processing and presentation of endogenous peptide antigen</t>
  </si>
  <si>
    <t>7/11</t>
  </si>
  <si>
    <t>567,3105,3106,3107,3133,3134,6890</t>
  </si>
  <si>
    <t>B2M,HLA-A,HLA-B,HLA-C,HLA-E,HLA-F,TAP1</t>
  </si>
  <si>
    <t>GO:0019885</t>
  </si>
  <si>
    <t>antigen processing and presentation of endogenous peptide antigen via MHC class I</t>
  </si>
  <si>
    <t>GO:0002480</t>
  </si>
  <si>
    <t>antigen processing and presentation of exogenous peptide antigen via MHC class I, TAP-independent</t>
  </si>
  <si>
    <t>6/7</t>
  </si>
  <si>
    <t>GO:0042612</t>
  </si>
  <si>
    <t>MHC class I protein complex</t>
  </si>
  <si>
    <t>6/8</t>
  </si>
  <si>
    <t>GO:0002484</t>
  </si>
  <si>
    <t>antigen processing and presentation of endogenous peptide antigen via MHC class I via ER pathway</t>
  </si>
  <si>
    <t>5/5</t>
  </si>
  <si>
    <t>3105,3106,3107,3133,3134</t>
  </si>
  <si>
    <t>HLA-A,HLA-B,HLA-C,HLA-E,HLA-F</t>
  </si>
  <si>
    <t>GO:0002486</t>
  </si>
  <si>
    <t>antigen processing and presentation of endogenous peptide antigen via MHC class I via ER pathway, TA</t>
  </si>
  <si>
    <t>GO:0002476</t>
  </si>
  <si>
    <t>antigen processing and presentation of endogenous peptide antigen via MHC class Ib</t>
  </si>
  <si>
    <t>GO:0019883</t>
  </si>
  <si>
    <t>antigen processing and presentation of endogenous antigen</t>
  </si>
  <si>
    <t>7/14</t>
  </si>
  <si>
    <t>GO:0002475</t>
  </si>
  <si>
    <t>antigen processing and presentation via MHC class Ib</t>
  </si>
  <si>
    <t>6/9</t>
  </si>
  <si>
    <t>GO:0042605</t>
  </si>
  <si>
    <t>peptide antigen binding</t>
  </si>
  <si>
    <t>7/18</t>
  </si>
  <si>
    <t>2217,3105,3106,3107,3133,3134,6890</t>
  </si>
  <si>
    <t>FCGRT,HLA-A,HLA-B,HLA-C,HLA-E,HLA-F,TAP1</t>
  </si>
  <si>
    <t>GO:0030134</t>
  </si>
  <si>
    <t>COPII-coated ER to Golgi transport vesicle</t>
  </si>
  <si>
    <t>12/80</t>
  </si>
  <si>
    <t>567,966,1075,3105,3106,3107,3133,3134,10490,10897,10960,203547</t>
  </si>
  <si>
    <t>B2M,CD59,CTSC,HLA-A,HLA-B,HLA-C,HLA-E,HLA-F,VTI1B,YIF1A,LMAN2,VMA21</t>
  </si>
  <si>
    <t>GO:0003823</t>
  </si>
  <si>
    <t>antigen binding</t>
  </si>
  <si>
    <t>2217,3105,3106,3107,3133,3134,6890,8547</t>
  </si>
  <si>
    <t>FCGRT,HLA-A,HLA-B,HLA-C,HLA-E,HLA-F,TAP1,FCN3</t>
  </si>
  <si>
    <t>GO:0001916</t>
  </si>
  <si>
    <t>positive regulation of T cell mediated cytotoxicity</t>
  </si>
  <si>
    <t>6/18</t>
  </si>
  <si>
    <t>GO:0042611</t>
  </si>
  <si>
    <t>MHC protein complex</t>
  </si>
  <si>
    <t>GO:0012507</t>
  </si>
  <si>
    <t>ER to Golgi transport vesicle membrane</t>
  </si>
  <si>
    <t>9/53</t>
  </si>
  <si>
    <t>567,966,3105,3106,3107,3133,3134,10490,203547</t>
  </si>
  <si>
    <t>B2M,CD59,HLA-A,HLA-B,HLA-C,HLA-E,HLA-F,VTI1B,VMA21</t>
  </si>
  <si>
    <t>GO:0071357</t>
  </si>
  <si>
    <t>cellular response to type I interferon</t>
  </si>
  <si>
    <t>10/69</t>
  </si>
  <si>
    <t>684,1958,3105,3106,3107,3133,3134,3429,5696,9636</t>
  </si>
  <si>
    <t>BST2,EGR1,HLA-A,HLA-B,HLA-C,HLA-E,HLA-F,IFI27,PSMB8,ISG15</t>
  </si>
  <si>
    <t>GO:0060337</t>
  </si>
  <si>
    <t>type I interferon signaling pathway</t>
  </si>
  <si>
    <t>GO:0034340</t>
  </si>
  <si>
    <t>response to type I interferon</t>
  </si>
  <si>
    <t>10/73</t>
  </si>
  <si>
    <t>GO:0060333</t>
  </si>
  <si>
    <t>interferon-gamma-mediated signaling pathway</t>
  </si>
  <si>
    <t>567,960,3055,3105,3106,3107,3133,3134,8651,10346</t>
  </si>
  <si>
    <t>B2M,CD44,HCK,HLA-A,HLA-B,HLA-C,HLA-E,HLA-F,SOCS1,TRIM22</t>
  </si>
  <si>
    <t>GO:0001914</t>
  </si>
  <si>
    <t>regulation of T cell mediated cytotoxicity</t>
  </si>
  <si>
    <t>6/23</t>
  </si>
  <si>
    <t>GO:0030881</t>
  </si>
  <si>
    <t>beta-2-microglobulin binding</t>
  </si>
  <si>
    <t>4/7</t>
  </si>
  <si>
    <t>2217,3105,3133,3134</t>
  </si>
  <si>
    <t>FCGRT,HLA-A,HLA-E,HLA-F</t>
  </si>
  <si>
    <t>GO:0002477</t>
  </si>
  <si>
    <t>antigen processing and presentation of exogenous peptide antigen via MHC class Ib</t>
  </si>
  <si>
    <t>3/3</t>
  </si>
  <si>
    <t>567,3133,3134</t>
  </si>
  <si>
    <t>B2M,HLA-E,HLA-F</t>
  </si>
  <si>
    <t>GO:0002711</t>
  </si>
  <si>
    <t>positive regulation of T cell mediated immunity</t>
  </si>
  <si>
    <t>7/37</t>
  </si>
  <si>
    <t>567,3105,3106,3107,3133,3134,7855</t>
  </si>
  <si>
    <t>B2M,HLA-A,HLA-B,HLA-C,HLA-E,HLA-F,FZD5</t>
  </si>
  <si>
    <t>GO:0001913</t>
  </si>
  <si>
    <t>T cell mediated cytotoxicity</t>
  </si>
  <si>
    <t>7/41</t>
  </si>
  <si>
    <t>567,1075,3105,3106,3107,3133,3134</t>
  </si>
  <si>
    <t>B2M,CTSC,HLA-A,HLA-B,HLA-C,HLA-E,HLA-F</t>
  </si>
  <si>
    <t>GO:0055038</t>
  </si>
  <si>
    <t>recycling endosome membrane</t>
  </si>
  <si>
    <t>9/73</t>
  </si>
  <si>
    <t>567,3105,3106,3107,3133,3134,8572,10490,54918</t>
  </si>
  <si>
    <t>B2M,HLA-A,HLA-B,HLA-C,HLA-E,HLA-F,PDLIM4,VTI1B,CMTM6</t>
  </si>
  <si>
    <t>GO:0005798</t>
  </si>
  <si>
    <t>Golgi-associated vesicle</t>
  </si>
  <si>
    <t>13/154</t>
  </si>
  <si>
    <t>567,966,1075,1212,3105,3106,3107,3133,3134,10490,10897,10960,203547</t>
  </si>
  <si>
    <t>B2M,CD59,CTSC,CLTB,HLA-A,HLA-B,HLA-C,HLA-E,HLA-F,VTI1B,YIF1A,LMAN2,VMA21</t>
  </si>
  <si>
    <t>GO:0030660</t>
  </si>
  <si>
    <t>Golgi-associated vesicle membrane</t>
  </si>
  <si>
    <t>10/95</t>
  </si>
  <si>
    <t>567,966,1212,3105,3106,3107,3133,3134,10490,203547</t>
  </si>
  <si>
    <t>B2M,CD59,CLTB,HLA-A,HLA-B,HLA-C,HLA-E,HLA-F,VTI1B,VMA21</t>
  </si>
  <si>
    <t>GO:0055037</t>
  </si>
  <si>
    <t>recycling endosome</t>
  </si>
  <si>
    <t>13/160</t>
  </si>
  <si>
    <t>567,1780,3105,3106,3107,3133,3134,8572,10490,10807,11267,54918,83590</t>
  </si>
  <si>
    <t>B2M,DYNC1I1,HLA-A,HLA-B,HLA-C,HLA-E,HLA-F,PDLIM4,VTI1B,ENTR1,SNF8,CMTM6,TMUB1</t>
  </si>
  <si>
    <t>GO:0098553</t>
  </si>
  <si>
    <t>lumenal side of endoplasmic reticulum membrane</t>
  </si>
  <si>
    <t>5/20</t>
  </si>
  <si>
    <t>GO:0071556</t>
  </si>
  <si>
    <t>integral component of lumenal side of endoplasmic reticulum membrane</t>
  </si>
  <si>
    <t>GO:0002821</t>
  </si>
  <si>
    <t>positive regulation of adaptive immune response</t>
  </si>
  <si>
    <t>9/83</t>
  </si>
  <si>
    <t>567,3105,3106,3107,3133,3134,7855,10459,29108</t>
  </si>
  <si>
    <t>B2M,HLA-A,HLA-B,HLA-C,HLA-E,HLA-F,FZD5,MAD2L2,PYCARD</t>
  </si>
  <si>
    <t>GO:0002709</t>
  </si>
  <si>
    <t>regulation of T cell mediated immunity</t>
  </si>
  <si>
    <t>7/51</t>
  </si>
  <si>
    <t>GO:0031901</t>
  </si>
  <si>
    <t>early endosome membrane</t>
  </si>
  <si>
    <t>11/130</t>
  </si>
  <si>
    <t>567,3105,3106,3107,3133,3134,7855,8572,10490,54918,81615</t>
  </si>
  <si>
    <t>B2M,HLA-A,HLA-B,HLA-C,HLA-E,HLA-F,FZD5,PDLIM4,VTI1B,CMTM6,TMEM163</t>
  </si>
  <si>
    <t>GO:0030662</t>
  </si>
  <si>
    <t>coated vesicle membrane</t>
  </si>
  <si>
    <t>12/156</t>
  </si>
  <si>
    <t>163,567,966,1212,3105,3106,3107,3133,3134,7855,10490,203547</t>
  </si>
  <si>
    <t>AP2B1,B2M,CD59,CLTB,HLA-A,HLA-B,HLA-C,HLA-E,HLA-F,FZD5,VTI1B,VMA21</t>
  </si>
  <si>
    <t>GO:0034341</t>
  </si>
  <si>
    <t>response to interferon-gamma</t>
  </si>
  <si>
    <t>12/157</t>
  </si>
  <si>
    <t>567,684,960,2934,3055,3105,3106,3107,3133,3134,8651,10346</t>
  </si>
  <si>
    <t>B2M,BST2,CD44,GSN,HCK,HLA-A,HLA-B,HLA-C,HLA-E,HLA-F,SOCS1,TRIM22</t>
  </si>
  <si>
    <t>GO:0001912</t>
  </si>
  <si>
    <t>positive regulation of leukocyte mediated cytotoxicity</t>
  </si>
  <si>
    <t>6/41</t>
  </si>
  <si>
    <t>GO:0071346</t>
  </si>
  <si>
    <t>cellular response to interferon-gamma</t>
  </si>
  <si>
    <t>11/141</t>
  </si>
  <si>
    <t>567,960,2934,3055,3105,3106,3107,3133,3134,8651,10346</t>
  </si>
  <si>
    <t>B2M,CD44,GSN,HCK,HLA-A,HLA-B,HLA-C,HLA-E,HLA-F,SOCS1,TRIM22</t>
  </si>
  <si>
    <t>GO:0002824</t>
  </si>
  <si>
    <t>positive regulation of adaptive immune response based on somatic recombination of immune receptors b</t>
  </si>
  <si>
    <t>8/78</t>
  </si>
  <si>
    <t>567,3105,3106,3107,3133,3134,7855,10459</t>
  </si>
  <si>
    <t>B2M,HLA-A,HLA-B,HLA-C,HLA-E,HLA-F,FZD5,MAD2L2</t>
  </si>
  <si>
    <t>GO:0001909</t>
  </si>
  <si>
    <t>leukocyte mediated cytotoxicity</t>
  </si>
  <si>
    <t>567,1075,3105,3106,3107,3133,3134,11334</t>
  </si>
  <si>
    <t>B2M,CTSC,HLA-A,HLA-B,HLA-C,HLA-E,HLA-F,TUSC2</t>
  </si>
  <si>
    <t>GO:0001906</t>
  </si>
  <si>
    <t>cell killing</t>
  </si>
  <si>
    <t>9/103</t>
  </si>
  <si>
    <t>567,1075,3105,3106,3107,3133,3134,11334,140823</t>
  </si>
  <si>
    <t>B2M,CTSC,HLA-A,HLA-B,HLA-C,HLA-E,HLA-F,TUSC2,ROMO1</t>
  </si>
  <si>
    <t>GO:0002708</t>
  </si>
  <si>
    <t>positive regulation of lymphocyte mediated immunity</t>
  </si>
  <si>
    <t>8/82</t>
  </si>
  <si>
    <t>GO:0030135</t>
  </si>
  <si>
    <t>coated vesicle</t>
  </si>
  <si>
    <t>15/253</t>
  </si>
  <si>
    <t>163,567,966,1075,1212,3105,3106,3107,3133,3134,7855,10490,10897,10960,203547</t>
  </si>
  <si>
    <t>AP2B1,B2M,CD59,CTSC,CLTB,HLA-A,HLA-B,HLA-C,HLA-E,HLA-F,FZD5,VTI1B,YIF1A,LMAN2,VMA21</t>
  </si>
  <si>
    <t>GO:0031343</t>
  </si>
  <si>
    <t>positive regulation of cell killing</t>
  </si>
  <si>
    <t>GO:0002819</t>
  </si>
  <si>
    <t>regulation of adaptive immune response</t>
  </si>
  <si>
    <t>10/128</t>
  </si>
  <si>
    <t>567,3105,3106,3107,3133,3134,7855,10459,29108,80762</t>
  </si>
  <si>
    <t>B2M,HLA-A,HLA-B,HLA-C,HLA-E,HLA-F,FZD5,MAD2L2,PYCARD,NDFIP1</t>
  </si>
  <si>
    <t>GO:0002456</t>
  </si>
  <si>
    <t>T cell mediated immunity</t>
  </si>
  <si>
    <t>8/85</t>
  </si>
  <si>
    <t>567,1075,3105,3106,3107,3133,3134,7855</t>
  </si>
  <si>
    <t>B2M,CTSC,HLA-A,HLA-B,HLA-C,HLA-E,HLA-F,FZD5</t>
  </si>
  <si>
    <t>GO:0030670</t>
  </si>
  <si>
    <t>phagocytic vesicle membrane</t>
  </si>
  <si>
    <t>7/65</t>
  </si>
  <si>
    <t>GO:0002250</t>
  </si>
  <si>
    <t>adaptive immune response</t>
  </si>
  <si>
    <t>16/290</t>
  </si>
  <si>
    <t>567,1075,1445,3105,3106,3107,3133,3134,3265,6774,6890,7855,10459,29108,80758,80762</t>
  </si>
  <si>
    <t>B2M,CTSC,CSK,HLA-A,HLA-B,HLA-C,HLA-E,HLA-F,HRAS,STAT3,TAP1,FZD5,MAD2L2,PYCARD,PRR7,NDFIP1</t>
  </si>
  <si>
    <t>GO:0002822</t>
  </si>
  <si>
    <t>regulation of adaptive immune response based on somatic recombination of immune receptors built from</t>
  </si>
  <si>
    <t>9/113</t>
  </si>
  <si>
    <t>567,3105,3106,3107,3133,3134,7855,10459,80762</t>
  </si>
  <si>
    <t>B2M,HLA-A,HLA-B,HLA-C,HLA-E,HLA-F,FZD5,MAD2L2,NDFIP1</t>
  </si>
  <si>
    <t>GO:0002706</t>
  </si>
  <si>
    <t>regulation of lymphocyte mediated immunity</t>
  </si>
  <si>
    <t>9/114</t>
  </si>
  <si>
    <t>GO:0030658</t>
  </si>
  <si>
    <t>transport vesicle membrane</t>
  </si>
  <si>
    <t>12/189</t>
  </si>
  <si>
    <t>567,966,1212,3105,3106,3107,3133,3134,8677,10490,81615,203547</t>
  </si>
  <si>
    <t>B2M,CD59,CLTB,HLA-A,HLA-B,HLA-C,HLA-E,HLA-F,STX10,VTI1B,TMEM163,VMA21</t>
  </si>
  <si>
    <t>GO:0031227</t>
  </si>
  <si>
    <t>intrinsic component of endoplasmic reticulum membrane</t>
  </si>
  <si>
    <t>3105,3106,3107,3133,6238,6892,51141,51669,57488,57655,80856</t>
  </si>
  <si>
    <t>HLA-A,HLA-B,HLA-C,HLA-E,RRBP1,TAPBP,INSIG2,SARAF,ESYT2,GRAMD1A,LNPK</t>
  </si>
  <si>
    <t>GO:0001910</t>
  </si>
  <si>
    <t>regulation of leukocyte mediated cytotoxicity</t>
  </si>
  <si>
    <t>6/55</t>
  </si>
  <si>
    <t>GO:0002705</t>
  </si>
  <si>
    <t>positive regulation of leukocyte mediated immunity</t>
  </si>
  <si>
    <t>8/106</t>
  </si>
  <si>
    <t>GO:0031341</t>
  </si>
  <si>
    <t>regulation of cell killing</t>
  </si>
  <si>
    <t>6/62</t>
  </si>
  <si>
    <t>GO:0002703</t>
  </si>
  <si>
    <t>regulation of leukocyte mediated immunity</t>
  </si>
  <si>
    <t>10/162</t>
  </si>
  <si>
    <t>567,684,3105,3106,3107,3133,3134,7855,10459,80762</t>
  </si>
  <si>
    <t>B2M,BST2,HLA-A,HLA-B,HLA-C,HLA-E,HLA-F,FZD5,MAD2L2,NDFIP1</t>
  </si>
  <si>
    <t>GO:0045335</t>
  </si>
  <si>
    <t>phagocytic vesicle</t>
  </si>
  <si>
    <t>8/114</t>
  </si>
  <si>
    <t>567,2934,3105,3106,3107,3133,3134,6890</t>
  </si>
  <si>
    <t>B2M,GSN,HLA-A,HLA-B,HLA-C,HLA-E,HLA-F,TAP1</t>
  </si>
  <si>
    <t>17_Summary</t>
  </si>
  <si>
    <t>GO:0000977</t>
  </si>
  <si>
    <t>RNA polymerase II regulatory region sequence-specific DNA binding</t>
  </si>
  <si>
    <t>40/698</t>
  </si>
  <si>
    <t>463,1820,2637,2649,3199,3200,3211,3212,3213,3214,3222,3280,3428,3725,4211,4222,4692,4825,5080,5089,5451,5454,5914,5992,6297,6299,6658,7025,7704,8091,9516,9580,9633,11166,23635,23648,50804,51222,55506,84913,2263,6423,10252,10409,57216,80319,286204,1947,3198,6657,56917</t>
  </si>
  <si>
    <t>ZFHX3,ARID3A,GBX2,NR6A1,HOXA2,HOXA3,HOXB1,HOXB2,HOXB3,HOXB4,HOXC5,HES1,IFI16,JUN,MEIS1,MEOX1,NDN,NKX6-1,PAX6,PBX2,POU2F1,POU3F2,RARA,RFX4,SALL2,SALL1,SOX3,NR2F1,ZBTB16,HMGA2,LITAF,SOX13,TESMIN,SOX21,SSBP2,SSBP3,MYEF2,ZNF219,H2AFY2,ATOH8,FGFR2,SFRP2,SPRY1,BASP1,VANGL2,CXXC4,CRB2,EFNB1,HOXA1,SOX2,MEIS3</t>
  </si>
  <si>
    <t>17_Member</t>
  </si>
  <si>
    <t>463,1820,2637,2649,3199,3200,3211,3212,3213,3214,3222,3280,3428,3725,4211,4222,4692,4825,5080,5089,5451,5454,5914,5992,6297,6299,6658,7025,7704,8091,9516,9580,9633,11166,23635,23648,50804,51222,55506,84913</t>
  </si>
  <si>
    <t>ZFHX3,ARID3A,GBX2,NR6A1,HOXA2,HOXA3,HOXB1,HOXB2,HOXB3,HOXB4,HOXC5,HES1,IFI16,JUN,MEIS1,MEOX1,NDN,NKX6-1,PAX6,PBX2,POU2F1,POU3F2,RARA,RFX4,SALL2,SALL1,SOX3,NR2F1,ZBTB16,HMGA2,LITAF,SOX13,TESMIN,SOX21,SSBP2,SSBP3,MYEF2,ZNF219,H2AFY2,ATOH8</t>
  </si>
  <si>
    <t>GO:0001012</t>
  </si>
  <si>
    <t>RNA polymerase II regulatory region DNA binding</t>
  </si>
  <si>
    <t>40/704</t>
  </si>
  <si>
    <t>GO:0000978</t>
  </si>
  <si>
    <t>RNA polymerase II proximal promoter sequence-specific DNA binding</t>
  </si>
  <si>
    <t>29/479</t>
  </si>
  <si>
    <t>463,2649,3199,3200,3211,3212,3213,3280,3428,3725,4211,4222,4692,4825,5080,5451,5454,5914,5992,6299,7025,8091,9516,11166,23635,23648,50804,51222,84913</t>
  </si>
  <si>
    <t>ZFHX3,NR6A1,HOXA2,HOXA3,HOXB1,HOXB2,HOXB3,HES1,IFI16,JUN,MEIS1,MEOX1,NDN,NKX6-1,PAX6,POU2F1,POU3F2,RARA,RFX4,SALL1,NR2F1,HMGA2,LITAF,SOX21,SSBP2,SSBP3,MYEF2,ZNF219,ATOH8</t>
  </si>
  <si>
    <t>GO:0003002</t>
  </si>
  <si>
    <t>regionalization</t>
  </si>
  <si>
    <t>23/314</t>
  </si>
  <si>
    <t>2263,2637,3199,3200,3211,3212,3213,3214,3222,3280,4222,4825,5080,5089,5992,6423,7704,10252,10409,23648,57216,80319,286204</t>
  </si>
  <si>
    <t>FGFR2,GBX2,HOXA2,HOXA3,HOXB1,HOXB2,HOXB3,HOXB4,HOXC5,HES1,MEOX1,NKX6-1,PAX6,PBX2,RFX4,SFRP2,ZBTB16,SPRY1,BASP1,SSBP3,VANGL2,CXXC4,CRB2</t>
  </si>
  <si>
    <t>GO:0000987</t>
  </si>
  <si>
    <t>proximal promoter sequence-specific DNA binding</t>
  </si>
  <si>
    <t>29/493</t>
  </si>
  <si>
    <t>GO:0009952</t>
  </si>
  <si>
    <t>anterior/posterior pattern specification</t>
  </si>
  <si>
    <t>17/198</t>
  </si>
  <si>
    <t>2637,3199,3200,3211,3212,3213,3214,3222,3280,4222,5080,6423,7704,10409,23648,57216,286204</t>
  </si>
  <si>
    <t>GBX2,HOXA2,HOXA3,HOXB1,HOXB2,HOXB3,HOXB4,HOXC5,HES1,MEOX1,PAX6,SFRP2,ZBTB16,BASP1,SSBP3,VANGL2,CRB2</t>
  </si>
  <si>
    <t>GO:0007389</t>
  </si>
  <si>
    <t>pattern specification process</t>
  </si>
  <si>
    <t>24/401</t>
  </si>
  <si>
    <t>1947,2263,2637,3199,3200,3211,3212,3213,3214,3222,3280,4222,4825,5080,5089,5992,6423,7704,10252,10409,23648,57216,80319,286204</t>
  </si>
  <si>
    <t>EFNB1,FGFR2,GBX2,HOXA2,HOXA3,HOXB1,HOXB2,HOXB3,HOXB4,HOXC5,HES1,MEOX1,NKX6-1,PAX6,PBX2,RFX4,SFRP2,ZBTB16,SPRY1,BASP1,SSBP3,VANGL2,CXXC4,CRB2</t>
  </si>
  <si>
    <t>GO:0001228</t>
  </si>
  <si>
    <t>DNA-binding transcription activator activity, RNA polymerase II-specific</t>
  </si>
  <si>
    <t>22/369</t>
  </si>
  <si>
    <t>1820,2637,2649,3198,3211,3212,3213,3214,3725,4211,4222,4692,5080,5089,5454,5992,6297,6657,8091,9516,11166,56917</t>
  </si>
  <si>
    <t>ARID3A,GBX2,NR6A1,HOXA1,HOXB1,HOXB2,HOXB3,HOXB4,JUN,MEIS1,MEOX1,NDN,PAX6,PBX2,POU3F2,RFX4,SALL2,SOX2,HMGA2,LITAF,SOX21,MEIS3</t>
  </si>
  <si>
    <t>18_Summary</t>
  </si>
  <si>
    <t>GO:0043009</t>
  </si>
  <si>
    <t>chordate embryonic development</t>
  </si>
  <si>
    <t>154/582</t>
  </si>
  <si>
    <t>100,102,133,207,284,321,398,655,659,677,705,824,860,891,1044,1046,1277,1280,1301,1603,1745,1746,1999,2019,2186,2260,2263,2535,2637,2736,3198,3199,3200,3202,3211,3212,3213,3214,3215,3216,3219,3222,3231,3235,3276,3280,3481,3726,3856,3880,4071,4188,4208,4222,4223,4245,4325,4435,4436,4487,4522,4678,4695,4751,4846,5080,5087,5125,5156,5396,5591,5629,5702,5704,5801,5898,5914,6297,6385,6422,6423,6426,6474,6495,6662,6663,6664,6692,6913,6935,7040,7262,7291,7408,7422,7474,7779,7855,7976,8531,8533,8553,8915,9133,9221,9355,9394,9470,9573,9585,9775,9915,10049,10087,10395,10436,10653,23242,23314,23493,23648,26227,26469,27339,27341,28982,29123,29985,30812,50515,50861,51119,51176,51493,54583,54663,55112,55224,55553,56243,57178,57216,79682,79805,80312,83605,84667,84870,115908,131405,201895,285855,286204,389119,190,301,558,595,666,1027,1299,2288,3148,3157,3309,3371,3383,3400,3417,4257,4521,5159,5176,5270,5595,5654,5660,5806,6299,6696,6770,6781,7301,7314,7425,7536,8195,8433,8614,8728,9289,9667,10371,10409,10481,10765,22836,23641,26528,54477,55585,55870,64220,79084,84159,131118,259266,431707,249,994,1271,2683,3172,3267,4957,5518,6595,6658,6690,6732,6790,6895,7073,7704,9025,9125,10519,11057,23318,26271,51441,51465,55818,79727,81892,164091</t>
  </si>
  <si>
    <t>ADA,ADAM10,ADM,AKT1,ANGPT1,APBA2,ARHGDIG,BMP7,BMPR2,ZFP36L1,BYSL,CAPN2,RUNX2,CCNB1,CDX1,CDX4,COL1A1,COL2A1,COL11A1,DAD1,DLX1,DLX2,ELF3,EN1,BPTF,FGFR1,FGFR2,FZD2,GBX2,GLI2,HOXA1,HOXA2,HOXA3,HOXA5,HOXB1,HOXB2,HOXB3,HOXB4,HOXB5,HOXB6,HOXB9,HOXC5,HOXD1,HOXD9,PRMT1,HES1,IGF2,JUNB,KRT8,KRT19,TM4SF1,MDFI,MEF2C,MEOX1,MEOX2,MGAT1,MMP16,CITED1,MSH2,MSX1,MTHFD1,NASP,NDUFA2,NEK2,NOS3,PAX6,PBX1,PCSK5,PDGFRA,PRRX1,PRKDC,PROX1,PSMC3,PSMC4,PTPRR,RALA,RARA,SALL2,SDC4,SFRP1,SFRP2,SRSF1,SHOX2,SIX1,SOX9,SOX10,SOX11,SPINT1,TBX15,ZEB1,TGFB1,PHLDA2,TWIST1,VASP,VEGFA,WNT5A,SLC30A1,FZD5,FZD3,YBX3,COPS3,BHLHE40,BCL10,CCNB2,NOLC1,LHX2,HS6ST1,EIF4E2,GDF3,KIF20B,EIF4A3,ARNT2,DNAJB6,COL4A3BP,DLC1,EMG1,SPINT2,COBL,SATB2,HEY2,SSBP3,PHGDH,PTPN18,PRPF19,RRP7A,FLVCR1,ANKRD11,SLC39A3,SOX8,CHST11,STMN3,SBDS,LEF1,RTCB,EGLN1,WDR74,WDR60,ETNK2,SOX6,KIAA1217,ZMIZ1,VANGL2,CENPU,VASH2,TET1,CCM2,HES7,RSPO3,CTHRC1,TRIM71,SMIM14,RPL7L1,CRB2,INKA1,NR0B1,ANXA1,AXL,CCND1,BOK,CDKN1B,COL9A3,FKBP4,HMGB2,HMGCS1,HSPA5,TNC,ICAM1,ID4,IDH1,MGST1,NUDT1,PDGFRB,SERPINF1,SERPINE2,MAPK3,HTRA1,PSAP,PTX3,SALL1,SPP1,STAR,STC1,TYRO3,UBB,VGF,SF1,MKKS,UTF1,STC2,ADAM19,ADGRG1,SAFB2,SEMA3A,BASP1,HOXB13,KDM5B,RHOBTB3,LDOC1,DAZAP1,PLEKHA5,UBE2Q1,ASH1L,STRA6,WDR77,ARID5B,DNAJC19,ASPM,LHX8,ALPL,CDC25B,CNTFR,B4GALT1,HNF4A,AGFG1,ODF2,PPP2R1A,SMARCA2,SOX3,SPINK1,SRPK1,AURKA,TARBP2,TIAL1,ZBTB16,RNF8,CNOT9,CIB1,ABHD2,TUT4,FBXO5,YTHDF2,UBE2J1,KDM3A,LIN28A,SLIRP,PAQR7</t>
  </si>
  <si>
    <t>18_Member</t>
  </si>
  <si>
    <t>100,102,133,207,284,321,398,655,659,677,705,824,860,891,1044,1046,1277,1280,1301,1603,1745,1746,1999,2019,2186,2260,2263,2535,2637,2736,3198,3199,3200,3202,3211,3212,3213,3214,3215,3216,3219,3222,3231,3235,3276,3280,3481,3726,3856,3880,4071,4188,4208,4222,4223,4245,4325,4435,4436,4487,4522,4678,4695,4751,4846,5080,5087,5125,5156,5396,5591,5629,5702,5704,5801,5898,5914,6297,6385,6422,6423,6426,6474,6495,6662,6663,6664,6692,6913,6935,7040,7262,7291,7408,7422,7474,7779,7855,7976,8531,8533,8553,8915,9133,9221,9355,9394,9470,9573,9585,9775,9915,10049,10087,10395,10436,10653,23242,23314,23493,23648,26227,26469,27339,27341,28982,29123,29985,30812,50515,50861,51119,51176,51493,54583,54663,55112,55224,55553,56243,57178,57216,79682,79805,80312,83605,84667,84870,115908,131405,201895,285855,286204,389119</t>
  </si>
  <si>
    <t>ADA,ADAM10,ADM,AKT1,ANGPT1,APBA2,ARHGDIG,BMP7,BMPR2,ZFP36L1,BYSL,CAPN2,RUNX2,CCNB1,CDX1,CDX4,COL1A1,COL2A1,COL11A1,DAD1,DLX1,DLX2,ELF3,EN1,BPTF,FGFR1,FGFR2,FZD2,GBX2,GLI2,HOXA1,HOXA2,HOXA3,HOXA5,HOXB1,HOXB2,HOXB3,HOXB4,HOXB5,HOXB6,HOXB9,HOXC5,HOXD1,HOXD9,PRMT1,HES1,IGF2,JUNB,KRT8,KRT19,TM4SF1,MDFI,MEF2C,MEOX1,MEOX2,MGAT1,MMP16,CITED1,MSH2,MSX1,MTHFD1,NASP,NDUFA2,NEK2,NOS3,PAX6,PBX1,PCSK5,PDGFRA,PRRX1,PRKDC,PROX1,PSMC3,PSMC4,PTPRR,RALA,RARA,SALL2,SDC4,SFRP1,SFRP2,SRSF1,SHOX2,SIX1,SOX9,SOX10,SOX11,SPINT1,TBX15,ZEB1,TGFB1,PHLDA2,TWIST1,VASP,VEGFA,WNT5A,SLC30A1,FZD5,FZD3,YBX3,COPS3,BHLHE40,BCL10,CCNB2,NOLC1,LHX2,HS6ST1,EIF4E2,GDF3,KIF20B,EIF4A3,ARNT2,DNAJB6,COL4A3BP,DLC1,EMG1,SPINT2,COBL,SATB2,HEY2,SSBP3,PHGDH,PTPN18,PRPF19,RRP7A,FLVCR1,ANKRD11,SLC39A3,SOX8,CHST11,STMN3,SBDS,LEF1,RTCB,EGLN1,WDR74,WDR60,ETNK2,SOX6,KIAA1217,ZMIZ1,VANGL2,CENPU,VASH2,TET1,CCM2,HES7,RSPO3,CTHRC1,TRIM71,SMIM14,RPL7L1,CRB2,INKA1</t>
  </si>
  <si>
    <t>GO:0009792</t>
  </si>
  <si>
    <t>embryo development ending in birth or egg hatching</t>
  </si>
  <si>
    <t>154/597</t>
  </si>
  <si>
    <t>GO:0061458</t>
  </si>
  <si>
    <t>reproductive system development</t>
  </si>
  <si>
    <t>96/389</t>
  </si>
  <si>
    <t>100,133,190,207,301,558,595,655,659,666,677,1027,1046,1299,2186,2263,2288,2736,3148,3157,3280,3309,3371,3383,3400,3417,3481,3726,3856,3880,4188,4257,4435,4436,4521,4678,4846,5156,5159,5176,5270,5595,5654,5660,5806,5914,6299,6422,6423,6662,6692,6696,6770,6781,7262,7301,7314,7422,7425,7474,7536,7855,8195,8433,8531,8614,8728,9289,9394,9667,10049,10371,10409,10481,10653,10765,22836,23493,23641,26528,30812,51176,51493,54477,54583,55224,55585,55870,64220,79084,79805,84159,84870,131118,259266,431707</t>
  </si>
  <si>
    <t>ADA,ADM,NR0B1,AKT1,ANXA1,AXL,CCND1,BMP7,BMPR2,BOK,ZFP36L1,CDKN1B,CDX4,COL9A3,BPTF,FGFR2,FKBP4,GLI2,HMGB2,HMGCS1,HES1,HSPA5,TNC,ICAM1,ID4,IDH1,IGF2,JUNB,KRT8,KRT19,MDFI,MGST1,CITED1,MSH2,NUDT1,NASP,NOS3,PDGFRA,PDGFRB,SERPINF1,SERPINE2,MAPK3,HTRA1,PSAP,PTX3,RARA,SALL1,SFRP1,SFRP2,SOX9,SPINT1,SPP1,STAR,STC1,PHLDA2,TYRO3,UBB,VEGFA,VGF,WNT5A,SF1,FZD5,MKKS,UTF1,YBX3,STC2,ADAM19,ADGRG1,HS6ST1,SAFB2,DNAJB6,SEMA3A,BASP1,HOXB13,SPINT2,KDM5B,RHOBTB3,HEY2,LDOC1,DAZAP1,SOX8,LEF1,RTCB,PLEKHA5,EGLN1,ETNK2,UBE2Q1,ASH1L,STRA6,WDR77,VASH2,ARID5B,RSPO3,DNAJC19,ASPM,LHX8</t>
  </si>
  <si>
    <t>GO:0048608</t>
  </si>
  <si>
    <t>reproductive structure development</t>
  </si>
  <si>
    <t>94/386</t>
  </si>
  <si>
    <t>100,133,190,207,301,558,595,655,659,666,677,1027,1046,1299,2186,2263,2288,2736,3148,3157,3280,3309,3371,3383,3400,3417,3481,3726,3856,3880,4188,4257,4435,4436,4521,4678,4846,5156,5159,5176,5270,5595,5654,5660,5806,5914,6299,6422,6423,6662,6692,6696,6770,6781,7262,7301,7314,7422,7425,7474,7536,7855,8195,8433,8531,8614,8728,9289,9394,9667,10049,10371,10409,10481,10653,10765,22836,23493,23641,26528,30812,51176,51493,54583,55224,55870,64220,79084,79805,84159,84870,131118,259266,431707</t>
  </si>
  <si>
    <t>ADA,ADM,NR0B1,AKT1,ANXA1,AXL,CCND1,BMP7,BMPR2,BOK,ZFP36L1,CDKN1B,CDX4,COL9A3,BPTF,FGFR2,FKBP4,GLI2,HMGB2,HMGCS1,HES1,HSPA5,TNC,ICAM1,ID4,IDH1,IGF2,JUNB,KRT8,KRT19,MDFI,MGST1,CITED1,MSH2,NUDT1,NASP,NOS3,PDGFRA,PDGFRB,SERPINF1,SERPINE2,MAPK3,HTRA1,PSAP,PTX3,RARA,SALL1,SFRP1,SFRP2,SOX9,SPINT1,SPP1,STAR,STC1,PHLDA2,TYRO3,UBB,VEGFA,VGF,WNT5A,SF1,FZD5,MKKS,UTF1,YBX3,STC2,ADAM19,ADGRG1,HS6ST1,SAFB2,DNAJB6,SEMA3A,BASP1,HOXB13,SPINT2,KDM5B,RHOBTB3,HEY2,LDOC1,DAZAP1,SOX8,LEF1,RTCB,EGLN1,ETNK2,ASH1L,STRA6,WDR77,VASH2,ARID5B,RSPO3,DNAJC19,ASPM,LHX8</t>
  </si>
  <si>
    <t>GO:0001701</t>
  </si>
  <si>
    <t>in utero embryonic development</t>
  </si>
  <si>
    <t>81/332</t>
  </si>
  <si>
    <t>100,102,133,207,284,321,398,655,677,705,824,891,1046,1603,1999,2186,2260,2263,2736,3276,3280,3481,3726,3856,3880,4071,4188,4245,4435,4436,4487,4678,4695,4751,4846,5156,5702,5704,5801,6426,6663,6692,7262,7291,7422,7779,7855,8531,8533,9133,9394,9470,9573,9915,10049,10087,10436,10653,23493,26469,27339,27341,28982,29123,29985,30812,50861,51119,51176,51493,54583,54663,55224,55553,57178,79805,80312,83605,84870,201895,285855</t>
  </si>
  <si>
    <t>ADA,ADAM10,ADM,AKT1,ANGPT1,APBA2,ARHGDIG,BMP7,ZFP36L1,BYSL,CAPN2,CCNB1,CDX4,DAD1,ELF3,BPTF,FGFR1,FGFR2,GLI2,PRMT1,HES1,IGF2,JUNB,KRT8,KRT19,TM4SF1,MDFI,MGAT1,CITED1,MSH2,MSX1,NASP,NDUFA2,NEK2,NOS3,PDGFRA,PSMC3,PSMC4,PTPRR,SRSF1,SOX10,SPINT1,PHLDA2,TWIST1,VEGFA,SLC30A1,FZD5,YBX3,COPS3,CCNB2,HS6ST1,EIF4E2,GDF3,ARNT2,DNAJB6,COL4A3BP,EMG1,SPINT2,HEY2,PTPN18,PRPF19,RRP7A,FLVCR1,ANKRD11,SLC39A3,SOX8,STMN3,SBDS,LEF1,RTCB,EGLN1,WDR74,ETNK2,SOX6,ZMIZ1,VASH2,TET1,CCM2,RSPO3,SMIM14,RPL7L1</t>
  </si>
  <si>
    <t>GO:0003006</t>
  </si>
  <si>
    <t>developmental process involved in reproduction</t>
  </si>
  <si>
    <t>126/566</t>
  </si>
  <si>
    <t>100,133,190,207,249,301,558,595,655,659,666,677,891,994,1027,1046,1271,1299,2186,2263,2288,2683,2736,3148,3157,3172,3267,3280,3309,3371,3383,3400,3417,3481,3726,3856,3880,4188,4257,4435,4436,4521,4678,4846,4957,5087,5156,5159,5176,5270,5518,5591,5595,5654,5660,5806,5914,6299,6422,6423,6595,6658,6662,6690,6692,6696,6732,6770,6781,6790,6895,7040,7073,7262,7301,7314,7422,7425,7474,7536,7704,7855,8195,8433,8531,8614,8728,9025,9125,9289,9394,9667,10049,10371,10409,10481,10519,10653,10765,11057,22836,23318,23493,23641,26271,26528,30812,51176,51441,51465,51493,54583,55224,55818,55870,64220,79084,79727,79805,81892,84159,84870,131118,164091,259266,431707</t>
  </si>
  <si>
    <t>ADA,ADM,NR0B1,AKT1,ALPL,ANXA1,AXL,CCND1,BMP7,BMPR2,BOK,ZFP36L1,CCNB1,CDC25B,CDKN1B,CDX4,CNTFR,COL9A3,BPTF,FGFR2,FKBP4,B4GALT1,GLI2,HMGB2,HMGCS1,HNF4A,AGFG1,HES1,HSPA5,TNC,ICAM1,ID4,IDH1,IGF2,JUNB,KRT8,KRT19,MDFI,MGST1,CITED1,MSH2,NUDT1,NASP,NOS3,ODF2,PBX1,PDGFRA,PDGFRB,SERPINF1,SERPINE2,PPP2R1A,PRKDC,MAPK3,HTRA1,PSAP,PTX3,RARA,SALL1,SFRP1,SFRP2,SMARCA2,SOX3,SOX9,SPINK1,SPINT1,SPP1,SRPK1,STAR,STC1,AURKA,TARBP2,TGFB1,TIAL1,PHLDA2,TYRO3,UBB,VEGFA,VGF,WNT5A,SF1,ZBTB16,FZD5,MKKS,UTF1,YBX3,STC2,ADAM19,RNF8,CNOT9,ADGRG1,HS6ST1,SAFB2,DNAJB6,SEMA3A,BASP1,HOXB13,CIB1,SPINT2,KDM5B,ABHD2,RHOBTB3,TUT4,HEY2,LDOC1,FBXO5,DAZAP1,SOX8,LEF1,YTHDF2,UBE2J1,RTCB,EGLN1,ETNK2,KDM3A,ASH1L,STRA6,WDR77,LIN28A,VASH2,SLIRP,ARID5B,RSPO3,DNAJC19,PAQR7,ASPM,LHX8</t>
  </si>
  <si>
    <t>GO:0001890</t>
  </si>
  <si>
    <t>placenta development</t>
  </si>
  <si>
    <t>39/141</t>
  </si>
  <si>
    <t>100,133,207,655,659,677,1027,1046,2186,2263,3280,3481,3726,3856,3880,4188,4435,5595,5654,6692,6696,6781,7262,7855,8614,8728,9394,10049,10653,23493,23641,26528,51176,51493,54583,55224,55870,79805,84870</t>
  </si>
  <si>
    <t>ADA,ADM,AKT1,BMP7,BMPR2,ZFP36L1,CDKN1B,CDX4,BPTF,FGFR2,HES1,IGF2,JUNB,KRT8,KRT19,MDFI,CITED1,MAPK3,HTRA1,SPINT1,SPP1,STC1,PHLDA2,FZD5,STC2,ADAM19,HS6ST1,DNAJB6,SPINT2,HEY2,LDOC1,DAZAP1,LEF1,RTCB,EGLN1,ETNK2,ASH1L,VASH2,RSPO3</t>
  </si>
  <si>
    <t>19_Summary</t>
  </si>
  <si>
    <t>GO:0006323</t>
  </si>
  <si>
    <t>DNA packaging</t>
  </si>
  <si>
    <t>891,983,1058,3005,3014,3148,4678,7153,8091,8607,10051,22985,23421,26155,51203,64151,79682,83743,201161,387103,3149,4176,10146,10856,1062,1063,5702,5704,5706,6598,51053,57418,81611,54108</t>
  </si>
  <si>
    <t>CCNB1,CDK1,CENPA,H1F0,H2AFX,HMGB2,NASP,TOP2A,HMGA2,RUVBL1,SMC4,ACIN1,ITGB3BP,NOC2L,NUSAP1,NCAPG,CENPU,GRWD1,CENPV,CENPW,HMGB3,MCM7,G3BP1,RUVBL2,CENPE,CENPF,PSMC3,PSMC4,PSMC6,SMARCB1,GMNN,WDR18,ANP32E,CHRAC1</t>
  </si>
  <si>
    <t>19_Member</t>
  </si>
  <si>
    <t>891,983,1058,3005,3014,3148,4678,7153,8091,8607,10051,22985,23421,26155,51203,64151,79682,83743,201161,387103</t>
  </si>
  <si>
    <t>CCNB1,CDK1,CENPA,H1F0,H2AFX,HMGB2,NASP,TOP2A,HMGA2,RUVBL1,SMC4,ACIN1,ITGB3BP,NOC2L,NUSAP1,NCAPG,CENPU,GRWD1,CENPV,CENPW</t>
  </si>
  <si>
    <t>GO:0071103</t>
  </si>
  <si>
    <t>DNA conformation change</t>
  </si>
  <si>
    <t>24/259</t>
  </si>
  <si>
    <t>891,983,1058,3005,3014,3148,3149,4176,4678,7153,8091,8607,10051,10146,10856,22985,23421,26155,51203,64151,79682,83743,201161,387103</t>
  </si>
  <si>
    <t>CCNB1,CDK1,CENPA,H1F0,H2AFX,HMGB2,HMGB3,MCM7,NASP,TOP2A,HMGA2,RUVBL1,SMC4,G3BP1,RUVBL2,ACIN1,ITGB3BP,NOC2L,NUSAP1,NCAPG,CENPU,GRWD1,CENPV,CENPW</t>
  </si>
  <si>
    <t>GO:0030261</t>
  </si>
  <si>
    <t>chromosome condensation</t>
  </si>
  <si>
    <t>9/35</t>
  </si>
  <si>
    <t>891,983,3005,7153,8091,10051,22985,51203,64151</t>
  </si>
  <si>
    <t>CCNB1,CDK1,H1F0,TOP2A,HMGA2,SMC4,ACIN1,NUSAP1,NCAPG</t>
  </si>
  <si>
    <t>GO:0065004</t>
  </si>
  <si>
    <t>protein-DNA complex assembly</t>
  </si>
  <si>
    <t>19/210</t>
  </si>
  <si>
    <t>1058,1062,1063,3005,3014,3148,4678,5702,5704,5706,6598,8607,23421,51053,57418,79682,83743,201161,387103</t>
  </si>
  <si>
    <t>CENPA,CENPE,CENPF,H1F0,H2AFX,HMGB2,NASP,PSMC3,PSMC4,PSMC6,SMARCB1,RUVBL1,ITGB3BP,GMNN,WDR18,CENPU,GRWD1,CENPV,CENPW</t>
  </si>
  <si>
    <t>GO:0071824</t>
  </si>
  <si>
    <t>protein-DNA complex subunit organization</t>
  </si>
  <si>
    <t>20/241</t>
  </si>
  <si>
    <t>1058,1062,1063,3005,3014,3148,4678,5702,5704,5706,6598,8607,23421,51053,57418,79682,81611,83743,201161,387103</t>
  </si>
  <si>
    <t>CENPA,CENPE,CENPF,H1F0,H2AFX,HMGB2,NASP,PSMC3,PSMC4,PSMC6,SMARCB1,RUVBL1,ITGB3BP,GMNN,WDR18,CENPU,ANP32E,GRWD1,CENPV,CENPW</t>
  </si>
  <si>
    <t>GO:0034508</t>
  </si>
  <si>
    <t>centromere complex assembly</t>
  </si>
  <si>
    <t>9/50</t>
  </si>
  <si>
    <t>1058,1062,1063,4678,8607,23421,79682,201161,387103</t>
  </si>
  <si>
    <t>CENPA,CENPE,CENPF,NASP,RUVBL1,ITGB3BP,CENPU,CENPV,CENPW</t>
  </si>
  <si>
    <t>GO:0031497</t>
  </si>
  <si>
    <t>chromatin assembly</t>
  </si>
  <si>
    <t>13/128</t>
  </si>
  <si>
    <t>1058,3005,3014,3148,4678,8091,8607,23421,26155,79682,83743,201161,387103</t>
  </si>
  <si>
    <t>CENPA,H1F0,H2AFX,HMGB2,NASP,HMGA2,RUVBL1,ITGB3BP,NOC2L,CENPU,GRWD1,CENPV,CENPW</t>
  </si>
  <si>
    <t>GO:0006338</t>
  </si>
  <si>
    <t>chromatin remodeling</t>
  </si>
  <si>
    <t>14/163</t>
  </si>
  <si>
    <t>1058,3148,3149,4678,6598,8091,8607,10856,23421,54108,79682,81611,201161,387103</t>
  </si>
  <si>
    <t>CENPA,HMGB2,HMGB3,NASP,SMARCB1,HMGA2,RUVBL1,RUVBL2,ITGB3BP,CHRAC1,CENPU,ANP32E,CENPV,CENPW</t>
  </si>
  <si>
    <t>GO:0031055</t>
  </si>
  <si>
    <t>chromatin remodeling at centromere</t>
  </si>
  <si>
    <t>1058,4678,8607,23421,79682,201161,387103</t>
  </si>
  <si>
    <t>CENPA,NASP,RUVBL1,ITGB3BP,CENPU,CENPV,CENPW</t>
  </si>
  <si>
    <t>GO:0034728</t>
  </si>
  <si>
    <t>nucleosome organization</t>
  </si>
  <si>
    <t>12/142</t>
  </si>
  <si>
    <t>1058,3005,3014,3148,4678,6598,8607,23421,79682,81611,83743,387103</t>
  </si>
  <si>
    <t>CENPA,H1F0,H2AFX,HMGB2,NASP,SMARCB1,RUVBL1,ITGB3BP,CENPU,ANP32E,GRWD1,CENPW</t>
  </si>
  <si>
    <t>GO:0043486</t>
  </si>
  <si>
    <t>histone exchange</t>
  </si>
  <si>
    <t>1058,4678,8607,23421,79682,81611,387103</t>
  </si>
  <si>
    <t>CENPA,NASP,RUVBL1,ITGB3BP,CENPU,ANP32E,CENPW</t>
  </si>
  <si>
    <t>GO:0006334</t>
  </si>
  <si>
    <t>nucleosome assembly</t>
  </si>
  <si>
    <t>10/112</t>
  </si>
  <si>
    <t>1058,3005,3014,3148,4678,8607,23421,79682,83743,387103</t>
  </si>
  <si>
    <t>CENPA,H1F0,H2AFX,HMGB2,NASP,RUVBL1,ITGB3BP,CENPU,GRWD1,CENPW</t>
  </si>
  <si>
    <t>GO:0043044</t>
  </si>
  <si>
    <t>ATP-dependent chromatin remodeling</t>
  </si>
  <si>
    <t>8/74</t>
  </si>
  <si>
    <t>1058,4678,6598,8607,23421,79682,81611,387103</t>
  </si>
  <si>
    <t>CENPA,NASP,SMARCB1,RUVBL1,ITGB3BP,CENPU,ANP32E,CENPW</t>
  </si>
  <si>
    <t>GO:0061641</t>
  </si>
  <si>
    <t>CENP-A containing chromatin organization</t>
  </si>
  <si>
    <t>6/40</t>
  </si>
  <si>
    <t>1058,4678,8607,23421,79682,387103</t>
  </si>
  <si>
    <t>CENPA,NASP,RUVBL1,ITGB3BP,CENPU,CENPW</t>
  </si>
  <si>
    <t>GO:0034080</t>
  </si>
  <si>
    <t>CENP-A containing nucleosome assembly</t>
  </si>
  <si>
    <t>GO:0006336</t>
  </si>
  <si>
    <t>DNA replication-independent nucleosome assembly</t>
  </si>
  <si>
    <t>6/50</t>
  </si>
  <si>
    <t>20_Summary</t>
  </si>
  <si>
    <t>GO:0001501</t>
  </si>
  <si>
    <t>skeletal system development</t>
  </si>
  <si>
    <t>132/484</t>
  </si>
  <si>
    <t>93,249,302,655,659,860,871,960,1044,1277,1278,1280,1281,1290,1291,1292,1293,1301,1302,1305,1404,1462,1463,1513,1745,1746,1749,1750,2019,2101,2201,2260,2263,2487,2697,2736,3198,3199,3200,3202,3211,3212,3213,3214,3215,3216,3219,3222,3224,3231,3234,3235,3481,3487,4015,4017,4147,4188,4208,4211,4313,4325,4487,4522,4781,4853,5027,5087,5125,5156,5307,5396,5595,5744,5914,6422,6423,6474,6495,6591,6660,6662,6664,6678,6781,6913,6935,7004,7040,7045,7076,7291,7298,7398,7474,7704,8091,8195,9249,9573,9775,10269,10682,23314,25946,28982,29123,29985,50515,51119,51141,51222,51435,54360,55112,55553,55870,56172,56243,56987,57642,63827,64856,79001,80856,81029,84159,84667,117166,144347,161882,389058</t>
  </si>
  <si>
    <t>ACVR2B,ALPL,ANXA2,BMP7,BMPR2,RUNX2,SERPINH1,CD44,CDX1,COL1A1,COL1A2,COL2A1,COL3A1,COL5A2,COL6A1,COL6A2,COL6A3,COL11A1,COL11A2,COL13A1,HAPLN1,VCAN,NCAN,CTSK,DLX1,DLX2,DLX5,DLX6,EN1,ESRRA,FBN2,FGFR1,FGFR2,FRZB,GJA1,GLI2,HOXA1,HOXA2,HOXA3,HOXA5,HOXB1,HOXB2,HOXB3,HOXB4,HOXB5,HOXB6,HOXB9,HOXC5,HOXC8,HOXD1,HOXD8,HOXD9,IGF2,IGFBP4,LOX,LOXL2,MATN2,MDFI,MEF2C,MEIS1,MMP2,MMP16,MSX1,MTHFD1,NFIB,NOTCH2,P2RX7,PBX1,PCSK5,PDGFRA,PITX1,PRRX1,MAPK3,PTHLH,RARA,SFRP1,SFRP2,SHOX2,SIX1,SNAI2,SOX5,SOX9,SOX11,SPARC,STC1,TBX15,ZEB1,TEAD4,TGFB1,TGFBI,TIMP1,TWIST1,TYMS,USP1,WNT5A,ZBTB16,HMGA2,MKKS,DHRS3,GDF3,EIF4A3,ZMPSTE24,EBP,SATB2,ZNF385A,FLVCR1,ANKRD11,SLC39A3,CHST11,SBDS,INSIG2,ZNF219,SCARA3,CYTL1,WDR60,SOX6,ASH1L,ANKH,KIAA1217,BBX,COL20A1,BCAN,VWA1,VKORC1,LNPK,WNT5B,ARID5B,HES7,WFIKKN1,RFLNA,ZFPM1,SP5</t>
  </si>
  <si>
    <t>20_Member</t>
  </si>
  <si>
    <t>GO:0048705</t>
  </si>
  <si>
    <t>skeletal system morphogenesis</t>
  </si>
  <si>
    <t>71/228</t>
  </si>
  <si>
    <t>93,249,302,655,659,860,871,1044,1277,1280,1291,1292,1293,1301,1305,1746,1749,2201,2260,2263,3198,3199,3200,3202,3211,3212,3213,3214,3215,3216,3224,3234,3235,4147,4188,4208,4313,4325,4487,4522,5027,5156,5396,5914,6422,6423,6474,6495,6662,6664,6781,6913,6935,7040,7291,9249,9775,10269,23314,28982,29123,29985,50515,51141,51435,55112,57642,64856,84159,144347,389058</t>
  </si>
  <si>
    <t>ACVR2B,ALPL,ANXA2,BMP7,BMPR2,RUNX2,SERPINH1,CDX1,COL1A1,COL2A1,COL6A1,COL6A2,COL6A3,COL11A1,COL13A1,DLX2,DLX5,FBN2,FGFR1,FGFR2,HOXA1,HOXA2,HOXA3,HOXA5,HOXB1,HOXB2,HOXB3,HOXB4,HOXB5,HOXB6,HOXC8,HOXD8,HOXD9,MATN2,MDFI,MEF2C,MMP2,MMP16,MSX1,MTHFD1,P2RX7,PDGFRA,PRRX1,RARA,SFRP1,SFRP2,SHOX2,SIX1,SOX9,SOX11,STC1,TBX15,ZEB1,TGFB1,TWIST1,DHRS3,EIF4A3,ZMPSTE24,SATB2,FLVCR1,ANKRD11,SLC39A3,CHST11,INSIG2,SCARA3,WDR60,COL20A1,VWA1,ARID5B,RFLNA,SP5</t>
  </si>
  <si>
    <t>GO:0048706</t>
  </si>
  <si>
    <t>embryonic skeletal system development</t>
  </si>
  <si>
    <t>44/124</t>
  </si>
  <si>
    <t>655,860,1277,1280,1301,1745,1746,2263,3198,3199,3200,3202,3211,3212,3213,3214,3215,3216,3219,3222,3231,3235,4188,4208,4325,4522,5087,5125,5156,5396,6474,6495,6664,6913,6935,7291,7474,9775,23314,28982,29985,50515,55112,56243</t>
  </si>
  <si>
    <t>BMP7,RUNX2,COL1A1,COL2A1,COL11A1,DLX1,DLX2,FGFR2,HOXA1,HOXA2,HOXA3,HOXA5,HOXB1,HOXB2,HOXB3,HOXB4,HOXB5,HOXB6,HOXB9,HOXC5,HOXD1,HOXD9,MDFI,MEF2C,MMP16,MTHFD1,PBX1,PCSK5,PDGFRA,PRRX1,SHOX2,SIX1,SOX11,TBX15,ZEB1,TWIST1,WNT5A,EIF4A3,SATB2,FLVCR1,SLC39A3,CHST11,WDR60,KIAA1217</t>
  </si>
  <si>
    <t>GO:0048704</t>
  </si>
  <si>
    <t>embryonic skeletal system morphogenesis</t>
  </si>
  <si>
    <t>35/92</t>
  </si>
  <si>
    <t>655,860,1280,1301,1746,2263,3198,3199,3200,3202,3211,3212,3213,3214,3215,3216,3235,4188,4208,4325,4522,5156,5396,6474,6495,6664,6913,6935,7291,9775,23314,28982,29985,50515,55112</t>
  </si>
  <si>
    <t>BMP7,RUNX2,COL2A1,COL11A1,DLX2,FGFR2,HOXA1,HOXA2,HOXA3,HOXA5,HOXB1,HOXB2,HOXB3,HOXB4,HOXB5,HOXB6,HOXD9,MDFI,MEF2C,MMP16,MTHFD1,PDGFRA,PRRX1,SHOX2,SIX1,SOX11,TBX15,ZEB1,TWIST1,EIF4A3,SATB2,FLVCR1,SLC39A3,CHST11,WDR60</t>
  </si>
  <si>
    <t>107/556</t>
  </si>
  <si>
    <t>332,382,389,585,595,699,701,890,891,899,983,991,995,1058,1062,1063,1104,1164,1778,2260,2771,2773,2801,2908,3070,3619,3832,3833,3925,4085,4628,4751,5228,5347,5413,5764,5885,5898,5899,5932,6423,6790,6993,7153,7846,8091,8243,8766,9055,9094,9126,9133,9184,9212,9232,9493,9585,9793,9918,9928,10051,10112,10376,10403,10459,10460,10592,10615,10628,10801,11004,11065,11130,22974,23397,24137,25906,26586,27338,29127,29899,51143,51203,51343,54069,54443,54908,55143,55165,55320,55521,57405,64151,79023,81610,81620,83540,84722,90417,113130,151246,151648,221150,259266,348235,378708,387103,1843,1908,2316,3835,4288,4605,7272,8877,9319,9787,23212,23363,26993,440145,1499,2237,8780,55294,55355,5719,6118,23236,1780,3014,3148,25777,64105,64946,79019,79682,1783,1786,23468,207,301,351,1033,1453,1647,1719,1869,2146,3688,4172,4176,4678,5111,5471,5698,5699,5701,6117,6241,7027,7277,7298,7325,7884,10213,10217,10382,10383,10763,10926,22822,51053,51512,54107,58480,79621,79915,84962,84967,6299,8520,10189,274,5931,6422,2296,3169,6386,9863,119,348,822,857,1191,1445,1942,1948,2192,2534,3397,3475,3998,4133,4323,5590,5621,5747,5793,6092,6622,6696,6812,7070,7291,7376,7533,8543,8971,8996,9448,9638,10105,10163,10371,10493,11013,11075,11117,22902,23256,23493,23671,24139,29028,51025,51185,56998,57175,57556,65078,81618,114088,255738,1649,3248,5629,6498,6657,6664,7026,11145,55437,1736,10856,10014</t>
  </si>
  <si>
    <t>BIRC5,ARF6,RHOC,BBS4,CCND1,BUB1,BUB1B,CCNA2,CCNB1,CCNF,CDK1,CDC20,CDC25C,CENPA,CENPE,CENPF,RCC1,CKS2,DYNC1H1,FGFR1,GNAI2,GNAI3,GOLGA2,NR3C1,HELLS,INCENP,KIF11,KIFC1,STMN1,MAD2L1,MYH10,NEK2,PGF,PLK1,SEPT5,PTN,RAD21,RALA,RALB,RBBP8,SFRP2,AURKA,DYNLT1,TOP2A,TUBA1A,HMGA2,SMC1A,RAB11A,PRC1,UNC119,SMC3,CCNB2,BUB3,AURKB,PTTG1,KIF23,KIF20B,CKAP5,NCAPD2,KIF14,SMC4,KIF20A,TUBA1B,NDC80,MAD2L2,TACC3,SMC2,SPAG5,TXNIP,SEPT9,KIF2C,UBE2C,ZWINT,TPX2,NCAPH,KIF4A,ANAPC15,CKAP2,UBE2S,RACGAP1,GPSM2,DYNC1LI1,NUSAP1,FZR1,MIS18A,ANLN,SPDL1,CDCA8,CEP55,MIS18BP1,TRIM36,SPC25,NCAPG,NUP37,FAM83D,CDT1,NUF2,PSRC1,KNSTRN,CDCA5,SGO2,SGO1,SKA3,ASPM,SKA2,CENPS,CENPW,DUSP1,EDN3,FLNA,KIF22,MKI67,MYBL2,TTK,SPHK1,TRIP13,DLGAP5,RRS1,OBSL1,AKAP8L,MZT1,CTNNB1,FEN1,RIOK3,FBXW7,HJURP,PSMD13,RPA2,PLCB1,DYNC1I1,H2AFX,HMGB2,SUN2,CENPK,CENPH,CENPM,CENPU,DYNC1LI2,DNMT1,CBX5,AKT1,ANXA1,APP,CDKN3,CSNK1D,GADD45A,DHFR,E2F1,EZH2,ITGB1,MCM3,MCM7,NASP,PCNA,PPAT,PSMB9,PSMB10,PSMC2,RPA1,RRM2,TFDP1,TUBA4A,TYMS,UBE2E2,SLBP,PSMD14,CTDSPL,TUBB4A,TUBB4B,NES,DBF4,PHLDA1,GMNN,GTSE1,POLE3,RHOU,RNASEH2B,ATAD5,AJUBA,LSM10,SALL1,HAT1,ALYREF,BIN1,RBBP7,SFRP1,FOXC1,FOXA1,SDCBP,MAGI2,ADD2,APOE,CAPG,CAV1,CLU,CSK,EFNA1,EFNB2,FBLN1,FYN,ID1,IFRD1,LMAN1,MAP2,MMP14,PRKCZ,PRNP,PTK2,PTPRG,ROBO2,SNCA,SPP1,STXBP1,THY1,TWIST1,NR1H2,YWHAH,LMO4,H1FX,NOL3,MAP4K4,FEZ1,PPIF,WASF2,SEMA3A,VAT1,TMSB15A,STMN2,EMILIN1,RUFY3,SCFD1,HEY2,TMEFF2,EML2,ATAD2,PAM16,CRBN,CTNNBIP1,CORO1B,SEMA6A,RTN4R,ITM2C,TRIM9,PCSK9,DDIT3,HPGD,PROX1,SKIL,SOX2,SOX11,NR2F2,PLAAT3,STRADB,DKC1,RUVBL2,HDAC5</t>
  </si>
  <si>
    <t>332,382,389,585,595,699,701,890,891,899,983,991,995,1058,1062,1063,1104,1164,1778,2260,2771,2773,2801,2908,3070,3619,3832,3833,3925,4085,4628,4751,5228,5347,5413,5764,5885,5898,5899,5932,6423,6790,6993,7153,7846,8091,8243,8766,9055,9094,9126,9133,9184,9212,9232,9493,9585,9793,9918,9928,10051,10112,10376,10403,10459,10460,10592,10615,10628,10801,11004,11065,11130,22974,23397,24137,25906,26586,27338,29127,29899,51143,51203,51343,54069,54443,54908,55143,55165,55320,55521,57405,64151,79023,81610,81620,83540,84722,90417,113130,151246,151648,221150,259266,348235,378708,387103</t>
  </si>
  <si>
    <t>BIRC5,ARF6,RHOC,BBS4,CCND1,BUB1,BUB1B,CCNA2,CCNB1,CCNF,CDK1,CDC20,CDC25C,CENPA,CENPE,CENPF,RCC1,CKS2,DYNC1H1,FGFR1,GNAI2,GNAI3,GOLGA2,NR3C1,HELLS,INCENP,KIF11,KIFC1,STMN1,MAD2L1,MYH10,NEK2,PGF,PLK1,SEPT5,PTN,RAD21,RALA,RALB,RBBP8,SFRP2,AURKA,DYNLT1,TOP2A,TUBA1A,HMGA2,SMC1A,RAB11A,PRC1,UNC119,SMC3,CCNB2,BUB3,AURKB,PTTG1,KIF23,KIF20B,CKAP5,NCAPD2,KIF14,SMC4,KIF20A,TUBA1B,NDC80,MAD2L2,TACC3,SMC2,SPAG5,TXNIP,SEPT9,KIF2C,UBE2C,ZWINT,TPX2,NCAPH,KIF4A,ANAPC15,CKAP2,UBE2S,RACGAP1,GPSM2,DYNC1LI1,NUSAP1,FZR1,MIS18A,ANLN,SPDL1,CDCA8,CEP55,MIS18BP1,TRIM36,SPC25,NCAPG,NUP37,FAM83D,CDT1,NUF2,PSRC1,KNSTRN,CDCA5,SGO2,SGO1,SKA3,ASPM,SKA2,CENPS,CENPW</t>
  </si>
  <si>
    <t>75/277</t>
  </si>
  <si>
    <t>332,595,699,701,890,891,899,991,995,1062,1063,1104,1843,1908,2316,2801,3619,3832,3833,3835,4085,4288,4605,4751,5347,5885,6790,7272,8243,8766,8877,9055,9126,9133,9184,9212,9232,9319,9493,9585,9787,9918,9928,10051,10403,10459,10460,10592,10615,11004,11065,11130,22974,23212,23363,23397,24137,25906,26993,27338,29127,51143,51203,54443,54908,55143,55165,64151,81620,83540,84722,90417,113130,151648,440145</t>
  </si>
  <si>
    <t>BIRC5,CCND1,BUB1,BUB1B,CCNA2,CCNB1,CCNF,CDC20,CDC25C,CENPE,CENPF,RCC1,DUSP1,EDN3,FLNA,GOLGA2,INCENP,KIF11,KIFC1,KIF22,MAD2L1,MKI67,MYBL2,NEK2,PLK1,RAD21,AURKA,TTK,SMC1A,RAB11A,SPHK1,PRC1,SMC3,CCNB2,BUB3,AURKB,PTTG1,TRIP13,KIF23,KIF20B,DLGAP5,NCAPD2,KIF14,SMC4,NDC80,MAD2L2,TACC3,SMC2,SPAG5,KIF2C,UBE2C,ZWINT,TPX2,RRS1,OBSL1,NCAPH,KIF4A,ANAPC15,AKAP8L,UBE2S,RACGAP1,DYNC1LI1,NUSAP1,ANLN,SPDL1,CDCA8,CEP55,NCAPG,CDT1,NUF2,PSRC1,KNSTRN,CDCA5,SGO1,MZT1</t>
  </si>
  <si>
    <t>73/290</t>
  </si>
  <si>
    <t>332,699,701,891,991,1062,1063,1104,1499,1778,1843,2237,2908,3619,3833,3835,4085,4288,4751,5347,5885,7153,7272,8243,8766,8780,9055,9126,9184,9212,9232,9319,9493,9787,9918,9928,10051,10403,10459,10460,10592,10615,11004,11130,23212,23397,24137,25906,26993,29127,51143,51203,54069,54908,55143,55165,55294,55355,57405,64151,79023,81610,81620,83540,84722,90417,113130,151246,151648,221150,348235,378708,387103</t>
  </si>
  <si>
    <t>BIRC5,BUB1,BUB1B,CCNB1,CDC20,CENPE,CENPF,RCC1,CTNNB1,DYNC1H1,DUSP1,FEN1,NR3C1,INCENP,KIFC1,KIF22,MAD2L1,MKI67,NEK2,PLK1,RAD21,TOP2A,TTK,SMC1A,RAB11A,RIOK3,PRC1,SMC3,BUB3,AURKB,PTTG1,TRIP13,KIF23,DLGAP5,NCAPD2,KIF14,SMC4,NDC80,MAD2L2,TACC3,SMC2,SPAG5,KIF2C,ZWINT,RRS1,NCAPH,KIF4A,ANAPC15,AKAP8L,RACGAP1,DYNC1LI1,NUSAP1,MIS18A,SPDL1,CDCA8,CEP55,FBXW7,HJURP,SPC25,NCAPG,NUP37,FAM83D,CDT1,NUF2,PSRC1,KNSTRN,CDCA5,SGO2,SGO1,SKA3,SKA2,CENPS,CENPW</t>
  </si>
  <si>
    <t>58/179</t>
  </si>
  <si>
    <t>699,701,891,991,1062,1063,1499,1843,2237,3619,3833,3835,4085,4751,5347,5885,7153,7272,8243,8766,9055,9126,9184,9212,9232,9319,9493,9787,9918,9928,10051,10403,10459,10460,10592,10615,11004,11130,23212,23397,24137,25906,26993,29127,51143,51203,54908,55143,55165,55294,64151,81620,83540,84722,90417,113130,151246,151648</t>
  </si>
  <si>
    <t>BUB1,BUB1B,CCNB1,CDC20,CENPE,CENPF,CTNNB1,DUSP1,FEN1,INCENP,KIFC1,KIF22,MAD2L1,NEK2,PLK1,RAD21,TOP2A,TTK,SMC1A,RAB11A,PRC1,SMC3,BUB3,AURKB,PTTG1,TRIP13,KIF23,DLGAP5,NCAPD2,KIF14,SMC4,NDC80,MAD2L2,TACC3,SMC2,SPAG5,KIF2C,ZWINT,RRS1,NCAPH,KIF4A,ANAPC15,AKAP8L,RACGAP1,DYNC1LI1,NUSAP1,SPDL1,CDCA8,CEP55,FBXW7,NCAPG,CDT1,NUF2,PSRC1,KNSTRN,CDCA5,SGO2,SGO1</t>
  </si>
  <si>
    <t>84/386</t>
  </si>
  <si>
    <t>332,595,699,701,890,891,899,991,995,1062,1063,1104,1164,1843,1908,2316,2801,3619,3832,3833,3835,4085,4288,4605,4751,5347,5719,5885,6118,6790,7153,7272,8243,8766,8877,9055,9126,9133,9184,9212,9232,9319,9493,9585,9787,9918,9928,10051,10403,10459,10460,10592,10615,11004,11065,11130,22974,23212,23236,23363,23397,24137,25906,26993,27338,29127,51143,51203,51343,54443,54908,55143,55165,64151,81620,83540,84722,90417,113130,151246,151648,259266,378708,440145</t>
  </si>
  <si>
    <t>BIRC5,CCND1,BUB1,BUB1B,CCNA2,CCNB1,CCNF,CDC20,CDC25C,CENPE,CENPF,RCC1,CKS2,DUSP1,EDN3,FLNA,GOLGA2,INCENP,KIF11,KIFC1,KIF22,MAD2L1,MKI67,MYBL2,NEK2,PLK1,PSMD13,RAD21,RPA2,AURKA,TOP2A,TTK,SMC1A,RAB11A,SPHK1,PRC1,SMC3,CCNB2,BUB3,AURKB,PTTG1,TRIP13,KIF23,KIF20B,DLGAP5,NCAPD2,KIF14,SMC4,NDC80,MAD2L2,TACC3,SMC2,SPAG5,KIF2C,UBE2C,ZWINT,TPX2,RRS1,PLCB1,OBSL1,NCAPH,KIF4A,ANAPC15,AKAP8L,UBE2S,RACGAP1,DYNC1LI1,NUSAP1,FZR1,ANLN,SPDL1,CDCA8,CEP55,NCAPG,CDT1,NUF2,PSRC1,KNSTRN,CDCA5,SGO2,SGO1,ASPM,CENPS,MZT1</t>
  </si>
  <si>
    <t>52/151</t>
  </si>
  <si>
    <t>699,701,891,991,1062,1063,1843,3619,3833,3835,4085,4751,5347,5885,7272,8243,8766,9055,9184,9212,9232,9319,9493,9787,9918,9928,10051,10403,10459,10460,10592,10615,11004,11130,23212,23397,24137,25906,26993,29127,51143,51203,54908,55143,55165,64151,81620,83540,84722,90417,113130,151648</t>
  </si>
  <si>
    <t>BUB1,BUB1B,CCNB1,CDC20,CENPE,CENPF,DUSP1,INCENP,KIFC1,KIF22,MAD2L1,NEK2,PLK1,RAD21,TTK,SMC1A,RAB11A,PRC1,BUB3,AURKB,PTTG1,TRIP13,KIF23,DLGAP5,NCAPD2,KIF14,SMC4,NDC80,MAD2L2,TACC3,SMC2,SPAG5,KIF2C,ZWINT,RRS1,NCAPH,KIF4A,ANAPC15,AKAP8L,RACGAP1,DYNC1LI1,NUSAP1,SPDL1,CDCA8,CEP55,NCAPG,CDT1,NUF2,PSRC1,KNSTRN,CDCA5,SGO1</t>
  </si>
  <si>
    <t>84/425</t>
  </si>
  <si>
    <t>61/238</t>
  </si>
  <si>
    <t>699,701,891,991,1062,1063,1499,1778,1843,2237,3619,3833,3835,4085,4751,5347,5885,7153,7272,8243,8766,9055,9126,9184,9212,9232,9319,9493,9787,9918,9928,10051,10403,10459,10460,10592,10615,11004,11130,23212,23397,24137,25906,26993,29127,51143,51203,54908,55143,55165,55294,64151,81610,81620,83540,84722,90417,113130,151246,151648,378708</t>
  </si>
  <si>
    <t>BUB1,BUB1B,CCNB1,CDC20,CENPE,CENPF,CTNNB1,DYNC1H1,DUSP1,FEN1,INCENP,KIFC1,KIF22,MAD2L1,NEK2,PLK1,RAD21,TOP2A,TTK,SMC1A,RAB11A,PRC1,SMC3,BUB3,AURKB,PTTG1,TRIP13,KIF23,DLGAP5,NCAPD2,KIF14,SMC4,NDC80,MAD2L2,TACC3,SMC2,SPAG5,KIF2C,ZWINT,RRS1,NCAPH,KIF4A,ANAPC15,AKAP8L,RACGAP1,DYNC1LI1,NUSAP1,SPDL1,CDCA8,CEP55,FBXW7,NCAPG,FAM83D,CDT1,NUF2,PSRC1,KNSTRN,CDCA5,SGO2,SGO1,CENPS</t>
  </si>
  <si>
    <t>56/206</t>
  </si>
  <si>
    <t>332,699,701,891,1058,1062,1063,1104,1780,3014,3148,3619,4085,4288,4751,5347,5885,6118,6790,7153,8243,9126,9184,9212,9793,9918,10051,10403,10592,10615,11004,11130,23212,23397,25777,51143,54908,55320,55355,57405,64105,64151,64946,79019,79023,79682,81620,83540,90417,113130,151246,151648,221150,348235,378708,387103</t>
  </si>
  <si>
    <t>BIRC5,BUB1,BUB1B,CCNB1,CENPA,CENPE,CENPF,RCC1,DYNC1I1,H2AFX,HMGB2,INCENP,MAD2L1,MKI67,NEK2,PLK1,RAD21,RPA2,AURKA,TOP2A,SMC1A,SMC3,BUB3,AURKB,CKAP5,NCAPD2,SMC4,NDC80,SMC2,SPAG5,KIF2C,ZWINT,RRS1,NCAPH,SUN2,DYNC1LI1,SPDL1,MIS18BP1,HJURP,SPC25,CENPK,NCAPG,CENPH,CENPM,NUP37,CENPU,CDT1,NUF2,KNSTRN,CDCA5,SGO2,SGO1,SKA3,SKA2,CENPS,CENPW</t>
  </si>
  <si>
    <t>42/113</t>
  </si>
  <si>
    <t>332,699,701,891,1058,1062,1063,1780,3619,4085,4751,5347,6790,8243,9184,9212,9793,9918,10403,10615,11004,11130,51143,54908,55320,55355,57405,64105,64151,64946,79019,79023,79682,81620,83540,90417,151246,151648,221150,348235,378708,387103</t>
  </si>
  <si>
    <t>BIRC5,BUB1,BUB1B,CCNB1,CENPA,CENPE,CENPF,DYNC1I1,INCENP,MAD2L1,NEK2,PLK1,AURKA,SMC1A,BUB3,AURKB,CKAP5,NCAPD2,NDC80,SPAG5,KIF2C,ZWINT,DYNC1LI1,SPDL1,MIS18BP1,HJURP,SPC25,CENPK,NCAPG,CENPH,CENPM,NUP37,CENPU,CDT1,NUF2,KNSTRN,SGO2,SGO1,SKA3,SKA2,CENPS,CENPW</t>
  </si>
  <si>
    <t>53/188</t>
  </si>
  <si>
    <t>332,699,701,891,1058,1062,1063,1780,1783,1786,3070,3619,3835,4085,4751,5347,5885,6790,7272,8243,9126,9184,9212,9793,9918,10403,10615,11004,11130,23468,51143,54069,54908,55143,55320,55355,57405,64105,64151,64946,79019,79023,79682,81620,83540,90417,113130,151246,151648,221150,348235,378708,387103</t>
  </si>
  <si>
    <t>BIRC5,BUB1,BUB1B,CCNB1,CENPA,CENPE,CENPF,DYNC1I1,DYNC1LI2,DNMT1,HELLS,INCENP,KIF22,MAD2L1,NEK2,PLK1,RAD21,AURKA,TTK,SMC1A,SMC3,BUB3,AURKB,CKAP5,NCAPD2,NDC80,SPAG5,KIF2C,ZWINT,CBX5,DYNC1LI1,MIS18A,SPDL1,CDCA8,MIS18BP1,HJURP,SPC25,CENPK,NCAPG,CENPH,CENPM,NUP37,CENPU,CDT1,NUF2,KNSTRN,CDCA5,SGO2,SGO1,SKA3,SKA2,CENPS,CENPW</t>
  </si>
  <si>
    <t>43/129</t>
  </si>
  <si>
    <t>332,699,701,891,1058,1062,1063,1780,1783,3619,3835,4085,4751,5347,7272,8243,9184,9212,9793,10403,10615,11004,11130,23468,51143,54908,55320,55355,57405,64105,64946,79019,79023,79682,81620,83540,90417,151246,151648,221150,348235,378708,387103</t>
  </si>
  <si>
    <t>BIRC5,BUB1,BUB1B,CCNB1,CENPA,CENPE,CENPF,DYNC1I1,DYNC1LI2,INCENP,KIF22,MAD2L1,NEK2,PLK1,TTK,SMC1A,BUB3,AURKB,CKAP5,NDC80,SPAG5,KIF2C,ZWINT,CBX5,DYNC1LI1,SPDL1,MIS18BP1,HJURP,SPC25,CENPK,CENPH,CENPM,NUP37,CENPU,CDT1,NUF2,KNSTRN,SGO2,SGO1,SKA3,SKA2,CENPS,CENPW</t>
  </si>
  <si>
    <t>38/100</t>
  </si>
  <si>
    <t>332,699,701,891,1058,1062,1063,1780,3619,4085,4751,5347,8243,9184,9793,10403,10615,11004,11130,51143,54908,55320,55355,57405,64105,64946,79019,79023,79682,81620,83540,90417,151246,151648,221150,348235,378708,387103</t>
  </si>
  <si>
    <t>BIRC5,BUB1,BUB1B,CCNB1,CENPA,CENPE,CENPF,DYNC1I1,INCENP,MAD2L1,NEK2,PLK1,SMC1A,BUB3,CKAP5,NDC80,SPAG5,KIF2C,ZWINT,DYNC1LI1,SPDL1,MIS18BP1,HJURP,SPC25,CENPK,CENPH,CENPM,NUP37,CENPU,CDT1,NUF2,KNSTRN,SGO2,SGO1,SKA3,SKA2,CENPS,CENPW</t>
  </si>
  <si>
    <t>90/562</t>
  </si>
  <si>
    <t>207,301,351,595,699,701,890,891,983,991,995,1033,1062,1063,1104,1164,1453,1647,1719,1778,1843,1869,2146,3688,4085,4172,4176,4678,4751,5111,5347,5471,5698,5699,5701,5719,5885,5932,6117,6118,6241,6790,7027,7272,7277,7298,7325,7846,7884,8091,8766,9133,9184,9212,9319,9787,9793,9928,10213,10217,10382,10383,10403,10459,10460,10763,10926,11065,22822,22974,23236,25906,26993,27338,51053,51143,51343,51512,54107,54443,54908,55294,58480,79621,79915,81610,81620,84962,84967,113130</t>
  </si>
  <si>
    <t>AKT1,ANXA1,APP,CCND1,BUB1,BUB1B,CCNA2,CCNB1,CDK1,CDC20,CDC25C,CDKN3,CENPE,CENPF,RCC1,CKS2,CSNK1D,GADD45A,DHFR,DYNC1H1,DUSP1,E2F1,EZH2,ITGB1,MAD2L1,MCM3,MCM7,NASP,NEK2,PCNA,PLK1,PPAT,PSMB9,PSMB10,PSMC2,PSMD13,RAD21,RBBP8,RPA1,RPA2,RRM2,AURKA,TFDP1,TTK,TUBA4A,TYMS,UBE2E2,TUBA1A,SLBP,HMGA2,RAB11A,CCNB2,BUB3,AURKB,TRIP13,DLGAP5,CKAP5,KIF14,PSMD14,CTDSPL,TUBB4A,TUBB4B,NDC80,MAD2L2,TACC3,NES,DBF4,UBE2C,PHLDA1,TPX2,PLCB1,ANAPC15,AKAP8L,UBE2S,GMNN,DYNC1LI1,FZR1,GTSE1,POLE3,ANLN,SPDL1,FBXW7,RHOU,RNASEH2B,ATAD5,FAM83D,CDT1,AJUBA,LSM10,CDCA5</t>
  </si>
  <si>
    <t>86/526</t>
  </si>
  <si>
    <t>207,301,351,595,699,701,890,891,983,991,995,1033,1062,1063,1104,1164,1453,1647,1719,1778,1843,1869,2146,3688,4085,4172,4176,4678,4751,5111,5347,5471,5698,5699,5701,5719,5885,5932,6117,6118,6241,6790,7027,7272,7277,7298,7325,7846,8091,8766,9133,9184,9212,9319,9787,9793,9928,10213,10217,10382,10383,10403,10459,10460,10763,10926,11065,22822,22974,23236,25906,27338,51053,51143,51343,51512,54107,54443,54908,58480,79621,79915,81620,84962,84967,113130</t>
  </si>
  <si>
    <t>AKT1,ANXA1,APP,CCND1,BUB1,BUB1B,CCNA2,CCNB1,CDK1,CDC20,CDC25C,CDKN3,CENPE,CENPF,RCC1,CKS2,CSNK1D,GADD45A,DHFR,DYNC1H1,DUSP1,E2F1,EZH2,ITGB1,MAD2L1,MCM3,MCM7,NASP,NEK2,PCNA,PLK1,PPAT,PSMB9,PSMB10,PSMC2,PSMD13,RAD21,RBBP8,RPA1,RPA2,RRM2,AURKA,TFDP1,TTK,TUBA4A,TYMS,UBE2E2,TUBA1A,HMGA2,RAB11A,CCNB2,BUB3,AURKB,TRIP13,DLGAP5,CKAP5,KIF14,PSMD14,CTDSPL,TUBB4A,TUBB4B,NDC80,MAD2L2,TACC3,NES,DBF4,UBE2C,PHLDA1,TPX2,PLCB1,ANAPC15,UBE2S,GMNN,DYNC1LI1,FZR1,GTSE1,POLE3,ANLN,SPDL1,RHOU,RNASEH2B,ATAD5,CDT1,AJUBA,LSM10,CDCA5</t>
  </si>
  <si>
    <t>66/331</t>
  </si>
  <si>
    <t>332,699,701,891,983,1058,1062,1063,1780,1783,1786,2146,2237,3014,3070,3619,3835,4085,4172,4176,4751,5111,5347,5885,6117,6118,6299,6790,7272,8243,8520,9126,9184,9212,9793,9918,10189,10403,10615,11004,11130,23468,25777,51143,54069,54908,55143,55320,55355,57405,64105,64151,64946,79019,79023,79682,81620,83540,90417,113130,151246,151648,221150,348235,378708,387103</t>
  </si>
  <si>
    <t>BIRC5,BUB1,BUB1B,CCNB1,CDK1,CENPA,CENPE,CENPF,DYNC1I1,DYNC1LI2,DNMT1,EZH2,FEN1,H2AFX,HELLS,INCENP,KIF22,MAD2L1,MCM3,MCM7,NEK2,PCNA,PLK1,RAD21,RPA1,RPA2,SALL1,AURKA,TTK,SMC1A,HAT1,SMC3,BUB3,AURKB,CKAP5,NCAPD2,ALYREF,NDC80,SPAG5,KIF2C,ZWINT,CBX5,SUN2,DYNC1LI1,MIS18A,SPDL1,CDCA8,MIS18BP1,HJURP,SPC25,CENPK,NCAPG,CENPH,CENPM,NUP37,CENPU,CDT1,NUF2,KNSTRN,CDCA5,SGO2,SGO1,SKA3,SKA2,CENPS,CENPW</t>
  </si>
  <si>
    <t>98/710</t>
  </si>
  <si>
    <t>207,274,301,351,585,595,699,701,890,891,899,983,991,995,1062,1063,1104,1453,1499,1647,1778,1843,1869,1908,2146,2237,2260,3619,3832,4085,4288,4751,5111,5347,5698,5699,5701,5719,5885,5931,5932,6118,6241,6422,6790,7027,7272,7277,7325,7846,8091,8243,8766,8877,9055,9126,9133,9184,9212,9232,9319,9493,9585,9787,9793,9928,10112,10213,10217,10382,10383,10403,10459,10460,10615,11065,22974,23236,23363,23468,25906,29127,29899,51143,51203,51343,51512,54443,54908,55294,79621,79915,81610,81620,84722,84967,90417,113130</t>
  </si>
  <si>
    <t>AKT1,BIN1,ANXA1,APP,BBS4,CCND1,BUB1,BUB1B,CCNA2,CCNB1,CCNF,CDK1,CDC20,CDC25C,CENPE,CENPF,RCC1,CSNK1D,CTNNB1,GADD45A,DYNC1H1,DUSP1,E2F1,EDN3,EZH2,FEN1,FGFR1,INCENP,KIF11,MAD2L1,MKI67,NEK2,PCNA,PLK1,PSMB9,PSMB10,PSMC2,PSMD13,RAD21,RBBP7,RBBP8,RPA2,RRM2,SFRP1,AURKA,TFDP1,TTK,TUBA4A,UBE2E2,TUBA1A,HMGA2,SMC1A,RAB11A,SPHK1,PRC1,SMC3,CCNB2,BUB3,AURKB,PTTG1,TRIP13,KIF23,KIF20B,DLGAP5,CKAP5,KIF14,KIF20A,PSMD14,CTDSPL,TUBB4A,TUBB4B,NDC80,MAD2L2,TACC3,SPAG5,UBE2C,TPX2,PLCB1,OBSL1,CBX5,ANAPC15,RACGAP1,GPSM2,DYNC1LI1,NUSAP1,FZR1,GTSE1,ANLN,SPDL1,FBXW7,RNASEH2B,ATAD5,FAM83D,CDT1,PSRC1,LSM10,KNSTRN,CDCA5</t>
  </si>
  <si>
    <t>89/618</t>
  </si>
  <si>
    <t>207,301,351,595,699,701,890,891,899,983,991,995,1062,1063,1104,1164,1453,1499,1647,1778,1843,1869,1908,2146,2260,2296,3169,3619,3832,4085,4288,4751,5111,5347,5698,5699,5701,5719,5885,6118,6386,6790,7027,7153,7272,7277,7325,7846,8091,8243,8766,8877,9126,9133,9184,9212,9232,9319,9585,9787,9793,9863,9928,10213,10217,10382,10383,10403,10459,10460,11065,11130,22974,23236,23363,25906,29899,51143,51203,51343,51512,54443,54908,79621,79915,81620,84722,84967,113130</t>
  </si>
  <si>
    <t>AKT1,ANXA1,APP,CCND1,BUB1,BUB1B,CCNA2,CCNB1,CCNF,CDK1,CDC20,CDC25C,CENPE,CENPF,RCC1,CKS2,CSNK1D,CTNNB1,GADD45A,DYNC1H1,DUSP1,E2F1,EDN3,EZH2,FGFR1,FOXC1,FOXA1,INCENP,KIF11,MAD2L1,MKI67,NEK2,PCNA,PLK1,PSMB9,PSMB10,PSMC2,PSMD13,RAD21,RPA2,SDCBP,AURKA,TFDP1,TOP2A,TTK,TUBA4A,UBE2E2,TUBA1A,HMGA2,SMC1A,RAB11A,SPHK1,SMC3,CCNB2,BUB3,AURKB,PTTG1,TRIP13,KIF20B,DLGAP5,CKAP5,MAGI2,KIF14,PSMD14,CTDSPL,TUBB4A,TUBB4B,NDC80,MAD2L2,TACC3,UBE2C,ZWINT,TPX2,PLCB1,OBSL1,ANAPC15,GPSM2,DYNC1LI1,NUSAP1,FZR1,GTSE1,ANLN,SPDL1,RNASEH2B,ATAD5,CDT1,PSRC1,LSM10,CDCA5</t>
  </si>
  <si>
    <t>GO:0051129</t>
  </si>
  <si>
    <t>negative regulation of cellular component organization</t>
  </si>
  <si>
    <t>90/653</t>
  </si>
  <si>
    <t>119,207,348,351,382,585,699,701,822,857,891,899,991,1063,1191,1445,1786,1843,1942,1948,2192,2534,3397,3475,3925,3998,4085,4133,4323,4751,5347,5590,5621,5747,5764,5793,5885,6092,6386,6622,6696,6812,7070,7153,7272,7291,7376,7533,8543,8780,8971,8996,9094,9184,9212,9232,9319,9448,9638,9928,10105,10163,10371,10382,10403,10459,10493,11013,11075,11117,22902,23256,23493,23671,24139,25906,26586,29028,51025,51143,51185,54908,56998,57175,57556,65078,81618,81620,114088,255738</t>
  </si>
  <si>
    <t>ADD2,AKT1,APOE,APP,ARF6,BBS4,BUB1,BUB1B,CAPG,CAV1,CCNB1,CCNF,CDC20,CENPF,CLU,CSK,DNMT1,DUSP1,EFNA1,EFNB2,FBLN1,FYN,ID1,IFRD1,STMN1,LMAN1,MAD2L1,MAP2,MMP14,NEK2,PLK1,PRKCZ,PRNP,PTK2,PTN,PTPRG,RAD21,ROBO2,SDCBP,SNCA,SPP1,STXBP1,THY1,TOP2A,TTK,TWIST1,NR1H2,YWHAH,LMO4,RIOK3,H1FX,NOL3,UNC119,BUB3,AURKB,PTTG1,TRIP13,MAP4K4,FEZ1,KIF14,PPIF,WASF2,SEMA3A,TUBB4A,NDC80,MAD2L2,VAT1,TMSB15A,STMN2,EMILIN1,RUFY3,SCFD1,HEY2,TMEFF2,EML2,ANAPC15,CKAP2,ATAD2,PAM16,DYNC1LI1,CRBN,SPDL1,CTNNBIP1,CORO1B,SEMA6A,RTN4R,ITM2C,CDT1,TRIM9,PCSK9</t>
  </si>
  <si>
    <t>33/96</t>
  </si>
  <si>
    <t>699,701,891,991,1062,1063,1499,1778,1843,2237,4085,4288,4751,5347,5885,7272,9184,9212,9232,9319,9787,10403,10459,10460,10615,11004,25906,29127,51143,54908,81620,90417,113130</t>
  </si>
  <si>
    <t>BUB1,BUB1B,CCNB1,CDC20,CENPE,CENPF,CTNNB1,DYNC1H1,DUSP1,FEN1,MAD2L1,MKI67,NEK2,PLK1,RAD21,TTK,BUB3,AURKB,PTTG1,TRIP13,DLGAP5,NDC80,MAD2L2,TACC3,SPAG5,KIF2C,ANAPC15,RACGAP1,DYNC1LI1,SPDL1,CDT1,KNSTRN,CDCA5</t>
  </si>
  <si>
    <t>45/195</t>
  </si>
  <si>
    <t>595,699,701,890,891,899,991,995,1062,1063,1104,1843,1908,3832,4085,4288,4751,5347,5885,6790,7272,8243,8877,9126,9133,9184,9212,9232,9319,9585,9787,10403,10459,10460,11065,23236,23363,25906,51143,51203,51343,54443,54908,81620,113130</t>
  </si>
  <si>
    <t>CCND1,BUB1,BUB1B,CCNA2,CCNB1,CCNF,CDC20,CDC25C,CENPE,CENPF,RCC1,DUSP1,EDN3,KIF11,MAD2L1,MKI67,NEK2,PLK1,RAD21,AURKA,TTK,SMC1A,SPHK1,SMC3,CCNB2,BUB3,AURKB,PTTG1,TRIP13,KIF20B,DLGAP5,NDC80,MAD2L2,TACC3,UBE2C,PLCB1,OBSL1,ANAPC15,DYNC1LI1,NUSAP1,FZR1,ANLN,SPDL1,CDT1,CDCA5</t>
  </si>
  <si>
    <t>43/179</t>
  </si>
  <si>
    <t>595,699,701,890,891,899,991,995,1062,1063,1104,1843,1908,3832,4085,4288,4751,5347,5885,6790,7272,8243,8877,9126,9133,9184,9212,9232,9319,9585,9787,10403,10459,10460,11065,23363,25906,51143,51203,54443,54908,81620,113130</t>
  </si>
  <si>
    <t>CCND1,BUB1,BUB1B,CCNA2,CCNB1,CCNF,CDC20,CDC25C,CENPE,CENPF,RCC1,DUSP1,EDN3,KIF11,MAD2L1,MKI67,NEK2,PLK1,RAD21,AURKA,TTK,SMC1A,SPHK1,SMC3,CCNB2,BUB3,AURKB,PTTG1,TRIP13,KIF20B,DLGAP5,NDC80,MAD2L2,TACC3,UBE2C,OBSL1,ANAPC15,DYNC1LI1,NUSAP1,ANLN,SPDL1,CDT1,CDCA5</t>
  </si>
  <si>
    <t>20/38</t>
  </si>
  <si>
    <t>699,701,891,991,1063,1843,4085,5347,5885,7272,9184,9212,9232,9319,10403,10459,25906,51143,54908,81620</t>
  </si>
  <si>
    <t>BUB1,BUB1B,CCNB1,CDC20,CENPF,DUSP1,MAD2L1,PLK1,RAD21,TTK,BUB3,AURKB,PTTG1,TRIP13,NDC80,MAD2L2,ANAPC15,DYNC1LI1,SPDL1,CDT1</t>
  </si>
  <si>
    <t>62/396</t>
  </si>
  <si>
    <t>207,301,351,595,699,701,891,983,991,995,1062,1063,1453,1647,1778,1843,1869,2146,4085,4751,5111,5347,5698,5699,5701,5719,5885,6118,6790,7027,7272,7277,7325,7846,8091,8766,9184,9212,9319,9787,9793,9928,10213,10217,10382,10383,10403,10459,11065,22974,23236,25906,51143,51343,51512,54443,54908,79621,79915,81620,84967,113130</t>
  </si>
  <si>
    <t>AKT1,ANXA1,APP,CCND1,BUB1,BUB1B,CCNB1,CDK1,CDC20,CDC25C,CENPE,CENPF,CSNK1D,GADD45A,DYNC1H1,DUSP1,E2F1,EZH2,MAD2L1,NEK2,PCNA,PLK1,PSMB9,PSMB10,PSMC2,PSMD13,RAD21,RPA2,AURKA,TFDP1,TTK,TUBA4A,UBE2E2,TUBA1A,HMGA2,RAB11A,BUB3,AURKB,TRIP13,DLGAP5,CKAP5,KIF14,PSMD14,CTDSPL,TUBB4A,TUBB4B,NDC80,MAD2L2,UBE2C,TPX2,PLCB1,ANAPC15,DYNC1LI1,FZR1,GTSE1,ANLN,SPDL1,RNASEH2B,ATAD5,CDT1,LSM10,CDCA5</t>
  </si>
  <si>
    <t>64/424</t>
  </si>
  <si>
    <t>207,301,351,595,699,701,891,983,991,995,1062,1063,1453,1647,1778,1843,1869,2146,4085,4751,5111,5347,5698,5699,5701,5719,5885,6118,6790,7027,7272,7277,7325,7846,8091,8766,9184,9212,9319,9787,9793,9928,10213,10217,10382,10383,10403,10459,11065,22974,23236,25906,51143,51343,51512,54443,54908,55294,79621,79915,81610,81620,84967,113130</t>
  </si>
  <si>
    <t>AKT1,ANXA1,APP,CCND1,BUB1,BUB1B,CCNB1,CDK1,CDC20,CDC25C,CENPE,CENPF,CSNK1D,GADD45A,DYNC1H1,DUSP1,E2F1,EZH2,MAD2L1,NEK2,PCNA,PLK1,PSMB9,PSMB10,PSMC2,PSMD13,RAD21,RPA2,AURKA,TFDP1,TTK,TUBA4A,UBE2E2,TUBA1A,HMGA2,RAB11A,BUB3,AURKB,TRIP13,DLGAP5,CKAP5,KIF14,PSMD14,CTDSPL,TUBB4A,TUBB4B,NDC80,MAD2L2,UBE2C,TPX2,PLCB1,ANAPC15,DYNC1LI1,FZR1,GTSE1,ANLN,SPDL1,FBXW7,RNASEH2B,ATAD5,FAM83D,CDT1,LSM10,CDCA5</t>
  </si>
  <si>
    <t>23/56</t>
  </si>
  <si>
    <t>699,701,891,991,1062,1063,1843,4085,5347,5885,7272,9184,9212,9232,9319,9787,10403,10459,10460,25906,51143,54908,81620</t>
  </si>
  <si>
    <t>BUB1,BUB1B,CCNB1,CDC20,CENPE,CENPF,DUSP1,MAD2L1,PLK1,RAD21,TTK,BUB3,AURKB,PTTG1,TRIP13,DLGAP5,NDC80,MAD2L2,TACC3,ANAPC15,DYNC1LI1,SPDL1,CDT1</t>
  </si>
  <si>
    <t>19/36</t>
  </si>
  <si>
    <t>699,701,891,991,1063,1843,4085,5347,5885,7272,9184,9212,9319,10403,10459,25906,51143,54908,81620</t>
  </si>
  <si>
    <t>BUB1,BUB1B,CCNB1,CDC20,CENPF,DUSP1,MAD2L1,PLK1,RAD21,TTK,BUB3,AURKB,TRIP13,NDC80,MAD2L2,ANAPC15,DYNC1LI1,SPDL1,CDT1</t>
  </si>
  <si>
    <t>20/41</t>
  </si>
  <si>
    <t>27/83</t>
  </si>
  <si>
    <t>699,701,891,991,1062,1063,1843,4085,5347,5885,7153,7272,9184,9212,9232,9319,9787,9918,10403,10459,10460,23397,25906,51143,54908,81620,378708</t>
  </si>
  <si>
    <t>BUB1,BUB1B,CCNB1,CDC20,CENPE,CENPF,DUSP1,MAD2L1,PLK1,RAD21,TOP2A,TTK,BUB3,AURKB,PTTG1,TRIP13,DLGAP5,NCAPD2,NDC80,MAD2L2,TACC3,NCAPH,ANAPC15,DYNC1LI1,SPDL1,CDT1,CENPS</t>
  </si>
  <si>
    <t>23/59</t>
  </si>
  <si>
    <t>699,701,891,991,1062,1063,1499,1843,2237,4085,5347,5885,7272,9184,9212,9232,9319,9787,10403,10459,10460,25906,51143,54908,81620,113130</t>
  </si>
  <si>
    <t>BUB1,BUB1B,CCNB1,CDC20,CENPE,CENPF,CTNNB1,DUSP1,FEN1,MAD2L1,PLK1,RAD21,TTK,BUB3,AURKB,PTTG1,TRIP13,DLGAP5,NDC80,MAD2L2,TACC3,ANAPC15,DYNC1LI1,SPDL1,CDT1,CDCA5</t>
  </si>
  <si>
    <t>20/43</t>
  </si>
  <si>
    <t>22/54</t>
  </si>
  <si>
    <t>699,701,891,991,1062,1063,1843,4085,5347,5885,7272,9184,9212,9319,9787,10403,10459,10460,25906,51143,54908,81620</t>
  </si>
  <si>
    <t>BUB1,BUB1B,CCNB1,CDC20,CENPE,CENPF,DUSP1,MAD2L1,PLK1,RAD21,TTK,BUB3,AURKB,TRIP13,DLGAP5,NDC80,MAD2L2,TACC3,ANAPC15,DYNC1LI1,SPDL1,CDT1</t>
  </si>
  <si>
    <t>23/60</t>
  </si>
  <si>
    <t>18/34</t>
  </si>
  <si>
    <t>699,701,891,991,1063,1843,4085,5347,7272,9184,9212,9319,10403,10459,25906,51143,54908,81620</t>
  </si>
  <si>
    <t>BUB1,BUB1B,CCNB1,CDC20,CENPF,DUSP1,MAD2L1,PLK1,TTK,BUB3,AURKB,TRIP13,NDC80,MAD2L2,ANAPC15,DYNC1LI1,SPDL1,CDT1</t>
  </si>
  <si>
    <t>22/55</t>
  </si>
  <si>
    <t>21/51</t>
  </si>
  <si>
    <t>699,701,891,991,1062,1063,1843,4085,5347,5885,7272,9184,9212,9319,9787,10403,10459,25906,51143,54908,81620</t>
  </si>
  <si>
    <t>BUB1,BUB1B,CCNB1,CDC20,CENPE,CENPF,DUSP1,MAD2L1,PLK1,RAD21,TTK,BUB3,AURKB,TRIP13,DLGAP5,NDC80,MAD2L2,ANAPC15,DYNC1LI1,SPDL1,CDT1</t>
  </si>
  <si>
    <t>21/52</t>
  </si>
  <si>
    <t>23/67</t>
  </si>
  <si>
    <t>20/51</t>
  </si>
  <si>
    <t>20/55</t>
  </si>
  <si>
    <t>48/314</t>
  </si>
  <si>
    <t>595,699,701,891,899,983,991,995,1063,1647,1843,1869,2146,4085,4751,5111,5347,5698,5699,5701,5719,5885,5931,5932,6118,6241,6790,7027,7272,8091,8243,9126,9184,9212,9232,9319,10213,10217,10403,10459,23468,25906,51143,51343,51512,54908,55294,81620</t>
  </si>
  <si>
    <t>CCND1,BUB1,BUB1B,CCNB1,CCNF,CDK1,CDC20,CDC25C,CENPF,GADD45A,DUSP1,E2F1,EZH2,MAD2L1,NEK2,PCNA,PLK1,PSMB9,PSMB10,PSMC2,PSMD13,RAD21,RBBP7,RBBP8,RPA2,RRM2,AURKA,TFDP1,TTK,HMGA2,SMC1A,SMC3,BUB3,AURKB,PTTG1,TRIP13,PSMD14,CTDSPL,NDC80,MAD2L2,CBX5,ANAPC15,DYNC1LI1,FZR1,GTSE1,SPDL1,FBXW7,CDT1</t>
  </si>
  <si>
    <t>GO:0010639</t>
  </si>
  <si>
    <t>negative regulation of organelle organization</t>
  </si>
  <si>
    <t>51/357</t>
  </si>
  <si>
    <t>119,207,585,699,701,822,891,899,991,1063,1191,1786,1843,3925,3998,4085,4133,4751,5347,5885,6622,7153,7272,7291,8971,8996,9184,9212,9232,9319,9638,10105,10163,10382,10403,10459,10493,11013,11075,23256,23671,24139,25906,26586,29028,51025,51143,54908,57175,81620,114088</t>
  </si>
  <si>
    <t>ADD2,AKT1,BBS4,BUB1,BUB1B,CAPG,CCNB1,CCNF,CDC20,CENPF,CLU,DNMT1,DUSP1,STMN1,LMAN1,MAD2L1,MAP2,NEK2,PLK1,RAD21,SNCA,TOP2A,TTK,TWIST1,H1FX,NOL3,BUB3,AURKB,PTTG1,TRIP13,FEZ1,PPIF,WASF2,TUBB4A,NDC80,MAD2L2,VAT1,TMSB15A,STMN2,SCFD1,TMEFF2,EML2,ANAPC15,CKAP2,ATAD2,PAM16,DYNC1LI1,SPDL1,CORO1B,CDT1,TRIM9</t>
  </si>
  <si>
    <t>69/583</t>
  </si>
  <si>
    <t>274,595,699,701,891,899,983,991,995,1033,1063,1499,1647,1649,1843,1869,2146,2296,3014,3248,4085,4751,5111,5347,5621,5629,5698,5699,5701,5719,5885,5931,5932,6118,6241,6498,6657,6664,6790,7026,7027,7153,7272,8091,8243,9126,9184,9212,9232,9319,9585,9863,10213,10217,10403,10459,11130,11145,23468,25906,51053,51143,51343,51512,54908,55294,55437,79621,81620</t>
  </si>
  <si>
    <t>BIN1,CCND1,BUB1,BUB1B,CCNB1,CCNF,CDK1,CDC20,CDC25C,CDKN3,CENPF,CTNNB1,GADD45A,DDIT3,DUSP1,E2F1,EZH2,FOXC1,H2AFX,HPGD,MAD2L1,NEK2,PCNA,PLK1,PRNP,PROX1,PSMB9,PSMB10,PSMC2,PSMD13,RAD21,RBBP7,RBBP8,RPA2,RRM2,SKIL,SOX2,SOX11,AURKA,NR2F2,TFDP1,TOP2A,TTK,HMGA2,SMC1A,SMC3,BUB3,AURKB,PTTG1,TRIP13,KIF20B,MAGI2,PSMD14,CTDSPL,NDC80,MAD2L2,ZWINT,PLAAT3,CBX5,ANAPC15,GMNN,DYNC1LI1,FZR1,GTSE1,SPDL1,FBXW7,STRADB,RNASEH2B,CDT1</t>
  </si>
  <si>
    <t>37/216</t>
  </si>
  <si>
    <t>595,699,701,891,983,991,995,1063,1647,1843,1869,2146,4085,5111,5347,5698,5699,5701,5719,5885,6118,6790,7027,7272,8091,9184,9212,9319,10213,10217,10403,10459,25906,51143,51512,54908,81620</t>
  </si>
  <si>
    <t>CCND1,BUB1,BUB1B,CCNB1,CDK1,CDC20,CDC25C,CENPF,GADD45A,DUSP1,E2F1,EZH2,MAD2L1,PCNA,PLK1,PSMB9,PSMB10,PSMC2,PSMD13,RAD21,RPA2,AURKA,TFDP1,TTK,HMGA2,BUB3,AURKB,TRIP13,PSMD14,CTDSPL,NDC80,MAD2L2,ANAPC15,DYNC1LI1,GTSE1,SPDL1,CDT1</t>
  </si>
  <si>
    <t>38/230</t>
  </si>
  <si>
    <t>595,699,701,891,983,991,995,1063,1647,1843,1869,2146,4085,5111,5347,5698,5699,5701,5719,5885,6118,6790,7027,7272,8091,9184,9212,9319,10213,10217,10403,10459,25906,51143,51343,51512,54908,81620</t>
  </si>
  <si>
    <t>CCND1,BUB1,BUB1B,CCNB1,CDK1,CDC20,CDC25C,CENPF,GADD45A,DUSP1,E2F1,EZH2,MAD2L1,PCNA,PLK1,PSMB9,PSMB10,PSMC2,PSMD13,RAD21,RPA2,AURKA,TFDP1,TTK,HMGA2,BUB3,AURKB,TRIP13,PSMD14,CTDSPL,NDC80,MAD2L2,ANAPC15,DYNC1LI1,FZR1,GTSE1,SPDL1,CDT1</t>
  </si>
  <si>
    <t>36/211</t>
  </si>
  <si>
    <t>595,699,701,891,983,991,995,1063,1647,1843,1869,3014,4085,5111,5347,5629,6118,6664,6790,7027,7153,7272,8091,9184,9212,9319,10403,10459,11130,25906,51143,51343,51512,54908,79621,81620</t>
  </si>
  <si>
    <t>CCND1,BUB1,BUB1B,CCNB1,CDK1,CDC20,CDC25C,CENPF,GADD45A,DUSP1,E2F1,H2AFX,MAD2L1,PCNA,PLK1,PROX1,RPA2,SOX11,AURKA,TFDP1,TOP2A,TTK,HMGA2,BUB3,AURKB,TRIP13,NDC80,MAD2L2,ZWINT,ANAPC15,DYNC1LI1,FZR1,GTSE1,SPDL1,RNASEH2B,CDT1</t>
  </si>
  <si>
    <t>31/161</t>
  </si>
  <si>
    <t>595,699,701,891,983,991,995,1063,1647,1843,1869,4085,5111,5347,6118,6790,7027,7153,7272,8091,9184,9212,9319,10403,10459,11130,25906,51143,51512,54908,81620</t>
  </si>
  <si>
    <t>CCND1,BUB1,BUB1B,CCNB1,CDK1,CDC20,CDC25C,CENPF,GADD45A,DUSP1,E2F1,MAD2L1,PCNA,PLK1,RPA2,AURKA,TFDP1,TOP2A,TTK,HMGA2,BUB3,AURKB,TRIP13,NDC80,MAD2L2,ZWINT,ANAPC15,DYNC1LI1,GTSE1,SPDL1,CDT1</t>
  </si>
  <si>
    <t>43/299</t>
  </si>
  <si>
    <t>595,699,701,891,983,991,995,1063,1499,1647,1843,1869,2146,2296,4085,5111,5347,5698,5699,5701,5719,5885,6118,6790,7027,7153,7272,8091,9184,9212,9232,9319,9863,10213,10217,10403,10459,11130,25906,51143,51512,54908,81620</t>
  </si>
  <si>
    <t>CCND1,BUB1,BUB1B,CCNB1,CDK1,CDC20,CDC25C,CENPF,CTNNB1,GADD45A,DUSP1,E2F1,EZH2,FOXC1,MAD2L1,PCNA,PLK1,PSMB9,PSMB10,PSMC2,PSMD13,RAD21,RPA2,AURKA,TFDP1,TOP2A,TTK,HMGA2,BUB3,AURKB,PTTG1,TRIP13,MAGI2,PSMD14,CTDSPL,NDC80,MAD2L2,ZWINT,ANAPC15,DYNC1LI1,GTSE1,SPDL1,CDT1</t>
  </si>
  <si>
    <t>26/135</t>
  </si>
  <si>
    <t>699,701,891,991,1063,1786,1843,4085,5347,5885,6622,7153,7272,7291,8971,9184,9212,9232,9319,10403,10459,25906,29028,51143,54908,81620</t>
  </si>
  <si>
    <t>BUB1,BUB1B,CCNB1,CDC20,CENPF,DNMT1,DUSP1,MAD2L1,PLK1,RAD21,SNCA,TOP2A,TTK,TWIST1,H1FX,BUB3,AURKB,PTTG1,TRIP13,NDC80,MAD2L2,ANAPC15,ATAD2,DYNC1LI1,SPDL1,CDT1</t>
  </si>
  <si>
    <t>GO:0034502</t>
  </si>
  <si>
    <t>protein localization to chromosome</t>
  </si>
  <si>
    <t>17/82</t>
  </si>
  <si>
    <t>701,983,1058,1736,2146,5347,5885,6117,6118,7272,9184,9212,10403,10856,54908,81620,113130</t>
  </si>
  <si>
    <t>BUB1B,CDK1,CENPA,DKC1,EZH2,PLK1,RAD21,RPA1,RPA2,TTK,BUB3,AURKB,NDC80,RUVBL2,SPDL1,CDT1,CDCA5</t>
  </si>
  <si>
    <t>GO:0071459</t>
  </si>
  <si>
    <t>protein localization to chromosome, centromeric region</t>
  </si>
  <si>
    <t>9/22</t>
  </si>
  <si>
    <t>701,983,1058,7272,9184,9212,10403,54908,81620</t>
  </si>
  <si>
    <t>BUB1B,CDK1,CENPA,TTK,BUB3,AURKB,NDC80,SPDL1,CDT1</t>
  </si>
  <si>
    <t>GO:0033044</t>
  </si>
  <si>
    <t>regulation of chromosome organization</t>
  </si>
  <si>
    <t>38/326</t>
  </si>
  <si>
    <t>699,701,891,991,1062,1063,1499,1736,1786,1843,2237,4085,4288,4751,5347,5885,6622,7153,7272,7291,8971,9184,9212,9232,9319,9787,10014,10403,10459,10460,10856,25906,26993,29028,51143,54908,81620,113130</t>
  </si>
  <si>
    <t>BUB1,BUB1B,CCNB1,CDC20,CENPE,CENPF,CTNNB1,DKC1,DNMT1,DUSP1,FEN1,MAD2L1,MKI67,NEK2,PLK1,RAD21,SNCA,TOP2A,TTK,TWIST1,H1FX,BUB3,AURKB,PTTG1,TRIP13,DLGAP5,HDAC5,NDC80,MAD2L2,TACC3,RUVBL2,ANAPC15,AKAP8L,ATAD2,DYNC1LI1,SPDL1,CDT1,CDCA5</t>
  </si>
  <si>
    <t>GO:0034501</t>
  </si>
  <si>
    <t>protein localization to kinetochore</t>
  </si>
  <si>
    <t>7/17</t>
  </si>
  <si>
    <t>983,7272,9184,9212,10403,54908,81620</t>
  </si>
  <si>
    <t>CDK1,TTK,BUB3,AURKB,NDC80,SPDL1,CDT1</t>
  </si>
  <si>
    <t>63/325</t>
  </si>
  <si>
    <t>207,332,351,701,822,891,983,991,1062,1063,1453,1499,1780,2801,2908,3619,3832,3833,3835,4085,4628,4751,5347,6623,6790,6993,7272,8243,8766,9055,9094,9126,9212,9493,9585,9787,9793,9928,10112,10129,10459,10460,10615,22974,24137,24139,26586,29127,29899,51143,51203,54908,55112,55143,56992,81610,84722,90417,151648,221150,259266,348235,440145,1058,1104,1778,2316,3925,4605,7415,10252,10403,25777,57405,83540,585,899,1647,1783,4133,5590,5747,6622,7277,7280,7846,10376,10382,10383,11004,11075,23224,23363,29098,55521,84617,347733,387103,2319,3800,8701,22820,51512,89891,90410,87,301,1674,2534,3728,3856,3875,4001,4741,5358,5630,7168,8572,9532,9638,10763,10801,23022,57175,84823,5621,9448,11345,547,4692,4744,10123,10397,10808,23208,23710,27436,29911,50861,55605,56271,79187,80346,283431</t>
  </si>
  <si>
    <t>AKT1,BIRC5,APP,BUB1B,CAPG,CCNB1,CDK1,CDC20,CENPE,CENPF,CSNK1D,CTNNB1,DYNC1I1,GOLGA2,NR3C1,INCENP,KIF11,KIFC1,KIF22,MAD2L1,MYH10,NEK2,PLK1,SNCG,AURKA,DYNLT1,TTK,SMC1A,RAB11A,PRC1,UNC119,SMC3,AURKB,KIF23,KIF20B,DLGAP5,CKAP5,KIF14,KIF20A,FRY,MAD2L2,TACC3,SPAG5,TPX2,KIF4A,EML2,CKAP2,RACGAP1,GPSM2,DYNC1LI1,NUSAP1,SPDL1,WDR60,CDCA8,KIF15,FAM83D,PSRC1,KNSTRN,SGO1,SKA3,ASPM,SKA2,MZT1,CENPA,RCC1,DYNC1H1,FLNA,STMN1,MYBL2,VCP,SPRY1,NDC80,SUN2,SPC25,NUF2,BBS4,CCNF,GADD45A,DYNC1LI2,MAP2,PRKCZ,PTK2,SNCA,TUBA4A,TUBB2A,TUBA1A,TUBA1B,TUBB4A,TUBB4B,KIF2C,STMN2,SYNE2,OBSL1,RANGRF,TRIM36,TUBB6,TUBB2B,CENPW,FLOT2,KIF5C,DNAH11,COPG1,GTSE1,WDR34,IFT20,ACTN1,ANXA1,DES,FYN,JUP,KRT8,KRT18,LMNB1,NEFM,PLS3,PRPH,TPM1,PDLIM4,BAG2,FEZ1,NES,SEPT9,PALLD,CORO1B,LMNB2,PRNP,MAP4K4,GABARAPL2,KIF1A,NDN,NEFH,ARL4C,NDRG1,HSPH1,SYT11,GABARAPL1,EML4,HOOK2,STMN3,KIF21A,BEX4,FSD1,REEP4,GAS2L3</t>
  </si>
  <si>
    <t>207,332,351,701,822,891,983,991,1062,1063,1453,1499,1780,2801,2908,3619,3832,3833,3835,4085,4628,4751,5347,6623,6790,6993,7272,8243,8766,9055,9094,9126,9212,9493,9585,9787,9793,9928,10112,10129,10459,10460,10615,22974,24137,24139,26586,29127,29899,51143,51203,54908,55112,55143,56992,81610,84722,90417,151648,221150,259266,348235,440145</t>
  </si>
  <si>
    <t>AKT1,BIRC5,APP,BUB1B,CAPG,CCNB1,CDK1,CDC20,CENPE,CENPF,CSNK1D,CTNNB1,DYNC1I1,GOLGA2,NR3C1,INCENP,KIF11,KIFC1,KIF22,MAD2L1,MYH10,NEK2,PLK1,SNCG,AURKA,DYNLT1,TTK,SMC1A,RAB11A,PRC1,UNC119,SMC3,AURKB,KIF23,KIF20B,DLGAP5,CKAP5,KIF14,KIF20A,FRY,MAD2L2,TACC3,SPAG5,TPX2,KIF4A,EML2,CKAP2,RACGAP1,GPSM2,DYNC1LI1,NUSAP1,SPDL1,WDR60,CDCA8,KIF15,FAM83D,PSRC1,KNSTRN,SGO1,SKA3,ASPM,SKA2,MZT1</t>
  </si>
  <si>
    <t>39/127</t>
  </si>
  <si>
    <t>332,891,991,1058,1062,1104,1778,2316,2801,3832,3833,3925,4605,4751,5347,6790,6993,7272,7415,8243,8766,9055,9126,9212,9493,10252,10403,10460,22974,24137,25777,29127,29899,51203,54908,57405,83540,84722,440145</t>
  </si>
  <si>
    <t>BIRC5,CCNB1,CDC20,CENPA,CENPE,RCC1,DYNC1H1,FLNA,GOLGA2,KIF11,KIFC1,STMN1,MYBL2,NEK2,PLK1,AURKA,DYNLT1,TTK,VCP,SMC1A,RAB11A,PRC1,SMC3,AURKB,KIF23,SPRY1,NDC80,TACC3,TPX2,KIF4A,SUN2,RACGAP1,GPSM2,NUSAP1,SPDL1,SPC25,NUF2,PSRC1,MZT1</t>
  </si>
  <si>
    <t>77/508</t>
  </si>
  <si>
    <t>332,585,891,899,983,991,1058,1062,1104,1453,1499,1647,1778,1783,2316,2801,3832,3833,3925,4133,4605,4751,5347,5590,5747,6622,6790,6993,7272,7277,7280,7415,7846,8243,8766,9055,9126,9212,9493,9793,9928,10112,10252,10376,10382,10383,10403,10460,10615,11004,11075,22974,23224,23363,24137,24139,25777,26586,29098,29127,29899,51143,51203,54908,55521,57405,83540,84617,84722,90417,151648,221150,259266,347733,348235,387103,440145</t>
  </si>
  <si>
    <t>BIRC5,BBS4,CCNB1,CCNF,CDK1,CDC20,CENPA,CENPE,RCC1,CSNK1D,CTNNB1,GADD45A,DYNC1H1,DYNC1LI2,FLNA,GOLGA2,KIF11,KIFC1,STMN1,MAP2,MYBL2,NEK2,PLK1,PRKCZ,PTK2,SNCA,AURKA,DYNLT1,TTK,TUBA4A,TUBB2A,VCP,TUBA1A,SMC1A,RAB11A,PRC1,SMC3,AURKB,KIF23,CKAP5,KIF14,KIF20A,SPRY1,TUBA1B,TUBB4A,TUBB4B,NDC80,TACC3,SPAG5,KIF2C,STMN2,TPX2,SYNE2,OBSL1,KIF4A,EML2,SUN2,CKAP2,RANGRF,RACGAP1,GPSM2,DYNC1LI1,NUSAP1,SPDL1,TRIM36,SPC25,NUF2,TUBB6,PSRC1,KNSTRN,SGO1,SKA3,ASPM,TUBB2B,SKA2,CENPW,MZT1</t>
  </si>
  <si>
    <t>34/106</t>
  </si>
  <si>
    <t>332,891,991,1062,1104,1778,2316,2801,3832,3833,3925,4605,4751,5347,6790,7272,7415,8243,8766,9055,9126,9212,9493,10403,10460,22974,24137,25777,29127,29899,57405,83540,84722,440145</t>
  </si>
  <si>
    <t>BIRC5,CCNB1,CDC20,CENPE,RCC1,DYNC1H1,FLNA,GOLGA2,KIF11,KIFC1,STMN1,MYBL2,NEK2,PLK1,AURKA,TTK,VCP,SMC1A,RAB11A,PRC1,SMC3,AURKB,KIF23,NDC80,TACC3,TPX2,KIF4A,SUN2,RACGAP1,GPSM2,SPC25,NUF2,PSRC1,MZT1</t>
  </si>
  <si>
    <t>41/165</t>
  </si>
  <si>
    <t>332,891,991,1062,1104,1453,1778,2316,2801,3832,3833,3925,4605,4751,5347,6790,7272,7415,8243,8766,9055,9126,9212,9493,9793,10403,10460,10615,22974,24137,25777,29127,29899,55521,57405,83540,84722,90417,259266,387103,440145</t>
  </si>
  <si>
    <t>BIRC5,CCNB1,CDC20,CENPE,RCC1,CSNK1D,DYNC1H1,FLNA,GOLGA2,KIF11,KIFC1,STMN1,MYBL2,NEK2,PLK1,AURKA,TTK,VCP,SMC1A,RAB11A,PRC1,SMC3,AURKB,KIF23,CKAP5,NDC80,TACC3,SPAG5,TPX2,KIF4A,SUN2,RACGAP1,GPSM2,TRIM36,SPC25,NUF2,PSRC1,KNSTRN,ASPM,CENPW,MZT1</t>
  </si>
  <si>
    <t>91/699</t>
  </si>
  <si>
    <t>332,351,585,891,899,983,991,1058,1062,1104,1453,1499,1647,1778,1780,1783,2316,2319,2801,3800,3832,3833,3835,3925,4133,4605,4751,5347,5590,5747,6622,6790,6993,7272,7277,7280,7415,7846,8243,8701,8766,9055,9126,9212,9493,9585,9787,9793,9928,10112,10252,10376,10382,10383,10403,10460,10615,11004,11075,22820,22974,23224,23363,24137,24139,25777,26586,29098,29127,29899,51143,51203,51512,54908,55112,55521,56992,57405,83540,84617,84722,89891,90410,90417,151648,221150,259266,347733,348235,387103,440145</t>
  </si>
  <si>
    <t>BIRC5,APP,BBS4,CCNB1,CCNF,CDK1,CDC20,CENPA,CENPE,RCC1,CSNK1D,CTNNB1,GADD45A,DYNC1H1,DYNC1I1,DYNC1LI2,FLNA,FLOT2,GOLGA2,KIF5C,KIF11,KIFC1,KIF22,STMN1,MAP2,MYBL2,NEK2,PLK1,PRKCZ,PTK2,SNCA,AURKA,DYNLT1,TTK,TUBA4A,TUBB2A,VCP,TUBA1A,SMC1A,DNAH11,RAB11A,PRC1,SMC3,AURKB,KIF23,KIF20B,DLGAP5,CKAP5,KIF14,KIF20A,SPRY1,TUBA1B,TUBB4A,TUBB4B,NDC80,TACC3,SPAG5,KIF2C,STMN2,COPG1,TPX2,SYNE2,OBSL1,KIF4A,EML2,SUN2,CKAP2,RANGRF,RACGAP1,GPSM2,DYNC1LI1,NUSAP1,GTSE1,SPDL1,WDR60,TRIM36,KIF15,SPC25,NUF2,TUBB6,PSRC1,WDR34,IFT20,KNSTRN,SGO1,SKA3,ASPM,TUBB2B,SKA2,CENPW,MZT1</t>
  </si>
  <si>
    <t>73/542</t>
  </si>
  <si>
    <t>87,301,332,983,1062,1453,1674,1778,1780,1783,2316,2534,2801,3619,3728,3800,3832,3833,3835,3856,3875,3925,4001,4133,4741,4751,5347,5358,5630,6790,6993,7168,7277,7280,7846,8572,8701,8766,9055,9212,9493,9532,9585,9638,9793,9928,10112,10376,10382,10383,10615,10763,10801,11004,22974,23022,24137,24139,26586,29127,51143,51203,51512,56992,57175,84617,84722,84823,90417,221150,259266,347733,348235</t>
  </si>
  <si>
    <t>ACTN1,ANXA1,BIRC5,CDK1,CENPE,CSNK1D,DES,DYNC1H1,DYNC1I1,DYNC1LI2,FLNA,FYN,GOLGA2,INCENP,JUP,KIF5C,KIF11,KIFC1,KIF22,KRT8,KRT18,STMN1,LMNB1,MAP2,NEFM,NEK2,PLK1,PLS3,PRPH,AURKA,DYNLT1,TPM1,TUBA4A,TUBB2A,TUBA1A,PDLIM4,DNAH11,RAB11A,PRC1,AURKB,KIF23,BAG2,KIF20B,FEZ1,CKAP5,KIF14,KIF20A,TUBA1B,TUBB4A,TUBB4B,SPAG5,NES,SEPT9,KIF2C,TPX2,PALLD,KIF4A,EML2,CKAP2,RACGAP1,DYNC1LI1,NUSAP1,GTSE1,KIF15,CORO1B,TUBB6,PSRC1,LMNB2,KNSTRN,SKA3,ASPM,TUBB2B,SKA2</t>
  </si>
  <si>
    <t>34/153</t>
  </si>
  <si>
    <t>891,991,1063,1499,1780,2801,3832,4085,4751,5347,6790,8243,8766,9055,9094,9126,9212,9585,9787,9793,10129,10460,10615,22974,26586,29899,51143,54908,55112,81610,84722,90417,151648,259266</t>
  </si>
  <si>
    <t>CCNB1,CDC20,CENPF,CTNNB1,DYNC1I1,GOLGA2,KIF11,MAD2L1,NEK2,PLK1,AURKA,SMC1A,RAB11A,PRC1,UNC119,SMC3,AURKB,KIF20B,DLGAP5,CKAP5,FRY,TACC3,SPAG5,TPX2,CKAP2,GPSM2,DYNC1LI1,SPDL1,WDR60,FAM83D,PSRC1,KNSTRN,SGO1,ASPM</t>
  </si>
  <si>
    <t>55/386</t>
  </si>
  <si>
    <t>332,983,1062,1453,1778,1780,1783,2801,3619,3800,3832,3833,3835,3925,4133,4751,5347,6790,6993,7277,7280,7846,8701,8766,9055,9212,9493,9532,9585,9638,9793,9928,10112,10376,10382,10383,10615,10801,11004,22974,24137,24139,26586,29127,51143,51203,51512,56992,84617,84722,90417,221150,259266,347733,348235</t>
  </si>
  <si>
    <t>BIRC5,CDK1,CENPE,CSNK1D,DYNC1H1,DYNC1I1,DYNC1LI2,GOLGA2,INCENP,KIF5C,KIF11,KIFC1,KIF22,STMN1,MAP2,NEK2,PLK1,AURKA,DYNLT1,TUBA4A,TUBB2A,TUBA1A,DNAH11,RAB11A,PRC1,AURKB,KIF23,BAG2,KIF20B,FEZ1,CKAP5,KIF14,KIF20A,TUBA1B,TUBB4A,TUBB4B,SPAG5,SEPT9,KIF2C,TPX2,KIF4A,EML2,CKAP2,RACGAP1,DYNC1LI1,NUSAP1,GTSE1,KIF15,TUBB6,PSRC1,KNSTRN,SKA3,ASPM,TUBB2B,SKA2</t>
  </si>
  <si>
    <t>26/105</t>
  </si>
  <si>
    <t>332,991,1104,1453,1778,2316,2801,3832,3833,4605,4751,5347,6790,8243,8766,9126,9212,9493,10615,22974,24137,29127,29899,259266,387103,440145</t>
  </si>
  <si>
    <t>BIRC5,CDC20,RCC1,CSNK1D,DYNC1H1,FLNA,GOLGA2,KIF11,KIFC1,MYBL2,NEK2,PLK1,AURKA,SMC1A,RAB11A,SMC3,AURKB,KIF23,SPAG5,TPX2,KIF4A,RACGAP1,GPSM2,ASPM,CENPW,MZT1</t>
  </si>
  <si>
    <t>24/97</t>
  </si>
  <si>
    <t>822,983,1062,2801,3832,3833,3835,4085,6790,8243,9126,9212,9493,9585,10460,10615,22974,24139,29127,29899,51203,81610,90417,259266</t>
  </si>
  <si>
    <t>CAPG,CDK1,CENPE,GOLGA2,KIF11,KIFC1,KIF22,MAD2L1,AURKA,SMC1A,SMC3,AURKB,KIF23,KIF20B,TACC3,SPAG5,TPX2,EML2,RACGAP1,GPSM2,NUSAP1,FAM83D,KNSTRN,ASPM</t>
  </si>
  <si>
    <t>18/56</t>
  </si>
  <si>
    <t>332,991,2316,2801,3832,3833,4605,4751,5347,8243,8766,9126,9212,9493,22974,24137,29127,440145</t>
  </si>
  <si>
    <t>BIRC5,CDC20,FLNA,GOLGA2,KIF11,KIFC1,MYBL2,NEK2,PLK1,SMC1A,RAB11A,SMC3,AURKB,KIF23,TPX2,KIF4A,RACGAP1,MZT1</t>
  </si>
  <si>
    <t>GO:0008017</t>
  </si>
  <si>
    <t>microtubule binding</t>
  </si>
  <si>
    <t>33/230</t>
  </si>
  <si>
    <t>332,1062,1780,2801,3800,3832,3833,3835,4133,4741,5347,5621,6622,8766,9055,9448,9493,9585,9793,9928,10112,10615,11004,11345,24137,24139,25777,29127,51203,56992,81610,84722,348235</t>
  </si>
  <si>
    <t>BIRC5,CENPE,DYNC1I1,GOLGA2,KIF5C,KIF11,KIFC1,KIF22,MAP2,NEFM,PLK1,PRNP,SNCA,RAB11A,PRC1,MAP4K4,KIF23,KIF20B,CKAP5,KIF14,KIF20A,SPAG5,KIF2C,GABARAPL2,KIF4A,EML2,SUN2,RACGAP1,NUSAP1,KIF15,FAM83D,PSRC1,SKA2</t>
  </si>
  <si>
    <t>GO:0015631</t>
  </si>
  <si>
    <t>tubulin binding</t>
  </si>
  <si>
    <t>55/309</t>
  </si>
  <si>
    <t>332,547,585,1062,1780,2534,2801,3800,3832,3833,3835,3925,4133,4692,4741,4744,5347,5621,6622,8766,9055,9126,9448,9493,9585,9793,9928,10112,10123,10397,10615,10808,11004,11075,11345,23208,23710,24137,24139,25777,27436,29127,29911,50861,51203,55521,55605,56271,56992,79187,80346,81610,84722,283431,348235</t>
  </si>
  <si>
    <t>BIRC5,KIF1A,BBS4,CENPE,DYNC1I1,FYN,GOLGA2,KIF5C,KIF11,KIFC1,KIF22,STMN1,MAP2,NDN,NEFM,NEFH,PLK1,PRNP,SNCA,RAB11A,PRC1,SMC3,MAP4K4,KIF23,KIF20B,CKAP5,KIF14,KIF20A,ARL4C,NDRG1,SPAG5,HSPH1,KIF2C,STMN2,GABARAPL2,SYT11,GABARAPL1,KIF4A,EML2,SUN2,EML4,RACGAP1,HOOK2,STMN3,NUSAP1,TRIM36,KIF21A,BEX4,KIF15,FSD1,REEP4,FAM83D,PSRC1,GAS2L3,SKA2</t>
  </si>
  <si>
    <t>GO:0005876</t>
  </si>
  <si>
    <t>spindle microtubule</t>
  </si>
  <si>
    <t>15/54</t>
  </si>
  <si>
    <t>332,983,1062,1453,3832,5347,6790,8766,9055,9212,24137,51203,84722,221150,348235</t>
  </si>
  <si>
    <t>BIRC5,CDK1,CENPE,CSNK1D,KIF11,PLK1,AURKA,RAB11A,PRC1,AURKB,KIF4A,NUSAP1,PSRC1,SKA3,SKA2</t>
  </si>
  <si>
    <t>GO:0070848</t>
  </si>
  <si>
    <t>response to growth factor</t>
  </si>
  <si>
    <t>82/660</t>
  </si>
  <si>
    <t>207,301,306,351,382,857,860,890,960,1277,1278,1281,1453,1499,1745,1783,1841,1848,1869,2260,2296,2309,2353,2534,2730,2805,2908,3248,3309,3371,3397,3678,3688,3693,3725,4176,4208,5228,5441,5590,5747,5764,5782,6386,6422,6423,6464,6498,6622,6657,6664,6678,6935,7291,8692,8828,8895,9261,9315,9775,9863,10252,10266,10370,10765,10938,10979,11075,11117,11156,22905,23089,23191,28996,50515,54206,54541,55612,57175,57556,81848,375567,7272,9688,11030,2246,2887,4052,4435,6091,7041,8817,9573,25928,56937,58533,90993</t>
  </si>
  <si>
    <t>AKT1,ANXA1,ANXA3,APP,ARF6,CAV1,RUNX2,CCNA2,CD44,COL1A1,COL1A2,COL3A1,CSNK1D,CTNNB1,DLX1,DYNC1LI2,DTYMK,DUSP6,E2F1,FGFR1,FOXC1,FOXO3,FOS,FYN,GCLM,GOT1,NR3C1,HPGD,HSPA5,TNC,ID1,ITGA5,ITGB1,ITGB5,JUN,MCM7,MEF2C,PGF,POLR2L,PRKCZ,PTK2,PTN,PTPN12,SDCBP,SFRP1,SFRP2,SHC1,SKIL,SNCA,SOX2,SOX11,SPARC,ZEB1,TWIST1,HYAL2,NRP2,CPNE3,MAPKAPK2,NREP,EIF4A3,MAGI2,SPRY1,RAMP2,CITED2,KDM5B,EHD1,FERMT2,STMN2,EMILIN1,PTP4A3,EPN2,PEG10,CYFIP1,HIPK2,CHST11,ERRFI1,DDIT4,FERMT1,CORO1B,SEMA6A,SPRY4,VWC2,TTK,NUP93,RBPMS,FGF1,GRB10,LTBP1,CITED1,ROBO1,TGFB1I1,FGF18,GDF3,SOSTDC1,PMEPA1,SNX6,CREB3L1</t>
  </si>
  <si>
    <t>207,301,306,351,382,857,860,890,960,1277,1278,1281,1453,1499,1745,1783,1841,1848,1869,2260,2296,2309,2353,2534,2730,2805,2908,3248,3309,3371,3397,3678,3688,3693,3725,4176,4208,5228,5441,5590,5747,5764,5782,6386,6422,6423,6464,6498,6622,6657,6664,6678,6935,7291,8692,8828,8895,9261,9315,9775,9863,10252,10266,10370,10765,10938,10979,11075,11117,11156,22905,23089,23191,28996,50515,54206,54541,55612,57175,57556,81848,375567</t>
  </si>
  <si>
    <t>AKT1,ANXA1,ANXA3,APP,ARF6,CAV1,RUNX2,CCNA2,CD44,COL1A1,COL1A2,COL3A1,CSNK1D,CTNNB1,DLX1,DYNC1LI2,DTYMK,DUSP6,E2F1,FGFR1,FOXC1,FOXO3,FOS,FYN,GCLM,GOT1,NR3C1,HPGD,HSPA5,TNC,ID1,ITGA5,ITGB1,ITGB5,JUN,MCM7,MEF2C,PGF,POLR2L,PRKCZ,PTK2,PTN,PTPN12,SDCBP,SFRP1,SFRP2,SHC1,SKIL,SNCA,SOX2,SOX11,SPARC,ZEB1,TWIST1,HYAL2,NRP2,CPNE3,MAPKAPK2,NREP,EIF4A3,MAGI2,SPRY1,RAMP2,CITED2,KDM5B,EHD1,FERMT2,STMN2,EMILIN1,PTP4A3,EPN2,PEG10,CYFIP1,HIPK2,CHST11,ERRFI1,DDIT4,FERMT1,CORO1B,SEMA6A,SPRY4,VWC2</t>
  </si>
  <si>
    <t>GO:0071363</t>
  </si>
  <si>
    <t>cellular response to growth factor stimulus</t>
  </si>
  <si>
    <t>78/634</t>
  </si>
  <si>
    <t>207,301,351,382,857,860,890,960,1277,1278,1281,1453,1499,1745,1783,1841,1869,2260,2296,2309,2353,2534,2730,2805,2908,3248,3309,3397,3678,3688,3693,3725,4176,4208,5228,5441,5590,5747,5764,5782,6386,6422,6423,6464,6498,6622,6664,6678,6935,7291,8692,8828,8895,9261,9315,9775,9863,10252,10266,10370,10765,10938,10979,11075,11117,11156,22905,23089,23191,28996,50515,54206,54541,55612,57175,57556,81848,375567</t>
  </si>
  <si>
    <t>AKT1,ANXA1,APP,ARF6,CAV1,RUNX2,CCNA2,CD44,COL1A1,COL1A2,COL3A1,CSNK1D,CTNNB1,DLX1,DYNC1LI2,DTYMK,E2F1,FGFR1,FOXC1,FOXO3,FOS,FYN,GCLM,GOT1,NR3C1,HPGD,HSPA5,ID1,ITGA5,ITGB1,ITGB5,JUN,MCM7,MEF2C,PGF,POLR2L,PRKCZ,PTK2,PTN,PTPN12,SDCBP,SFRP1,SFRP2,SHC1,SKIL,SNCA,SOX11,SPARC,ZEB1,TWIST1,HYAL2,NRP2,CPNE3,MAPKAPK2,NREP,EIF4A3,MAGI2,SPRY1,RAMP2,CITED2,KDM5B,EHD1,FERMT2,STMN2,EMILIN1,PTP4A3,EPN2,PEG10,CYFIP1,HIPK2,CHST11,ERRFI1,DDIT4,FERMT1,CORO1B,SEMA6A,SPRY4,VWC2</t>
  </si>
  <si>
    <t>GO:0071560</t>
  </si>
  <si>
    <t>cellular response to transforming growth factor beta stimulus</t>
  </si>
  <si>
    <t>32/225</t>
  </si>
  <si>
    <t>857,1277,1278,1281,1745,2353,2534,2805,2908,3248,3309,3397,3688,3693,3725,4208,5590,5747,6386,6422,6498,6664,6935,8692,9315,10370,10979,11117,23089,28996,50515,55612</t>
  </si>
  <si>
    <t>CAV1,COL1A1,COL1A2,COL3A1,DLX1,FOS,FYN,GOT1,NR3C1,HPGD,HSPA5,ID1,ITGB1,ITGB5,JUN,MEF2C,PRKCZ,PTK2,SDCBP,SFRP1,SKIL,SOX11,ZEB1,HYAL2,NREP,CITED2,FERMT2,EMILIN1,PEG10,HIPK2,CHST11,FERMT1</t>
  </si>
  <si>
    <t>GO:0071559</t>
  </si>
  <si>
    <t>response to transforming growth factor beta</t>
  </si>
  <si>
    <t>32/231</t>
  </si>
  <si>
    <t>GO:0007179</t>
  </si>
  <si>
    <t>transforming growth factor beta receptor signaling pathway</t>
  </si>
  <si>
    <t>25/179</t>
  </si>
  <si>
    <t>857,1278,1281,2353,2805,3248,3309,3397,3688,3693,3725,5590,5747,6386,6498,6664,6935,9315,10370,10979,11117,23089,28996,50515,55612</t>
  </si>
  <si>
    <t>CAV1,COL1A2,COL3A1,FOS,GOT1,HPGD,HSPA5,ID1,ITGB1,ITGB5,JUN,PRKCZ,PTK2,SDCBP,SKIL,SOX11,ZEB1,NREP,CITED2,FERMT2,EMILIN1,PEG10,HIPK2,CHST11,FERMT1</t>
  </si>
  <si>
    <t>GO:0007178</t>
  </si>
  <si>
    <t>transmembrane receptor protein serine/threonine kinase signaling pathway</t>
  </si>
  <si>
    <t>34/308</t>
  </si>
  <si>
    <t>857,860,1278,1281,1745,2353,2805,3248,3309,3397,3688,3693,3725,5590,5747,6386,6422,6423,6498,6664,6935,7272,9315,9688,9863,10370,10979,11030,11117,23089,28996,50515,55612,375567</t>
  </si>
  <si>
    <t>CAV1,RUNX2,COL1A2,COL3A1,DLX1,FOS,GOT1,HPGD,HSPA5,ID1,ITGB1,ITGB5,JUN,PRKCZ,PTK2,SDCBP,SFRP1,SFRP2,SKIL,SOX11,ZEB1,TTK,NREP,NUP93,MAGI2,CITED2,FERMT2,RBPMS,EMILIN1,PEG10,HIPK2,CHST11,FERMT1,VWC2</t>
  </si>
  <si>
    <t>GO:0090287</t>
  </si>
  <si>
    <t>regulation of cellular response to growth factor stimulus</t>
  </si>
  <si>
    <t>40/253</t>
  </si>
  <si>
    <t>857,860,1499,1745,2246,2260,2805,2887,3309,3678,4052,4435,6091,6386,6422,6423,6498,6664,6935,7041,8817,9315,9573,10252,10370,11117,11156,22905,23089,23191,25928,28996,50515,55612,56937,57556,58533,81848,90993,375567</t>
  </si>
  <si>
    <t>CAV1,RUNX2,CTNNB1,DLX1,FGF1,FGFR1,GOT1,GRB10,HSPA5,ITGA5,LTBP1,CITED1,ROBO1,SDCBP,SFRP1,SFRP2,SKIL,SOX11,ZEB1,TGFB1I1,FGF18,NREP,GDF3,SPRY1,CITED2,EMILIN1,PTP4A3,EPN2,PEG10,CYFIP1,SOSTDC1,HIPK2,CHST11,FERMT1,PMEPA1,SEMA6A,SNX6,SPRY4,CREB3L1,VWC2</t>
  </si>
  <si>
    <t>GO:0090288</t>
  </si>
  <si>
    <t>negative regulation of cellular response to growth factor stimulus</t>
  </si>
  <si>
    <t>22/138</t>
  </si>
  <si>
    <t>857,1745,3309,4052,6422,6423,6498,7041,9573,10252,11117,22905,23089,25928,28996,50515,56937,57556,58533,81848,90993,375567</t>
  </si>
  <si>
    <t>CAV1,DLX1,HSPA5,LTBP1,SFRP1,SFRP2,SKIL,TGFB1I1,GDF3,SPRY1,EMILIN1,EPN2,PEG10,SOSTDC1,HIPK2,CHST11,PMEPA1,SEMA6A,SNX6,SPRY4,CREB3L1,VWC2</t>
  </si>
  <si>
    <t>GO:0051098</t>
  </si>
  <si>
    <t>regulation of binding</t>
  </si>
  <si>
    <t>54/349</t>
  </si>
  <si>
    <t>119,207,348,351,857,1499,1649,1869,2296,2801,3148,3309,3397,3434,3725,3925,4133,4188,4208,4751,4792,5347,5468,5899,6664,6717,6790,6996,7291,8091,8932,9212,9532,9618,9709,9775,10014,10459,10763,10856,23493,28996,51053,51068,51185,55294,55355,56998,58499,79139,81620,113130,255738,340061</t>
  </si>
  <si>
    <t>ADD2,AKT1,APOE,APP,CAV1,CTNNB1,DDIT3,E2F1,FOXC1,GOLGA2,HMGB2,HSPA5,ID1,IFIT1,JUN,STMN1,MAP2,MDFI,MEF2C,NEK2,NFKBIA,PLK1,PPARG,RALB,SOX11,SRI,AURKA,TDG,TWIST1,HMGA2,MBD2,AURKB,BAG2,TRAF4,HERPUD1,EIF4A3,HDAC5,MAD2L2,NES,RUVBL2,HEY2,HIPK2,GMNN,NMD3,CRBN,FBXW7,HJURP,CTNNBIP1,ZNF462,DERL1,CDT1,CDCA5,PCSK9,TMEM173</t>
  </si>
  <si>
    <t>GO:0051100</t>
  </si>
  <si>
    <t>negative regulation of binding</t>
  </si>
  <si>
    <t>31/156</t>
  </si>
  <si>
    <t>207,857,1649,1869,2801,3309,3397,3434,3725,3925,4133,4188,4751,4792,5899,6664,6717,6790,6996,8091,9212,9532,9775,10459,10763,10856,23493,55294,56998,58499,255738</t>
  </si>
  <si>
    <t>AKT1,CAV1,DDIT3,E2F1,GOLGA2,HSPA5,ID1,IFIT1,JUN,STMN1,MAP2,MDFI,NEK2,NFKBIA,RALB,SOX11,SRI,AURKA,TDG,HMGA2,AURKB,BAG2,EIF4A3,MAD2L2,NES,RUVBL2,HEY2,FBXW7,CTNNBIP1,ZNF462,PCSK9</t>
  </si>
  <si>
    <t>GO:0043393</t>
  </si>
  <si>
    <t>regulation of protein binding</t>
  </si>
  <si>
    <t>119,207,348,351,857,2801,3309,3397,3434,3925,4133,4208,5347,5899,6790,6996,9212,9532,9618,9709,10014,10763,10856,28996,51068,51185,56998,79139,255738,340061</t>
  </si>
  <si>
    <t>ADD2,AKT1,APOE,APP,CAV1,GOLGA2,HSPA5,ID1,IFIT1,STMN1,MAP2,MEF2C,PLK1,RALB,AURKA,TDG,AURKB,BAG2,TRAF4,HERPUD1,HDAC5,NES,RUVBL2,HIPK2,NMD3,CRBN,CTNNBIP1,DERL1,PCSK9,TMEM173</t>
  </si>
  <si>
    <t>GO:0051099</t>
  </si>
  <si>
    <t>positive regulation of binding</t>
  </si>
  <si>
    <t>119,348,351,857,1499,2296,3148,3925,4208,5468,5899,7291,8091,8932,9618,9709,28996,51053,51068,51185,79139,81620,113130,340061</t>
  </si>
  <si>
    <t>ADD2,APOE,APP,CAV1,CTNNB1,FOXC1,HMGB2,STMN1,MEF2C,PPARG,RALB,TWIST1,HMGA2,MBD2,TRAF4,HERPUD1,HIPK2,GMNN,NMD3,CRBN,DERL1,CDT1,CDCA5,TMEM173</t>
  </si>
  <si>
    <t>GO:0032091</t>
  </si>
  <si>
    <t>negative regulation of protein binding</t>
  </si>
  <si>
    <t>207,857,2801,3309,3397,3434,3925,4133,5899,6790,6996,9212,9532,10763,10856,56998,255738</t>
  </si>
  <si>
    <t>AKT1,CAV1,GOLGA2,HSPA5,ID1,IFIT1,STMN1,MAP2,RALB,AURKA,TDG,AURKB,BAG2,NES,RUVBL2,CTNNBIP1,PCSK9</t>
  </si>
  <si>
    <t>GO:0032092</t>
  </si>
  <si>
    <t>positive regulation of protein binding</t>
  </si>
  <si>
    <t>13/89</t>
  </si>
  <si>
    <t>119,348,351,857,4208,5899,9618,9709,28996,51068,51185,79139,340061</t>
  </si>
  <si>
    <t>ADD2,APOE,APP,CAV1,MEF2C,RALB,TRAF4,HERPUD1,HIPK2,NMD3,CRBN,DERL1,TMEM173</t>
  </si>
  <si>
    <t>57/400</t>
  </si>
  <si>
    <t>87,214,301,309,382,575,857,928,960,975,1000,1466,1499,1535,1948,2275,2316,2319,2923,3309,3371,3655,3678,3685,3688,3693,3728,4082,4179,4323,4478,4921,5747,5782,5819,5898,6237,6385,6386,6730,7070,7408,8895,9448,9493,10979,23022,23191,23224,29780,51495,55612,55740,57175,58480,81848,84962,1525,1674,3875,4301,6282,57554,64065,83700,287,389,1445,2149,2335,2824,5908,6422,6624,10266,23705,51564</t>
  </si>
  <si>
    <t>ACTN1,ALCAM,ANXA1,ANXA6,ARF6,ADGRB1,CAV1,CD9,CD44,CD81,CDH2,CSRP2,CTNNB1,CYBA,EFNB2,FHL3,FLNA,FLOT2,PDIA3,HSPA5,TNC,ITGA6,ITGA5,ITGAV,ITGB1,ITGB5,JUP,MARCKS,CD46,MMP14,MSN,DDR2,PTK2,PTPN12,NECTIN2,RALA,RRAS,SDC4,SDCBP,SRP68,THY1,VASP,CPNE3,MAP4K4,KIF23,FERMT2,PALLD,CYFIP1,SYNE2,PARVB,HACD3,FERMT1,ENAH,CORO1B,RHOU,SPRY4,AJUBA,CXADR,DES,KRT18,AFDN,S100A11,LRRC7,PERP,JAM3,ANK2,RHOC,CSK,F2R,FN1,GPM6B,RAP1B,SFRP1,FSCN1,RAMP2,CADM1,HDAC7</t>
  </si>
  <si>
    <t>87,214,301,309,382,575,857,928,960,975,1000,1466,1499,1535,1948,2275,2316,2319,2923,3309,3371,3655,3678,3685,3688,3693,3728,4082,4179,4323,4478,4921,5747,5782,5819,5898,6237,6385,6386,6730,7070,7408,8895,9448,9493,10979,23022,23191,23224,29780,51495,55612,55740,57175,58480,81848,84962</t>
  </si>
  <si>
    <t>ACTN1,ALCAM,ANXA1,ANXA6,ARF6,ADGRB1,CAV1,CD9,CD44,CD81,CDH2,CSRP2,CTNNB1,CYBA,EFNB2,FHL3,FLNA,FLOT2,PDIA3,HSPA5,TNC,ITGA6,ITGA5,ITGAV,ITGB1,ITGB5,JUP,MARCKS,CD46,MMP14,MSN,DDR2,PTK2,PTPN12,NECTIN2,RALA,RRAS,SDC4,SDCBP,SRP68,THY1,VASP,CPNE3,MAP4K4,KIF23,FERMT2,PALLD,CYFIP1,SYNE2,PARVB,HACD3,FERMT1,ENAH,CORO1B,RHOU,SPRY4,AJUBA</t>
  </si>
  <si>
    <t>57/403</t>
  </si>
  <si>
    <t>57/407</t>
  </si>
  <si>
    <t>65/541</t>
  </si>
  <si>
    <t>87,214,301,309,382,575,857,928,960,975,1000,1466,1499,1525,1535,1674,1948,2275,2316,2319,2923,3309,3371,3655,3678,3685,3688,3693,3728,3875,4082,4179,4301,4323,4478,4921,5747,5782,5819,5898,6237,6282,6385,6386,6730,7070,7408,8895,9448,9493,10979,23022,23191,23224,29780,51495,55612,55740,57175,57554,58480,64065,81848,83700,84962</t>
  </si>
  <si>
    <t>ACTN1,ALCAM,ANXA1,ANXA6,ARF6,ADGRB1,CAV1,CD9,CD44,CD81,CDH2,CSRP2,CTNNB1,CXADR,CYBA,DES,EFNB2,FHL3,FLNA,FLOT2,PDIA3,HSPA5,TNC,ITGA6,ITGA5,ITGAV,ITGB1,ITGB5,JUP,KRT18,MARCKS,CD46,AFDN,MMP14,MSN,DDR2,PTK2,PTPN12,NECTIN2,RALA,RRAS,S100A11,SDC4,SDCBP,SRP68,THY1,VASP,CPNE3,MAP4K4,KIF23,FERMT2,PALLD,CYFIP1,SYNE2,PARVB,HACD3,FERMT1,ENAH,CORO1B,LRRC7,RHOU,PERP,SPRY4,JAM3,AJUBA</t>
  </si>
  <si>
    <t>63/529</t>
  </si>
  <si>
    <t>87,214,301,309,382,575,857,928,960,975,1000,1466,1499,1525,1535,1674,1948,2275,2316,2319,2923,3309,3371,3655,3678,3685,3688,3693,3728,3875,4082,4179,4301,4323,4478,4921,5747,5782,5819,5898,6237,6282,6385,6386,6730,7070,7408,8895,9448,9493,10979,23022,23191,23224,29780,51495,55612,55740,57175,57554,58480,81848,84962</t>
  </si>
  <si>
    <t>ACTN1,ALCAM,ANXA1,ANXA6,ARF6,ADGRB1,CAV1,CD9,CD44,CD81,CDH2,CSRP2,CTNNB1,CXADR,CYBA,DES,EFNB2,FHL3,FLNA,FLOT2,PDIA3,HSPA5,TNC,ITGA6,ITGA5,ITGAV,ITGB1,ITGB5,JUP,KRT18,MARCKS,CD46,AFDN,MMP14,MSN,DDR2,PTK2,PTPN12,NECTIN2,RALA,RRAS,S100A11,SDC4,SDCBP,SRP68,THY1,VASP,CPNE3,MAP4K4,KIF23,FERMT2,PALLD,CYFIP1,SYNE2,PARVB,HACD3,FERMT1,ENAH,CORO1B,LRRC7,RHOU,SPRY4,AJUBA</t>
  </si>
  <si>
    <t>GO:0034330</t>
  </si>
  <si>
    <t>cell junction organization</t>
  </si>
  <si>
    <t>34/277</t>
  </si>
  <si>
    <t>87,287,382,389,857,928,1000,1445,1499,1525,2149,2316,2335,2824,3655,3678,3728,4301,4323,5747,5819,5908,6385,6422,6624,7070,7408,9448,10266,10979,23705,51564,64065,84962</t>
  </si>
  <si>
    <t>ACTN1,ANK2,ARF6,RHOC,CAV1,CD9,CDH2,CSK,CTNNB1,CXADR,F2R,FLNA,FN1,GPM6B,ITGA6,ITGA5,JUP,AFDN,MMP14,PTK2,NECTIN2,RAP1B,SDC4,SFRP1,FSCN1,THY1,VASP,MAP4K4,RAMP2,FERMT2,CADM1,HDAC7,PERP,AJUBA</t>
  </si>
  <si>
    <t>GO:0034332</t>
  </si>
  <si>
    <t>adherens junction organization</t>
  </si>
  <si>
    <t>19/136</t>
  </si>
  <si>
    <t>87,382,1000,1445,1499,2824,3728,4301,4323,5747,5819,6385,6422,7070,9448,10266,10979,23705,84962</t>
  </si>
  <si>
    <t>ACTN1,ARF6,CDH2,CSK,CTNNB1,GPM6B,JUP,AFDN,MMP14,PTK2,NECTIN2,SDC4,SFRP1,THY1,MAP4K4,RAMP2,FERMT2,CADM1,AJUBA</t>
  </si>
  <si>
    <t>GO:0034333</t>
  </si>
  <si>
    <t>adherens junction assembly</t>
  </si>
  <si>
    <t>12/86</t>
  </si>
  <si>
    <t>87,1499,2824,4323,5747,6385,6422,7070,9448,10266,10979,84962</t>
  </si>
  <si>
    <t>ACTN1,CTNNB1,GPM6B,MMP14,PTK2,SDC4,SFRP1,THY1,MAP4K4,RAMP2,FERMT2,AJUBA</t>
  </si>
  <si>
    <t>34/165</t>
  </si>
  <si>
    <t>891,983,1058,3014,3070,3148,4678,5931,7153,8091,8520,8971,9918,10036,10051,10592,23397,26993,50809,51203,54069,54107,55320,55355,55723,64105,64151,64754,64946,79019,79682,113130,378708,387103,1062,1063,10403,81620,83540,301,3149,4176,6117,6118,10856,5701,23493,51053,86,1499,3169,8932,10014,10765,55636,890,1786,2146,2908,4288,6622,6657,6790,6996,7291,7468,9212,10362,29028,51564,58499,94239,123169</t>
  </si>
  <si>
    <t>CCNB1,CDK1,CENPA,H2AFX,HELLS,HMGB2,NASP,RBBP7,TOP2A,HMGA2,HAT1,H1FX,NCAPD2,CHAF1A,SMC4,SMC2,NCAPH,AKAP8L,HP1BP3,NUSAP1,MIS18A,POLE3,MIS18BP1,HJURP,ASF1B,CENPK,NCAPG,SMYD3,CENPH,CENPM,CENPU,CDCA5,CENPS,CENPW,CENPE,CENPF,NDC80,CDT1,NUF2,ANXA1,HMGB3,MCM7,RPA1,RPA2,RUVBL2,PSMC2,HEY2,GMNN,ACTL6A,CTNNB1,FOXA1,MBD2,HDAC5,KDM5B,CHD7,CCNA2,DNMT1,EZH2,NR3C1,MKI67,SNCA,SOX2,AURKA,TDG,TWIST1,NSD2,AURKB,HMG20B,ATAD2,HDAC7,ZNF462,H2AFV,LEO1</t>
  </si>
  <si>
    <t>891,983,1058,3014,3070,3148,4678,5931,7153,8091,8520,8971,9918,10036,10051,10592,23397,26993,50809,51203,54069,54107,55320,55355,55723,64105,64151,64754,64946,79019,79682,113130,378708,387103</t>
  </si>
  <si>
    <t>CCNB1,CDK1,CENPA,H2AFX,HELLS,HMGB2,NASP,RBBP7,TOP2A,HMGA2,HAT1,H1FX,NCAPD2,CHAF1A,SMC4,SMC2,NCAPH,AKAP8L,HP1BP3,NUSAP1,MIS18A,POLE3,MIS18BP1,HJURP,ASF1B,CENPK,NCAPG,SMYD3,CENPH,CENPM,CENPU,CDCA5,CENPS,CENPW</t>
  </si>
  <si>
    <t>GO:0051383</t>
  </si>
  <si>
    <t>kinetochore organization</t>
  </si>
  <si>
    <t>12/20</t>
  </si>
  <si>
    <t>1058,1062,1063,10051,10403,10592,64105,64946,81620,83540,378708,387103</t>
  </si>
  <si>
    <t>CENPA,CENPE,CENPF,SMC4,NDC80,SMC2,CENPK,CENPH,CDT1,NUF2,CENPS,CENPW</t>
  </si>
  <si>
    <t>40/259</t>
  </si>
  <si>
    <t>301,891,983,1058,3014,3070,3148,3149,4176,4678,5931,6117,6118,7153,8091,8520,8971,9918,10036,10051,10592,10856,23397,26993,50809,51203,54069,54107,55320,55355,55723,64105,64151,64754,64946,79019,79682,113130,378708,387103</t>
  </si>
  <si>
    <t>ANXA1,CCNB1,CDK1,CENPA,H2AFX,HELLS,HMGB2,HMGB3,MCM7,NASP,RBBP7,RPA1,RPA2,TOP2A,HMGA2,HAT1,H1FX,NCAPD2,CHAF1A,SMC4,SMC2,RUVBL2,NCAPH,AKAP8L,HP1BP3,NUSAP1,MIS18A,POLE3,MIS18BP1,HJURP,ASF1B,CENPK,NCAPG,SMYD3,CENPH,CENPM,CENPU,CDCA5,CENPS,CENPW</t>
  </si>
  <si>
    <t>16/50</t>
  </si>
  <si>
    <t>1058,1062,1063,3070,4678,5931,54069,54107,55320,55355,64105,64946,79019,79682,378708,387103</t>
  </si>
  <si>
    <t>CENPA,CENPE,CENPF,HELLS,NASP,RBBP7,MIS18A,POLE3,MIS18BP1,HJURP,CENPK,CENPH,CENPM,CENPU,CENPS,CENPW</t>
  </si>
  <si>
    <t>14/42</t>
  </si>
  <si>
    <t>1058,3070,4678,5931,54069,54107,55320,55355,64105,64946,79019,79682,378708,387103</t>
  </si>
  <si>
    <t>CENPA,HELLS,NASP,RBBP7,MIS18A,POLE3,MIS18BP1,HJURP,CENPK,CENPH,CENPM,CENPU,CENPS,CENPW</t>
  </si>
  <si>
    <t>15/50</t>
  </si>
  <si>
    <t>1058,4678,5931,8520,54069,54107,55320,55355,55723,64105,64946,79019,79682,378708,387103</t>
  </si>
  <si>
    <t>CENPA,NASP,RBBP7,HAT1,MIS18A,POLE3,MIS18BP1,HJURP,ASF1B,CENPK,CENPH,CENPM,CENPU,CENPS,CENPW</t>
  </si>
  <si>
    <t>GO:0034724</t>
  </si>
  <si>
    <t>DNA replication-independent nucleosome organization</t>
  </si>
  <si>
    <t>15/51</t>
  </si>
  <si>
    <t>13/40</t>
  </si>
  <si>
    <t>1058,4678,5931,54069,54107,55320,55355,64105,64946,79019,79682,378708,387103</t>
  </si>
  <si>
    <t>CENPA,NASP,RBBP7,MIS18A,POLE3,MIS18BP1,HJURP,CENPK,CENPH,CENPM,CENPU,CENPS,CENPW</t>
  </si>
  <si>
    <t>23/128</t>
  </si>
  <si>
    <t>1058,3014,3070,3148,4678,5931,8091,8520,8971,10036,50809,54069,54107,55320,55355,55723,64105,64754,64946,79019,79682,378708,387103</t>
  </si>
  <si>
    <t>CENPA,H2AFX,HELLS,HMGB2,NASP,RBBP7,HMGA2,HAT1,H1FX,CHAF1A,HP1BP3,MIS18A,POLE3,MIS18BP1,HJURP,ASF1B,CENPK,SMYD3,CENPH,CENPM,CENPU,CENPS,CENPW</t>
  </si>
  <si>
    <t>21/112</t>
  </si>
  <si>
    <t>1058,3014,3148,4678,5931,8520,8971,10036,50809,54069,54107,55320,55355,55723,64105,64754,64946,79019,79682,378708,387103</t>
  </si>
  <si>
    <t>CENPA,H2AFX,HMGB2,NASP,RBBP7,HAT1,H1FX,CHAF1A,HP1BP3,MIS18A,POLE3,MIS18BP1,HJURP,ASF1B,CENPK,SMYD3,CENPH,CENPM,CENPU,CENPS,CENPW</t>
  </si>
  <si>
    <t>30/210</t>
  </si>
  <si>
    <t>1058,1062,1063,3014,3070,3148,4678,5701,5931,6117,6118,8520,8971,10036,23493,50809,51053,54069,54107,55320,55355,55723,64105,64754,64946,79019,79682,81620,378708,387103</t>
  </si>
  <si>
    <t>CENPA,CENPE,CENPF,H2AFX,HELLS,HMGB2,NASP,PSMC2,RBBP7,RPA1,RPA2,HAT1,H1FX,CHAF1A,HEY2,HP1BP3,GMNN,MIS18A,POLE3,MIS18BP1,HJURP,ASF1B,CENPK,SMYD3,CENPH,CENPM,CENPU,CDT1,CENPS,CENPW</t>
  </si>
  <si>
    <t>25/163</t>
  </si>
  <si>
    <t>86,1058,1499,3070,3148,3149,3169,4678,5931,8091,8932,10014,10765,10856,54069,54107,55320,55355,55636,64105,64946,79019,79682,378708,387103</t>
  </si>
  <si>
    <t>ACTL6A,CENPA,CTNNB1,HELLS,HMGB2,HMGB3,FOXA1,NASP,RBBP7,HMGA2,MBD2,HDAC5,KDM5B,RUVBL2,MIS18A,POLE3,MIS18BP1,HJURP,CHD7,CENPK,CENPH,CENPM,CENPU,CENPS,CENPW</t>
  </si>
  <si>
    <t>13/51</t>
  </si>
  <si>
    <t>GO:0006333</t>
  </si>
  <si>
    <t>chromatin assembly or disassembly</t>
  </si>
  <si>
    <t>23/153</t>
  </si>
  <si>
    <t>30/241</t>
  </si>
  <si>
    <t>15/74</t>
  </si>
  <si>
    <t>86,1058,4678,5931,8932,54069,54107,55320,55355,64105,64946,79019,79682,378708,387103</t>
  </si>
  <si>
    <t>ACTL6A,CENPA,NASP,RBBP7,MBD2,MIS18A,POLE3,MIS18BP1,HJURP,CENPK,CENPH,CENPM,CENPU,CENPS,CENPW</t>
  </si>
  <si>
    <t>GO:0051382</t>
  </si>
  <si>
    <t>kinetochore assembly</t>
  </si>
  <si>
    <t>7/15</t>
  </si>
  <si>
    <t>1058,1062,1063,64105,64946,378708,387103</t>
  </si>
  <si>
    <t>CENPA,CENPE,CENPF,CENPK,CENPH,CENPS,CENPW</t>
  </si>
  <si>
    <t>21/142</t>
  </si>
  <si>
    <t>GO:0006325</t>
  </si>
  <si>
    <t>chromatin organization</t>
  </si>
  <si>
    <t>53/716</t>
  </si>
  <si>
    <t>86,890,891,983,1058,1499,1786,2146,2908,3014,3070,3148,3149,3169,4288,4678,5931,6622,6657,6790,6996,7291,7468,8091,8520,8932,8971,9212,10014,10036,10362,10765,10856,26993,29028,50809,51564,54069,54107,55320,55355,55636,55723,58499,64105,64754,64946,79019,79682,94239,123169,378708,387103</t>
  </si>
  <si>
    <t>ACTL6A,CCNA2,CCNB1,CDK1,CENPA,CTNNB1,DNMT1,EZH2,NR3C1,H2AFX,HELLS,HMGB2,HMGB3,FOXA1,MKI67,NASP,RBBP7,SNCA,SOX2,AURKA,TDG,TWIST1,NSD2,HMGA2,HAT1,MBD2,H1FX,AURKB,HDAC5,CHAF1A,HMG20B,KDM5B,RUVBL2,AKAP8L,ATAD2,HP1BP3,HDAC7,MIS18A,POLE3,MIS18BP1,HJURP,CHD7,ASF1B,ZNF462,CENPK,SMYD3,CENPH,CENPM,CENPU,H2AFV,LEO1,CENPS,CENPW</t>
  </si>
  <si>
    <t>GO:0001568</t>
  </si>
  <si>
    <t>blood vessel development</t>
  </si>
  <si>
    <t>73/616</t>
  </si>
  <si>
    <t>207,301,306,348,575,857,1000,1277,1278,1281,1499,1545,1649,1717,1942,1948,2260,2296,2335,2896,3248,3397,3678,3685,3688,3725,3728,4208,4313,4323,4628,4846,4881,5176,5228,5396,5468,5629,5747,5764,6092,6095,6237,6422,6423,6464,6678,7026,7045,7070,7291,7494,8091,8828,8877,10000,10014,10163,10203,10266,10267,11117,22905,23493,23576,28996,51129,51162,51564,55294,55636,57556,83700,309,382,1908,2821,4921,5063,5793,6385,6781,7763,8692,8766,9448,10371,11156,27086,54443,55612,57175,84159,72,1786,351,389,2149,2316,2771,3309,3488,3655,3925,4133,6386,8895,9585,9806,22902,23224,25777,27347,51512,347733,9126,595,1535,2173,3148,3487,6431,6657,6664,9500,10765,54206</t>
  </si>
  <si>
    <t>AKT1,ANXA1,ANXA3,APOE,ADGRB1,CAV1,CDH2,COL1A1,COL1A2,COL3A1,CTNNB1,CYP1B1,DDIT3,DHCR7,EFNA1,EFNB2,FGFR1,FOXC1,FN1,GRN,HPGD,ID1,ITGA5,ITGAV,ITGB1,JUN,JUP,MEF2C,MMP2,MMP14,MYH10,NOS3,NPR1,SERPINF1,PGF,PRRX1,PPARG,PROX1,PTK2,PTN,ROBO2,RORA,RRAS,SFRP1,SFRP2,SHC1,SPARC,NR2F2,TGFBI,THY1,TWIST1,XBP1,HMGA2,NRP2,SPHK1,AKT3,HDAC5,WASF2,CALCRL,RAMP2,RAMP1,EMILIN1,EPN2,HEY2,DDAH1,HIPK2,ANGPTL4,EGFL7,HDAC7,FBXW7,CHD7,SEMA6A,JAM3,ANXA6,ARF6,EDN3,GPI,DDR2,PAK3,PTPRG,SDC4,STC1,ZFAND5,HYAL2,RAB11A,MAP4K4,SEMA3A,PTP4A3,FOXP1,ANLN,FERMT1,CORO1B,ARID5B,ACTG2,DNMT1,APP,RHOC,F2R,FLNA,GNAI2,HSPA5,IGFBP5,ITGA6,STMN1,MAP2,SDCBP,CPNE3,KIF20B,SPOCK2,RUFY3,SYNE2,SUN2,STK39,GTSE1,TUBB2B,SMC3,CCND1,CYBA,FABP7,HMGB2,IGFBP4,SRSF6,SOX2,SOX11,MAGED1,KDM5B,ERRFI1</t>
  </si>
  <si>
    <t>207,301,306,348,575,857,1000,1277,1278,1281,1499,1545,1649,1717,1942,1948,2260,2296,2335,2896,3248,3397,3678,3685,3688,3725,3728,4208,4313,4323,4628,4846,4881,5176,5228,5396,5468,5629,5747,5764,6092,6095,6237,6422,6423,6464,6678,7026,7045,7070,7291,7494,8091,8828,8877,10000,10014,10163,10203,10266,10267,11117,22905,23493,23576,28996,51129,51162,51564,55294,55636,57556,83700</t>
  </si>
  <si>
    <t>AKT1,ANXA1,ANXA3,APOE,ADGRB1,CAV1,CDH2,COL1A1,COL1A2,COL3A1,CTNNB1,CYP1B1,DDIT3,DHCR7,EFNA1,EFNB2,FGFR1,FOXC1,FN1,GRN,HPGD,ID1,ITGA5,ITGAV,ITGB1,JUN,JUP,MEF2C,MMP2,MMP14,MYH10,NOS3,NPR1,SERPINF1,PGF,PRRX1,PPARG,PROX1,PTK2,PTN,ROBO2,RORA,RRAS,SFRP1,SFRP2,SHC1,SPARC,NR2F2,TGFBI,THY1,TWIST1,XBP1,HMGA2,NRP2,SPHK1,AKT3,HDAC5,WASF2,CALCRL,RAMP2,RAMP1,EMILIN1,EPN2,HEY2,DDAH1,HIPK2,ANGPTL4,EGFL7,HDAC7,FBXW7,CHD7,SEMA6A,JAM3</t>
  </si>
  <si>
    <t>GO:0048514</t>
  </si>
  <si>
    <t>blood vessel morphogenesis</t>
  </si>
  <si>
    <t>66/539</t>
  </si>
  <si>
    <t>207,301,306,348,575,857,1000,1281,1499,1545,1942,1948,2260,2296,2335,2896,3248,3397,3678,3685,3688,3725,3728,4313,4323,4846,4881,5176,5228,5396,5468,5629,5747,5764,6095,6237,6422,6423,6464,6678,7026,7045,7070,7291,7494,8091,8828,8877,10000,10014,10163,10203,10266,10267,11117,22905,23493,23576,28996,51129,51162,51564,55294,55636,57556,83700</t>
  </si>
  <si>
    <t>AKT1,ANXA1,ANXA3,APOE,ADGRB1,CAV1,CDH2,COL3A1,CTNNB1,CYP1B1,EFNA1,EFNB2,FGFR1,FOXC1,FN1,GRN,HPGD,ID1,ITGA5,ITGAV,ITGB1,JUN,JUP,MMP2,MMP14,NOS3,NPR1,SERPINF1,PGF,PRRX1,PPARG,PROX1,PTK2,PTN,RORA,RRAS,SFRP1,SFRP2,SHC1,SPARC,NR2F2,TGFBI,THY1,TWIST1,XBP1,HMGA2,NRP2,SPHK1,AKT3,HDAC5,WASF2,CALCRL,RAMP2,RAMP1,EMILIN1,EPN2,HEY2,DDAH1,HIPK2,ANGPTL4,EGFL7,HDAC7,FBXW7,CHD7,SEMA6A,JAM3</t>
  </si>
  <si>
    <t>GO:0001667</t>
  </si>
  <si>
    <t>ameboidal-type cell migration</t>
  </si>
  <si>
    <t>51/369</t>
  </si>
  <si>
    <t>207,301,306,309,348,382,575,1545,1908,1942,1948,2260,2335,2821,2896,3397,3688,3725,3728,4208,4846,4921,5063,5176,5468,5629,5747,5793,6385,6678,6781,7026,7291,7763,8692,8766,8828,9448,10000,10014,10163,10371,11156,27086,51564,54443,55294,55612,57175,57556,84159</t>
  </si>
  <si>
    <t>AKT1,ANXA1,ANXA3,ANXA6,APOE,ARF6,ADGRB1,CYP1B1,EDN3,EFNA1,EFNB2,FGFR1,FN1,GPI,GRN,ID1,ITGB1,JUN,JUP,MEF2C,NOS3,DDR2,PAK3,SERPINF1,PPARG,PROX1,PTK2,PTPRG,SDC4,SPARC,STC1,NR2F2,TWIST1,ZFAND5,HYAL2,RAB11A,NRP2,MAP4K4,AKT3,HDAC5,WASF2,SEMA3A,PTP4A3,FOXP1,HDAC7,ANLN,FBXW7,FERMT1,CORO1B,SEMA6A,ARID5B</t>
  </si>
  <si>
    <t>GO:0001525</t>
  </si>
  <si>
    <t>angiogenesis</t>
  </si>
  <si>
    <t>57/457</t>
  </si>
  <si>
    <t>207,301,306,575,857,1499,1545,1942,1948,2260,2296,2335,2896,3397,3678,3685,3688,3725,3728,4313,4323,4846,4881,5176,5228,5468,5747,5764,6095,6237,6422,6423,6464,6678,7045,7070,7291,7494,8091,8828,8877,10000,10014,10163,10203,10266,10267,11117,22905,23576,28996,51129,51162,51564,55294,57556,83700</t>
  </si>
  <si>
    <t>AKT1,ANXA1,ANXA3,ADGRB1,CAV1,CTNNB1,CYP1B1,EFNA1,EFNB2,FGFR1,FOXC1,FN1,GRN,ID1,ITGA5,ITGAV,ITGB1,JUN,JUP,MMP2,MMP14,NOS3,NPR1,SERPINF1,PGF,PPARG,PTK2,PTN,RORA,RRAS,SFRP1,SFRP2,SHC1,SPARC,TGFBI,THY1,TWIST1,XBP1,HMGA2,NRP2,SPHK1,AKT3,HDAC5,WASF2,CALCRL,RAMP2,RAMP1,EMILIN1,EPN2,DDAH1,HIPK2,ANGPTL4,EGFL7,HDAC7,FBXW7,SEMA6A,JAM3</t>
  </si>
  <si>
    <t>GO:0090130</t>
  </si>
  <si>
    <t>tissue migration</t>
  </si>
  <si>
    <t>40/270</t>
  </si>
  <si>
    <t>72,207,301,306,348,382,575,1545,1942,1948,2260,2821,2896,3397,3688,3725,3728,4208,4846,5176,5468,5629,5747,5793,6678,6781,7026,8766,8828,9448,10000,10014,10371,11156,27086,51564,54443,55294,55612,57175</t>
  </si>
  <si>
    <t>ACTG2,AKT1,ANXA1,ANXA3,APOE,ARF6,ADGRB1,CYP1B1,EFNA1,EFNB2,FGFR1,GPI,GRN,ID1,ITGB1,JUN,JUP,MEF2C,NOS3,SERPINF1,PPARG,PROX1,PTK2,PTPRG,SPARC,STC1,NR2F2,RAB11A,NRP2,MAP4K4,AKT3,HDAC5,SEMA3A,PTP4A3,FOXP1,HDAC7,ANLN,FBXW7,FERMT1,CORO1B</t>
  </si>
  <si>
    <t>GO:0010631</t>
  </si>
  <si>
    <t>epithelial cell migration</t>
  </si>
  <si>
    <t>39/263</t>
  </si>
  <si>
    <t>207,301,306,348,382,575,1545,1942,1948,2260,2821,2896,3397,3688,3725,3728,4208,4846,5176,5468,5629,5747,5793,6678,6781,7026,8766,8828,9448,10000,10014,10371,11156,27086,51564,54443,55294,55612,57175</t>
  </si>
  <si>
    <t>AKT1,ANXA1,ANXA3,APOE,ARF6,ADGRB1,CYP1B1,EFNA1,EFNB2,FGFR1,GPI,GRN,ID1,ITGB1,JUN,JUP,MEF2C,NOS3,SERPINF1,PPARG,PROX1,PTK2,PTPRG,SPARC,STC1,NR2F2,RAB11A,NRP2,MAP4K4,AKT3,HDAC5,SEMA3A,PTP4A3,FOXP1,HDAC7,ANLN,FBXW7,FERMT1,CORO1B</t>
  </si>
  <si>
    <t>GO:0090132</t>
  </si>
  <si>
    <t>epithelium migration</t>
  </si>
  <si>
    <t>39/264</t>
  </si>
  <si>
    <t>GO:1901342</t>
  </si>
  <si>
    <t>regulation of vasculature development</t>
  </si>
  <si>
    <t>40/294</t>
  </si>
  <si>
    <t>301,306,575,1499,1545,1786,1942,1948,2296,2896,3397,3678,3688,3728,4846,4881,5176,5228,5468,5764,6237,6422,6423,6678,7291,7494,8091,8877,10000,10014,10266,11117,22905,23493,23576,28996,51129,51564,55294,57556</t>
  </si>
  <si>
    <t>ANXA1,ANXA3,ADGRB1,CTNNB1,CYP1B1,DNMT1,EFNA1,EFNB2,FOXC1,GRN,ID1,ITGA5,ITGB1,JUP,NOS3,NPR1,SERPINF1,PGF,PPARG,PTN,RRAS,SFRP1,SFRP2,SPARC,TWIST1,XBP1,HMGA2,SPHK1,AKT3,HDAC5,RAMP2,EMILIN1,EPN2,HEY2,DDAH1,HIPK2,ANGPTL4,HDAC7,FBXW7,SEMA6A</t>
  </si>
  <si>
    <t>GO:0043542</t>
  </si>
  <si>
    <t>endothelial cell migration</t>
  </si>
  <si>
    <t>31/192</t>
  </si>
  <si>
    <t>207,301,306,348,575,1545,1942,1948,2260,2821,2896,3397,3688,3728,4208,4846,5176,5468,5629,5747,6678,6781,7026,8828,10000,10014,11156,27086,51564,55294,57175</t>
  </si>
  <si>
    <t>AKT1,ANXA1,ANXA3,APOE,ADGRB1,CYP1B1,EFNA1,EFNB2,FGFR1,GPI,GRN,ID1,ITGB1,JUP,MEF2C,NOS3,SERPINF1,PPARG,PROX1,PTK2,SPARC,STC1,NR2F2,NRP2,AKT3,HDAC5,PTP4A3,FOXP1,HDAC7,FBXW7,CORO1B</t>
  </si>
  <si>
    <t>GO:0051272</t>
  </si>
  <si>
    <t>positive regulation of cellular component movement</t>
  </si>
  <si>
    <t>54/476</t>
  </si>
  <si>
    <t>207,301,306,351,382,389,857,1277,1908,2149,2260,2316,2335,2771,2821,2896,3309,3488,3655,3678,3685,3725,3925,4133,4323,4846,4921,5063,5228,5629,5747,6386,6678,7070,7291,7494,8766,8828,8877,8895,9448,9585,9806,10000,10371,22902,23224,25777,27086,27347,51512,51564,57556,347733</t>
  </si>
  <si>
    <t>AKT1,ANXA1,ANXA3,APP,ARF6,RHOC,CAV1,COL1A1,EDN3,F2R,FGFR1,FLNA,FN1,GNAI2,GPI,GRN,HSPA5,IGFBP5,ITGA6,ITGA5,ITGAV,JUN,STMN1,MAP2,MMP14,NOS3,DDR2,PAK3,PGF,PROX1,PTK2,SDCBP,SPARC,THY1,TWIST1,XBP1,RAB11A,NRP2,SPHK1,CPNE3,MAP4K4,KIF20B,SPOCK2,AKT3,SEMA3A,RUFY3,SYNE2,SUN2,FOXP1,STK39,GTSE1,HDAC7,SEMA6A,TUBB2B</t>
  </si>
  <si>
    <t>GO:0045765</t>
  </si>
  <si>
    <t>regulation of angiogenesis</t>
  </si>
  <si>
    <t>37/265</t>
  </si>
  <si>
    <t>301,306,575,1499,1545,1942,2296,2896,3397,3678,3688,3728,4846,4881,5176,5228,5468,5764,6237,6422,6423,6678,7291,7494,8091,8877,10000,10014,10266,11117,22905,23576,28996,51129,51564,55294,57556</t>
  </si>
  <si>
    <t>ANXA1,ANXA3,ADGRB1,CTNNB1,CYP1B1,EFNA1,FOXC1,GRN,ID1,ITGA5,ITGB1,JUP,NOS3,NPR1,SERPINF1,PGF,PPARG,PTN,RRAS,SFRP1,SFRP2,SPARC,TWIST1,XBP1,HMGA2,SPHK1,AKT3,HDAC5,RAMP2,EMILIN1,EPN2,DDAH1,HIPK2,ANGPTL4,HDAC7,FBXW7,SEMA6A</t>
  </si>
  <si>
    <t>GO:0010632</t>
  </si>
  <si>
    <t>regulation of epithelial cell migration</t>
  </si>
  <si>
    <t>31/207</t>
  </si>
  <si>
    <t>207,301,306,348,382,575,1942,2260,2821,2896,3725,3728,4208,4846,5176,5468,5629,5747,5793,6678,6781,7026,8766,8828,9448,10000,10014,10371,27086,51564,55294</t>
  </si>
  <si>
    <t>AKT1,ANXA1,ANXA3,APOE,ARF6,ADGRB1,EFNA1,FGFR1,GPI,GRN,JUN,JUP,MEF2C,NOS3,SERPINF1,PPARG,PROX1,PTK2,PTPRG,SPARC,STC1,NR2F2,RAB11A,NRP2,MAP4K4,AKT3,HDAC5,SEMA3A,FOXP1,HDAC7,FBXW7</t>
  </si>
  <si>
    <t>GO:2000147</t>
  </si>
  <si>
    <t>positive regulation of cell motility</t>
  </si>
  <si>
    <t>51/463</t>
  </si>
  <si>
    <t>207,301,306,351,382,389,857,1277,1908,2149,2260,2316,2335,2771,2821,2896,3309,3488,3655,3678,3685,3725,4323,4846,4921,5063,5228,5629,5747,6386,6678,7070,7291,7494,8766,8828,8877,8895,9448,9585,9806,10000,10371,22902,23224,25777,27086,27347,51512,51564,57556</t>
  </si>
  <si>
    <t>AKT1,ANXA1,ANXA3,APP,ARF6,RHOC,CAV1,COL1A1,EDN3,F2R,FGFR1,FLNA,FN1,GNAI2,GPI,GRN,HSPA5,IGFBP5,ITGA6,ITGA5,ITGAV,JUN,MMP14,NOS3,DDR2,PAK3,PGF,PROX1,PTK2,SDCBP,SPARC,THY1,TWIST1,XBP1,RAB11A,NRP2,SPHK1,CPNE3,MAP4K4,KIF20B,SPOCK2,AKT3,SEMA3A,RUFY3,SYNE2,SUN2,FOXP1,STK39,GTSE1,HDAC7,SEMA6A</t>
  </si>
  <si>
    <t>GO:0040017</t>
  </si>
  <si>
    <t>positive regulation of locomotion</t>
  </si>
  <si>
    <t>53/491</t>
  </si>
  <si>
    <t>207,301,306,351,382,389,857,1277,1908,2149,2260,2316,2335,2771,2821,2896,3309,3488,3655,3678,3685,3725,4323,4846,4921,5063,5228,5629,5747,6386,6678,7070,7291,7494,8766,8828,8877,8895,9126,9448,9585,9806,10000,10371,22902,23224,25777,27086,27347,51512,51564,57556,347733</t>
  </si>
  <si>
    <t>AKT1,ANXA1,ANXA3,APP,ARF6,RHOC,CAV1,COL1A1,EDN3,F2R,FGFR1,FLNA,FN1,GNAI2,GPI,GRN,HSPA5,IGFBP5,ITGA6,ITGA5,ITGAV,JUN,MMP14,NOS3,DDR2,PAK3,PGF,PROX1,PTK2,SDCBP,SPARC,THY1,TWIST1,XBP1,RAB11A,NRP2,SPHK1,CPNE3,SMC3,MAP4K4,KIF20B,SPOCK2,AKT3,SEMA3A,RUFY3,SYNE2,SUN2,FOXP1,STK39,GTSE1,HDAC7,SEMA6A,TUBB2B</t>
  </si>
  <si>
    <t>GO:0010594</t>
  </si>
  <si>
    <t>regulation of endothelial cell migration</t>
  </si>
  <si>
    <t>25/149</t>
  </si>
  <si>
    <t>207,301,306,348,575,1942,2260,2821,2896,3728,4208,4846,5176,5468,5629,5747,6678,6781,7026,8828,10000,10014,27086,51564,55294</t>
  </si>
  <si>
    <t>AKT1,ANXA1,ANXA3,APOE,ADGRB1,EFNA1,FGFR1,GPI,GRN,JUP,MEF2C,NOS3,SERPINF1,PPARG,PROX1,PTK2,SPARC,STC1,NR2F2,NRP2,AKT3,HDAC5,FOXP1,HDAC7,FBXW7</t>
  </si>
  <si>
    <t>GO:0030335</t>
  </si>
  <si>
    <t>positive regulation of cell migration</t>
  </si>
  <si>
    <t>49/447</t>
  </si>
  <si>
    <t>207,301,306,351,382,389,857,1277,1908,2149,2260,2316,2335,2771,2821,2896,3309,3488,3655,3678,3685,3725,4323,4846,4921,5063,5228,5629,5747,6386,6678,7070,7494,8766,8828,8877,8895,9448,9585,10000,10371,22902,23224,25777,27086,27347,51512,51564,57556</t>
  </si>
  <si>
    <t>AKT1,ANXA1,ANXA3,APP,ARF6,RHOC,CAV1,COL1A1,EDN3,F2R,FGFR1,FLNA,FN1,GNAI2,GPI,GRN,HSPA5,IGFBP5,ITGA6,ITGA5,ITGAV,JUN,MMP14,NOS3,DDR2,PAK3,PGF,PROX1,PTK2,SDCBP,SPARC,THY1,XBP1,RAB11A,NRP2,SPHK1,CPNE3,MAP4K4,KIF20B,AKT3,SEMA3A,RUFY3,SYNE2,SUN2,FOXP1,STK39,GTSE1,HDAC7,SEMA6A</t>
  </si>
  <si>
    <t>GO:0050673</t>
  </si>
  <si>
    <t>epithelial cell proliferation</t>
  </si>
  <si>
    <t>39/347</t>
  </si>
  <si>
    <t>207,348,595,857,1499,1535,1948,2173,2260,2896,3148,3397,3487,3488,3725,4208,4323,5176,5228,5468,5629,5764,6422,6423,6431,6657,6664,6678,7026,7291,7494,8828,9500,10000,10765,51162,54206,55294,55612</t>
  </si>
  <si>
    <t>AKT1,APOE,CCND1,CAV1,CTNNB1,CYBA,EFNB2,FABP7,FGFR1,GRN,HMGB2,ID1,IGFBP4,IGFBP5,JUN,MEF2C,MMP14,SERPINF1,PGF,PPARG,PROX1,PTN,SFRP1,SFRP2,SRSF6,SOX2,SOX11,SPARC,NR2F2,TWIST1,XBP1,NRP2,MAGED1,AKT3,KDM5B,EGFL7,ERRFI1,FBXW7,FERMT1</t>
  </si>
  <si>
    <t>GO:0050678</t>
  </si>
  <si>
    <t>regulation of epithelial cell proliferation</t>
  </si>
  <si>
    <t>34/298</t>
  </si>
  <si>
    <t>207,348,595,857,1499,1535,1948,2260,2896,3148,3397,3725,4208,5176,5228,5468,5629,5764,6422,6423,6431,6657,6664,6678,7026,7291,7494,8828,9500,10000,10765,51162,54206,55294</t>
  </si>
  <si>
    <t>AKT1,APOE,CCND1,CAV1,CTNNB1,CYBA,EFNB2,FGFR1,GRN,HMGB2,ID1,JUN,MEF2C,SERPINF1,PGF,PPARG,PROX1,PTN,SFRP1,SFRP2,SRSF6,SOX2,SOX11,SPARC,NR2F2,TWIST1,XBP1,NRP2,MAGED1,AKT3,KDM5B,EGFL7,ERRFI1,FBXW7</t>
  </si>
  <si>
    <t>GO:0045766</t>
  </si>
  <si>
    <t>positive regulation of angiogenesis</t>
  </si>
  <si>
    <t>21/153</t>
  </si>
  <si>
    <t>301,306,1545,2896,3678,3688,3728,4846,5228,6237,6423,7291,7494,8091,8877,10000,10266,23576,28996,51129,51564</t>
  </si>
  <si>
    <t>ANXA1,ANXA3,CYP1B1,GRN,ITGA5,ITGB1,JUP,NOS3,PGF,RRAS,SFRP2,TWIST1,XBP1,HMGA2,SPHK1,AKT3,RAMP2,DDAH1,HIPK2,ANGPTL4,HDAC7</t>
  </si>
  <si>
    <t>GO:1904018</t>
  </si>
  <si>
    <t>positive regulation of vasculature development</t>
  </si>
  <si>
    <t>22/171</t>
  </si>
  <si>
    <t>301,306,1545,1948,2896,3678,3688,3728,4846,5228,6237,6423,7291,7494,8091,8877,10000,10266,23576,28996,51129,51564</t>
  </si>
  <si>
    <t>ANXA1,ANXA3,CYP1B1,EFNB2,GRN,ITGA5,ITGB1,JUP,NOS3,PGF,RRAS,SFRP2,TWIST1,XBP1,HMGA2,SPHK1,AKT3,RAMP2,DDAH1,HIPK2,ANGPTL4,HDAC7</t>
  </si>
  <si>
    <t>GO:0001935</t>
  </si>
  <si>
    <t>endothelial cell proliferation</t>
  </si>
  <si>
    <t>18/134</t>
  </si>
  <si>
    <t>207,348,857,1535,2260,3148,3725,4208,4323,5228,5468,5629,6678,7026,7494,8828,10000,51162</t>
  </si>
  <si>
    <t>AKT1,APOE,CAV1,CYBA,FGFR1,HMGB2,JUN,MEF2C,MMP14,PGF,PPARG,PROX1,SPARC,NR2F2,XBP1,NRP2,AKT3,EGFL7</t>
  </si>
  <si>
    <t>GO:0001936</t>
  </si>
  <si>
    <t>regulation of endothelial cell proliferation</t>
  </si>
  <si>
    <t>16/120</t>
  </si>
  <si>
    <t>207,348,857,1535,2260,3148,3725,4208,5228,5468,5629,6678,7026,8828,10000,51162</t>
  </si>
  <si>
    <t>AKT1,APOE,CAV1,CYBA,FGFR1,HMGB2,JUN,MEF2C,PGF,PPARG,PROX1,SPARC,NR2F2,NRP2,AKT3,EGFL7</t>
  </si>
  <si>
    <t>72/614</t>
  </si>
  <si>
    <t>160,207,274,348,351,382,816,991,1000,1123,1453,1745,1746,1942,1948,2146,2260,2281,2309,2335,2534,2896,3169,3309,3397,3475,4133,4208,5063,5176,5396,5629,5747,5764,5793,6092,6383,6422,6423,6474,6498,6657,6664,6696,6857,6935,6938,7070,7533,8766,9315,9448,9863,10362,10371,11075,22902,23025,23191,23237,23327,23363,23493,23613,57554,57556,65078,79006,81618,259266,347733,375567,585,857,960,2596,2823,4651,5064,5621,5898,6624,10163,10801,23224,54443,57175,90410,1499,1869,2316,5468,9585,214,575,3688,3800,3925,4628,5590,6277,6446,6464,6643,6790,6812,7408,8828,9378,9638,10752,10763,23022,55437,55740,5819,301,310,389,2192,3074,4478,6678,7168,10979,29780,58480,10038,1719,3371,3725,4741,27242,83700,87,558,1291,1292,3685,6781,9928,64856</t>
  </si>
  <si>
    <t>AP2A1,AKT1,BIN1,APOE,APP,ARF6,CAMK2B,CDC20,CDH2,CHN1,CSNK1D,DLX1,DLX2,EFNA1,EFNB2,EZH2,FGFR1,FKBP1B,FOXO3,FN1,FYN,GRN,FOXA1,HSPA5,ID1,IFRD1,MAP2,MEF2C,PAK3,SERPINF1,PRRX1,PROX1,PTK2,PTN,PTPRG,ROBO2,SDC2,SFRP1,SFRP2,SHOX2,SKIL,SOX2,SOX11,SPP1,SYT1,ZEB1,TCF12,THY1,YWHAH,RAB11A,NREP,MAP4K4,MAGI2,HMG20B,SEMA3A,STMN2,RUFY3,UNC13A,CYFIP1,ARC,NEDD4L,OBSL1,HEY2,ZMYND8,LRRC7,SEMA6A,RTN4R,METRN,ITM2C,ASPM,TUBB2B,VWC2,BBS4,CAV1,CD44,GAP43,GPM6A,MYO10,PALM,PRNP,RALA,FSCN1,WASF2,SEPT9,SYNE2,ANLN,CORO1B,IFT20,CTNNB1,E2F1,FLNA,PPARG,KIF20B,ALCAM,ADGRB1,ITGB1,KIF5C,STMN1,MYH10,PRKCZ,S100A6,SGK1,SHC1,SNX2,AURKA,STXBP1,VASP,NRP2,NRXN1,FEZ1,CHL1,NES,PALLD,STRADB,ENAH,NECTIN2,ANXA1,ANXA7,RHOC,FBLN1,HEXB,MSN,SPARC,TPM1,FERMT2,PARVB,RHOU,PARP2,DHFR,TNC,JUN,NEFM,TNFRSF21,JAM3,ACTN1,AXL,COL6A1,COL6A2,ITGAV,STC1,KIF14,VWA1</t>
  </si>
  <si>
    <t>160,207,274,348,351,382,816,991,1000,1123,1453,1745,1746,1942,1948,2146,2260,2281,2309,2335,2534,2896,3169,3309,3397,3475,4133,4208,5063,5176,5396,5629,5747,5764,5793,6092,6383,6422,6423,6474,6498,6657,6664,6696,6857,6935,6938,7070,7533,8766,9315,9448,9863,10362,10371,11075,22902,23025,23191,23237,23327,23363,23493,23613,57554,57556,65078,79006,81618,259266,347733,375567</t>
  </si>
  <si>
    <t>AP2A1,AKT1,BIN1,APOE,APP,ARF6,CAMK2B,CDC20,CDH2,CHN1,CSNK1D,DLX1,DLX2,EFNA1,EFNB2,EZH2,FGFR1,FKBP1B,FOXO3,FN1,FYN,GRN,FOXA1,HSPA5,ID1,IFRD1,MAP2,MEF2C,PAK3,SERPINF1,PRRX1,PROX1,PTK2,PTN,PTPRG,ROBO2,SDC2,SFRP1,SFRP2,SHOX2,SKIL,SOX2,SOX11,SPP1,SYT1,ZEB1,TCF12,THY1,YWHAH,RAB11A,NREP,MAP4K4,MAGI2,HMG20B,SEMA3A,STMN2,RUFY3,UNC13A,CYFIP1,ARC,NEDD4L,OBSL1,HEY2,ZMYND8,LRRC7,SEMA6A,RTN4R,METRN,ITM2C,ASPM,TUBB2B,VWC2</t>
  </si>
  <si>
    <t>GO:0120035</t>
  </si>
  <si>
    <t>regulation of plasma membrane bounded cell projection organization</t>
  </si>
  <si>
    <t>71/640</t>
  </si>
  <si>
    <t>160,207,348,382,585,816,857,960,991,1000,1123,1942,1948,2146,2260,2281,2335,2534,2596,2823,2896,3309,3397,3475,4133,4208,4651,5063,5064,5176,5396,5621,5747,5764,5793,5898,6092,6383,6422,6423,6474,6498,6624,6696,6857,7070,7533,8766,9448,9863,10163,10371,10801,11075,22902,23025,23191,23224,23237,23327,23363,23613,54443,57175,57554,57556,65078,79006,81618,90410,347733</t>
  </si>
  <si>
    <t>AP2A1,AKT1,APOE,ARF6,BBS4,CAMK2B,CAV1,CD44,CDC20,CDH2,CHN1,EFNA1,EFNB2,EZH2,FGFR1,FKBP1B,FN1,FYN,GAP43,GPM6A,GRN,HSPA5,ID1,IFRD1,MAP2,MEF2C,MYO10,PAK3,PALM,SERPINF1,PRRX1,PRNP,PTK2,PTN,PTPRG,RALA,ROBO2,SDC2,SFRP1,SFRP2,SHOX2,SKIL,FSCN1,SPP1,SYT1,THY1,YWHAH,RAB11A,MAP4K4,MAGI2,WASF2,SEMA3A,SEPT9,STMN2,RUFY3,UNC13A,CYFIP1,SYNE2,ARC,NEDD4L,OBSL1,ZMYND8,ANLN,CORO1B,LRRC7,SEMA6A,RTN4R,METRN,ITM2C,IFT20,TUBB2B</t>
  </si>
  <si>
    <t>GO:0031344</t>
  </si>
  <si>
    <t>regulation of cell projection organization</t>
  </si>
  <si>
    <t>71/649</t>
  </si>
  <si>
    <t>55/465</t>
  </si>
  <si>
    <t>160,207,348,382,816,991,1000,1123,1942,1948,2146,2260,2281,2335,2534,2896,3309,3397,3475,4133,4208,5063,5176,5396,5747,5764,5793,6092,6383,6422,6423,6474,6498,6696,6857,7070,7533,8766,9448,9863,10371,11075,22902,23025,23191,23237,23327,23363,23613,57554,57556,65078,79006,81618,347733</t>
  </si>
  <si>
    <t>AP2A1,AKT1,APOE,ARF6,CAMK2B,CDC20,CDH2,CHN1,EFNA1,EFNB2,EZH2,FGFR1,FKBP1B,FN1,FYN,GRN,HSPA5,ID1,IFRD1,MAP2,MEF2C,PAK3,SERPINF1,PRRX1,PTK2,PTN,PTPRG,ROBO2,SDC2,SFRP1,SFRP2,SHOX2,SKIL,SPP1,SYT1,THY1,YWHAH,RAB11A,MAP4K4,MAGI2,SEMA3A,STMN2,RUFY3,UNC13A,CYFIP1,ARC,NEDD4L,OBSL1,ZMYND8,LRRC7,SEMA6A,RTN4R,METRN,ITM2C,TUBB2B</t>
  </si>
  <si>
    <t>50/429</t>
  </si>
  <si>
    <t>160,274,348,351,816,1453,1499,1745,1746,1869,2146,2260,2281,2316,2335,2534,2896,3169,3309,4208,5063,5176,5468,5629,5764,6092,6474,6498,6664,6857,6935,6938,8766,9585,9863,10362,10371,11075,22902,23025,23191,23327,23363,23613,57554,57556,79006,259266,347733,375567</t>
  </si>
  <si>
    <t>AP2A1,BIN1,APOE,APP,CAMK2B,CSNK1D,CTNNB1,DLX1,DLX2,E2F1,EZH2,FGFR1,FKBP1B,FLNA,FN1,FYN,GRN,FOXA1,HSPA5,MEF2C,PAK3,SERPINF1,PPARG,PROX1,PTN,ROBO2,SHOX2,SKIL,SOX11,SYT1,ZEB1,TCF12,RAB11A,KIF20B,MAGI2,HMG20B,SEMA3A,STMN2,RUFY3,UNC13A,CYFIP1,NEDD4L,OBSL1,ZMYND8,LRRC7,SEMA6A,METRN,ASPM,TUBB2B,VWC2</t>
  </si>
  <si>
    <t>64/624</t>
  </si>
  <si>
    <t>214,348,351,575,816,960,1000,1123,1499,1942,1948,2335,2534,2596,2823,3397,3475,3688,3800,3925,4133,4628,5063,5590,5747,6092,6277,6383,6446,6464,6474,6498,6643,6696,6790,6812,6857,7070,7408,7533,8766,8828,9378,9448,9585,9638,10163,10371,10752,10763,22902,23022,23025,23191,23237,23327,23363,55437,55740,57175,57556,65078,79006,347733</t>
  </si>
  <si>
    <t>ALCAM,APOE,APP,ADGRB1,CAMK2B,CD44,CDH2,CHN1,CTNNB1,EFNA1,EFNB2,FN1,FYN,GAP43,GPM6A,ID1,IFRD1,ITGB1,KIF5C,STMN1,MAP2,MYH10,PAK3,PRKCZ,PTK2,ROBO2,S100A6,SDC2,SGK1,SHC1,SHOX2,SKIL,SNX2,SPP1,AURKA,STXBP1,SYT1,THY1,VASP,YWHAH,RAB11A,NRP2,NRXN1,MAP4K4,KIF20B,FEZ1,WASF2,SEMA3A,CHL1,NES,RUFY3,PALLD,UNC13A,CYFIP1,ARC,NEDD4L,OBSL1,STRADB,ENAH,CORO1B,SEMA6A,RTN4R,METRN,TUBB2B</t>
  </si>
  <si>
    <t>65/643</t>
  </si>
  <si>
    <t>214,348,351,575,816,960,1000,1123,1499,1942,1948,2335,2534,2596,2823,3397,3475,3688,3800,3925,4133,4628,5063,5590,5747,5819,6092,6277,6383,6446,6464,6474,6498,6643,6696,6790,6812,6857,7070,7408,7533,8766,8828,9378,9448,9585,9638,10163,10371,10752,10763,22902,23022,23025,23191,23237,23327,23363,55437,55740,57175,57556,65078,79006,347733</t>
  </si>
  <si>
    <t>ALCAM,APOE,APP,ADGRB1,CAMK2B,CD44,CDH2,CHN1,CTNNB1,EFNA1,EFNB2,FN1,FYN,GAP43,GPM6A,ID1,IFRD1,ITGB1,KIF5C,STMN1,MAP2,MYH10,PAK3,PRKCZ,PTK2,NECTIN2,ROBO2,S100A6,SDC2,SGK1,SHC1,SHOX2,SKIL,SNX2,SPP1,AURKA,STXBP1,SYT1,THY1,VASP,YWHAH,RAB11A,NRP2,NRXN1,MAP4K4,KIF20B,FEZ1,WASF2,SEMA3A,CHL1,NES,RUFY3,PALLD,UNC13A,CYFIP1,ARC,NEDD4L,OBSL1,STRADB,ENAH,CORO1B,SEMA6A,RTN4R,METRN,TUBB2B</t>
  </si>
  <si>
    <t>63/622</t>
  </si>
  <si>
    <t>214,348,351,575,816,960,1000,1123,1499,1942,1948,2335,2534,2596,2823,3397,3475,3688,3800,3925,4133,4628,5063,5590,5747,6092,6277,6383,6446,6464,6474,6498,6643,6696,6790,6812,6857,7070,7408,7533,8766,8828,9378,9448,9585,9638,10163,10371,10752,22902,23022,23025,23191,23237,23327,23363,55437,55740,57175,57556,65078,79006,347733</t>
  </si>
  <si>
    <t>ALCAM,APOE,APP,ADGRB1,CAMK2B,CD44,CDH2,CHN1,CTNNB1,EFNA1,EFNB2,FN1,FYN,GAP43,GPM6A,ID1,IFRD1,ITGB1,KIF5C,STMN1,MAP2,MYH10,PAK3,PRKCZ,PTK2,ROBO2,S100A6,SDC2,SGK1,SHC1,SHOX2,SKIL,SNX2,SPP1,AURKA,STXBP1,SYT1,THY1,VASP,YWHAH,RAB11A,NRP2,NRXN1,MAP4K4,KIF20B,FEZ1,WASF2,SEMA3A,CHL1,RUFY3,PALLD,UNC13A,CYFIP1,ARC,NEDD4L,OBSL1,STRADB,ENAH,CORO1B,SEMA6A,RTN4R,METRN,TUBB2B</t>
  </si>
  <si>
    <t>50/448</t>
  </si>
  <si>
    <t>301,310,348,389,816,960,1000,1123,1942,2192,2316,2335,2534,3074,3397,3475,4133,4478,4628,4651,5063,5064,5747,5764,6092,6383,6474,6498,6678,6696,6857,7070,7168,7533,8766,10371,10979,22902,23025,23191,23237,23327,23363,29780,57175,57556,58480,65078,79006,347733</t>
  </si>
  <si>
    <t>ANXA1,ANXA7,APOE,RHOC,CAMK2B,CD44,CDH2,CHN1,EFNA1,FBLN1,FLNA,FN1,FYN,HEXB,ID1,IFRD1,MAP2,MSN,MYH10,MYO10,PAK3,PALM,PTK2,PTN,ROBO2,SDC2,SHOX2,SKIL,SPARC,SPP1,SYT1,THY1,TPM1,YWHAH,RAB11A,SEMA3A,FERMT2,RUFY3,UNC13A,CYFIP1,ARC,NEDD4L,OBSL1,PARVB,CORO1B,SEMA6A,RHOU,RTN4R,METRN,TUBB2B</t>
  </si>
  <si>
    <t>53/490</t>
  </si>
  <si>
    <t>160,274,348,351,575,816,991,1453,1499,1745,1746,1869,2146,2260,2281,2316,2335,2534,2896,3169,3309,4208,5063,5176,5468,5629,5764,6092,6474,6498,6664,6857,6935,6938,8766,9378,9585,9863,10362,10371,11075,22902,23025,23191,23327,23363,23613,57554,57556,79006,259266,347733,375567</t>
  </si>
  <si>
    <t>AP2A1,BIN1,APOE,APP,ADGRB1,CAMK2B,CDC20,CSNK1D,CTNNB1,DLX1,DLX2,E2F1,EZH2,FGFR1,FKBP1B,FLNA,FN1,FYN,GRN,FOXA1,HSPA5,MEF2C,PAK3,SERPINF1,PPARG,PROX1,PTN,ROBO2,SHOX2,SKIL,SOX11,SYT1,ZEB1,TCF12,RAB11A,NRXN1,KIF20B,MAGI2,HMG20B,SEMA3A,STMN2,RUFY3,UNC13A,CYFIP1,NEDD4L,OBSL1,ZMYND8,LRRC7,SEMA6A,METRN,ASPM,TUBB2B,VWC2</t>
  </si>
  <si>
    <t>52/488</t>
  </si>
  <si>
    <t>160,274,348,351,816,1453,1499,1745,1746,1869,2146,2260,2281,2316,2335,2534,2896,3169,3309,4208,5063,5176,5468,5629,5764,6092,6474,6498,6664,6790,6857,6935,6938,8766,9585,9863,10038,10362,10371,11075,22902,23025,23191,23327,23363,23613,57554,57556,79006,259266,347733,375567</t>
  </si>
  <si>
    <t>AP2A1,BIN1,APOE,APP,CAMK2B,CSNK1D,CTNNB1,DLX1,DLX2,E2F1,EZH2,FGFR1,FKBP1B,FLNA,FN1,FYN,GRN,FOXA1,HSPA5,MEF2C,PAK3,SERPINF1,PPARG,PROX1,PTN,ROBO2,SHOX2,SKIL,SOX11,AURKA,SYT1,ZEB1,TCF12,RAB11A,KIF20B,MAGI2,PARP2,HMG20B,SEMA3A,STMN2,RUFY3,UNC13A,CYFIP1,NEDD4L,OBSL1,ZMYND8,LRRC7,SEMA6A,METRN,ASPM,TUBB2B,VWC2</t>
  </si>
  <si>
    <t>51/478</t>
  </si>
  <si>
    <t>214,348,351,575,1000,1123,1719,1942,1948,2281,2335,2534,2596,2896,3371,3475,3688,3725,3800,3925,4133,4628,4741,5063,5747,6092,6277,6464,6474,6498,6696,6812,7070,7408,8766,8828,9315,9378,9638,10371,10752,22902,23022,23191,27242,55740,57556,65078,79006,83700,347733</t>
  </si>
  <si>
    <t>ALCAM,APOE,APP,ADGRB1,CDH2,CHN1,DHFR,EFNA1,EFNB2,FKBP1B,FN1,FYN,GAP43,GRN,TNC,IFRD1,ITGB1,JUN,KIF5C,STMN1,MAP2,MYH10,NEFM,PAK3,PTK2,ROBO2,S100A6,SHC1,SHOX2,SKIL,SPP1,STXBP1,THY1,VASP,RAB11A,NRP2,NREP,NRXN1,FEZ1,SEMA3A,CHL1,RUFY3,PALLD,CYFIP1,TNFRSF21,ENAH,SEMA6A,RTN4R,METRN,JAM3,TUBB2B</t>
  </si>
  <si>
    <t>40/339</t>
  </si>
  <si>
    <t>160,348,816,1453,1745,1746,2146,2260,2281,2335,2534,2896,3169,3309,4208,5063,5176,5629,5764,6092,6474,6498,6664,6857,6935,6938,8766,9863,10362,11075,22902,23025,23191,23327,23363,23613,57554,79006,347733,375567</t>
  </si>
  <si>
    <t>AP2A1,APOE,CAMK2B,CSNK1D,DLX1,DLX2,EZH2,FGFR1,FKBP1B,FN1,FYN,GRN,FOXA1,HSPA5,MEF2C,PAK3,SERPINF1,PROX1,PTN,ROBO2,SHOX2,SKIL,SOX11,SYT1,ZEB1,TCF12,RAB11A,MAGI2,HMG20B,STMN2,RUFY3,UNC13A,CYFIP1,NEDD4L,OBSL1,ZMYND8,LRRC7,METRN,TUBB2B,VWC2</t>
  </si>
  <si>
    <t>59/608</t>
  </si>
  <si>
    <t>214,348,351,575,816,1000,1123,1499,1942,1948,2335,2534,2596,2823,3397,3475,3688,3800,3925,4133,4628,5063,5590,5747,6092,6277,6383,6446,6464,6474,6498,6696,6790,6812,6857,7070,7408,7533,8766,8828,9378,9448,9585,9638,10371,10752,22902,23022,23025,23191,23237,23327,23363,55437,55740,57556,65078,79006,347733</t>
  </si>
  <si>
    <t>ALCAM,APOE,APP,ADGRB1,CAMK2B,CDH2,CHN1,CTNNB1,EFNA1,EFNB2,FN1,FYN,GAP43,GPM6A,ID1,IFRD1,ITGB1,KIF5C,STMN1,MAP2,MYH10,PAK3,PRKCZ,PTK2,ROBO2,S100A6,SDC2,SGK1,SHC1,SHOX2,SKIL,SPP1,AURKA,STXBP1,SYT1,THY1,VASP,YWHAH,RAB11A,NRP2,NRXN1,MAP4K4,KIF20B,FEZ1,SEMA3A,CHL1,RUFY3,PALLD,UNC13A,CYFIP1,ARC,NEDD4L,OBSL1,STRADB,ENAH,SEMA6A,RTN4R,METRN,TUBB2B</t>
  </si>
  <si>
    <t>64/685</t>
  </si>
  <si>
    <t>87,214,348,351,558,575,816,1000,1123,1291,1292,1499,1942,1948,2192,2316,2335,2534,2596,3397,3475,3685,3688,3800,3925,4133,4208,4628,5063,5629,5747,6092,6277,6383,6464,6474,6498,6696,6781,6812,7070,7408,7533,8766,8828,9378,9638,9928,10371,10752,10979,22902,23022,23191,23237,23327,23363,29780,55740,57556,64856,65078,79006,347733</t>
  </si>
  <si>
    <t>ACTN1,ALCAM,APOE,APP,AXL,ADGRB1,CAMK2B,CDH2,CHN1,COL6A1,COL6A2,CTNNB1,EFNA1,EFNB2,FBLN1,FLNA,FN1,FYN,GAP43,ID1,IFRD1,ITGAV,ITGB1,KIF5C,STMN1,MAP2,MEF2C,MYH10,PAK3,PROX1,PTK2,ROBO2,S100A6,SDC2,SHC1,SHOX2,SKIL,SPP1,STC1,STXBP1,THY1,VASP,YWHAH,RAB11A,NRP2,NRXN1,FEZ1,KIF14,SEMA3A,CHL1,FERMT2,RUFY3,PALLD,CYFIP1,ARC,NEDD4L,OBSL1,PARVB,ENAH,SEMA6A,VWA1,RTN4R,METRN,TUBB2B</t>
  </si>
  <si>
    <t>38/352</t>
  </si>
  <si>
    <t>160,348,585,816,2146,2260,2281,2335,2534,2823,2896,3309,5063,5064,5176,5764,5898,6092,6474,6498,6624,6857,8766,9863,10163,10801,11075,22902,23025,23191,23327,23363,23613,54443,57175,57554,79006,347733</t>
  </si>
  <si>
    <t>AP2A1,APOE,BBS4,CAMK2B,EZH2,FGFR1,FKBP1B,FN1,FYN,GPM6A,GRN,HSPA5,PAK3,PALM,SERPINF1,PTN,RALA,ROBO2,SHOX2,SKIL,FSCN1,SYT1,RAB11A,MAGI2,WASF2,SEPT9,STMN2,RUFY3,UNC13A,CYFIP1,NEDD4L,OBSL1,ZMYND8,ANLN,CORO1B,LRRC7,METRN,TUBB2B</t>
  </si>
  <si>
    <t>50/549</t>
  </si>
  <si>
    <t>214,348,351,575,816,1000,1123,1942,1948,2335,2534,2596,3397,3475,3688,3800,3925,4133,4208,4628,5063,5747,6092,6277,6383,6464,6474,6498,6696,6812,7070,7408,7533,8766,8828,9378,9638,10371,10752,22902,23022,23191,23237,23327,23363,55740,57556,65078,79006,347733</t>
  </si>
  <si>
    <t>ALCAM,APOE,APP,ADGRB1,CAMK2B,CDH2,CHN1,EFNA1,EFNB2,FN1,FYN,GAP43,ID1,IFRD1,ITGB1,KIF5C,STMN1,MAP2,MEF2C,MYH10,PAK3,PTK2,ROBO2,S100A6,SDC2,SHC1,SHOX2,SKIL,SPP1,STXBP1,THY1,VASP,YWHAH,RAB11A,NRP2,NRXN1,FEZ1,SEMA3A,CHL1,RUFY3,PALLD,CYFIP1,ARC,NEDD4L,OBSL1,ENAH,SEMA6A,RTN4R,METRN,TUBB2B</t>
  </si>
  <si>
    <t>31/280</t>
  </si>
  <si>
    <t>348,816,1000,1123,1942,2192,2316,2335,3397,3475,4133,5063,5747,6092,6383,6474,6498,6696,7070,7533,8766,10371,22902,23191,23237,23327,23363,57556,65078,79006,347733</t>
  </si>
  <si>
    <t>APOE,CAMK2B,CDH2,CHN1,EFNA1,FBLN1,FLNA,FN1,ID1,IFRD1,MAP2,PAK3,PTK2,ROBO2,SDC2,SHOX2,SKIL,SPP1,THY1,YWHAH,RAB11A,SEMA3A,RUFY3,CYFIP1,ARC,NEDD4L,OBSL1,SEMA6A,RTN4R,METRN,TUBB2B</t>
  </si>
  <si>
    <t>42/438</t>
  </si>
  <si>
    <t>214,348,351,575,1000,1123,1942,1948,2335,2534,2596,3475,3688,3800,3925,4133,4628,5063,5747,6092,6277,6464,6474,6498,6696,6812,7070,7408,8766,8828,9378,9638,10371,10752,22902,23022,23191,55740,57556,65078,79006,347733</t>
  </si>
  <si>
    <t>ALCAM,APOE,APP,ADGRB1,CDH2,CHN1,EFNA1,EFNB2,FN1,FYN,GAP43,IFRD1,ITGB1,KIF5C,STMN1,MAP2,MYH10,PAK3,PTK2,ROBO2,S100A6,SHC1,SHOX2,SKIL,SPP1,STXBP1,THY1,VASP,RAB11A,NRP2,NRXN1,FEZ1,SEMA3A,CHL1,RUFY3,PALLD,CYFIP1,ENAH,SEMA6A,RTN4R,METRN,TUBB2B</t>
  </si>
  <si>
    <t>29/259</t>
  </si>
  <si>
    <t>160,348,816,2146,2260,2281,2335,2534,2896,3309,5063,5176,5764,6092,6474,6498,6857,8766,9863,11075,22902,23025,23191,23327,23363,23613,57554,79006,347733</t>
  </si>
  <si>
    <t>AP2A1,APOE,CAMK2B,EZH2,FGFR1,FKBP1B,FN1,FYN,GRN,HSPA5,PAK3,SERPINF1,PTN,ROBO2,SHOX2,SKIL,SYT1,RAB11A,MAGI2,STMN2,RUFY3,UNC13A,CYFIP1,NEDD4L,OBSL1,ZMYND8,LRRC7,METRN,TUBB2B</t>
  </si>
  <si>
    <t>22/176</t>
  </si>
  <si>
    <t>348,1000,1123,1942,2335,3475,4133,5063,5747,6092,6474,6498,6696,7070,8766,10371,22902,23191,57556,65078,79006,347733</t>
  </si>
  <si>
    <t>APOE,CDH2,CHN1,EFNA1,FN1,IFRD1,MAP2,PAK3,PTK2,ROBO2,SHOX2,SKIL,SPP1,THY1,RAB11A,SEMA3A,RUFY3,CYFIP1,SEMA6A,RTN4R,METRN,TUBB2B</t>
  </si>
  <si>
    <t>GO:0007411</t>
  </si>
  <si>
    <t>axon guidance</t>
  </si>
  <si>
    <t>23/253</t>
  </si>
  <si>
    <t>214,351,1123,1942,1948,2534,2596,3800,4628,5747,6092,6464,7408,8828,9378,9638,10371,10752,23022,23191,55740,57556,347733</t>
  </si>
  <si>
    <t>ALCAM,APP,CHN1,EFNA1,EFNB2,FYN,GAP43,KIF5C,MYH10,PTK2,ROBO2,SHC1,VASP,NRP2,NRXN1,FEZ1,SEMA3A,CHL1,PALLD,CYFIP1,ENAH,SEMA6A,TUBB2B</t>
  </si>
  <si>
    <t>GO:0097485</t>
  </si>
  <si>
    <t>neuron projection guidance</t>
  </si>
  <si>
    <t>23/254</t>
  </si>
  <si>
    <t>GO:0051310</t>
  </si>
  <si>
    <t>metaphase plate congression</t>
  </si>
  <si>
    <t>20/59</t>
  </si>
  <si>
    <t>891,1062,1063,1778,3833,3835,8766,9928,10403,10615,11004,23212,54908,55143,55165,81610,81620,83540,84722,113130,9787,4751,9184,9212,29127,90417,151648</t>
  </si>
  <si>
    <t>CCNB1,CENPE,CENPF,DYNC1H1,KIFC1,KIF22,RAB11A,KIF14,NDC80,SPAG5,KIF2C,RRS1,SPDL1,CDCA8,CEP55,FAM83D,CDT1,NUF2,PSRC1,CDCA5,DLGAP5,NEK2,BUB3,AURKB,RACGAP1,KNSTRN,SGO1</t>
  </si>
  <si>
    <t>891,1062,1063,1778,3833,3835,8766,9928,10403,10615,11004,23212,54908,55143,55165,81610,81620,83540,84722,113130</t>
  </si>
  <si>
    <t>CCNB1,CENPE,CENPF,DYNC1H1,KIFC1,KIF22,RAB11A,KIF14,NDC80,SPAG5,KIF2C,RRS1,SPDL1,CDCA8,CEP55,FAM83D,CDT1,NUF2,PSRC1,CDCA5</t>
  </si>
  <si>
    <t>GO:0051303</t>
  </si>
  <si>
    <t>establishment of chromosome localization</t>
  </si>
  <si>
    <t>21/71</t>
  </si>
  <si>
    <t>891,1062,1063,1778,3833,3835,8766,9787,9928,10403,10615,11004,23212,54908,55143,55165,81610,81620,83540,84722,113130</t>
  </si>
  <si>
    <t>CCNB1,CENPE,CENPF,DYNC1H1,KIFC1,KIF22,RAB11A,DLGAP5,KIF14,NDC80,SPAG5,KIF2C,RRS1,SPDL1,CDCA8,CEP55,FAM83D,CDT1,NUF2,PSRC1,CDCA5</t>
  </si>
  <si>
    <t>GO:0050000</t>
  </si>
  <si>
    <t>chromosome localization</t>
  </si>
  <si>
    <t>21/72</t>
  </si>
  <si>
    <t>GO:0007080</t>
  </si>
  <si>
    <t>mitotic metaphase plate congression</t>
  </si>
  <si>
    <t>16/47</t>
  </si>
  <si>
    <t>891,1062,3833,3835,8766,9928,10403,11004,23212,54908,55143,55165,81620,83540,84722,113130</t>
  </si>
  <si>
    <t>CCNB1,CENPE,KIFC1,KIF22,RAB11A,KIF14,NDC80,KIF2C,RRS1,SPDL1,CDCA8,CEP55,CDT1,NUF2,PSRC1,CDCA5</t>
  </si>
  <si>
    <t>GO:0008608</t>
  </si>
  <si>
    <t>attachment of spindle microtubules to kinetochore</t>
  </si>
  <si>
    <t>13/32</t>
  </si>
  <si>
    <t>891,1062,4751,9184,9212,10403,10615,11004,29127,81620,83540,90417,151648</t>
  </si>
  <si>
    <t>CCNB1,CENPE,NEK2,BUB3,AURKB,NDC80,SPAG5,KIF2C,RACGAP1,CDT1,NUF2,KNSTRN,SGO1</t>
  </si>
  <si>
    <t>GO:0051315</t>
  </si>
  <si>
    <t>attachment of mitotic spindle microtubules to kinetochore</t>
  </si>
  <si>
    <t>5/13</t>
  </si>
  <si>
    <t>1062,10403,11004,81620,83540</t>
  </si>
  <si>
    <t>CENPE,NDC80,KIF2C,CDT1,NUF2</t>
  </si>
  <si>
    <t>52/372</t>
  </si>
  <si>
    <t>348,351,633,822,871,960,1277,1278,1281,1290,1291,1292,1300,1301,1462,1545,2192,2199,2296,2335,2824,3371,3655,3678,3685,3688,3693,4239,4313,4323,4811,4921,5033,5351,5360,5747,6382,6385,6386,6423,6624,6678,6696,7045,7376,9806,10266,11117,55612,64856,83700,151887,1,2,301,308,309,310,333,1000,1191,1310,1508,2152,3490,3959,3998,4016,4052,4059,4192,5118,5176,5270,5359,5764,5919,6275,6277,6383,6422,7041,7837,8728,9126,9518,10631,11096,51162,85301,133584,375567,563,1284,1302,1805,2161,2201,2246,4240,4322,7007,8404,8406,8510,10417,26018,114990,129080</t>
  </si>
  <si>
    <t>APOE,APP,BGN,CAPG,SERPINH1,CD44,COL1A1,COL1A2,COL3A1,COL5A2,COL6A1,COL6A2,COL10A1,COL11A1,VCAN,CYP1B1,FBLN1,FBLN2,FOXC1,FN1,GPM6B,TNC,ITGA6,ITGA5,ITGAV,ITGB1,ITGB5,MFAP4,MMP2,MMP14,NID1,DDR2,P4HA1,PLOD1,PLTP,PTK2,SDC1,SDC4,SDCBP,SFRP2,FSCN1,SPARC,SPP1,TGFBI,NR1H2,SPOCK2,RAMP2,EMILIN1,FERMT1,VWA1,JAM3,CCDC80,A1BG,A2M,ANXA1,ANXA5,ANXA6,ANXA7,APLP1,CDH2,CLU,COL19A1,CTSB,F3,IGFBP7,LGALS3BP,LMAN1,LOXL1,LTBP1,BCAM,MDK,PCOLCE,SERPINF1,SERPINE2,PLSCR1,PTN,RARRES2,S100A4,S100A6,SDC2,SFRP1,TGFB1I1,PXDN,ADAM19,SMC3,GDF15,POSTN,ADAMTS5,EGFL7,COL27A1,EGFLAM,VWC2,AZGP1,COL4A2,COL11A2,DPT,F12,FBN2,FGF1,MFGE8,MMP13,TECTA,SPARCL1,SRPX,MMP23B,SPON2,LRIG1,VASN,EMID1</t>
  </si>
  <si>
    <t>348,351,633,822,871,960,1277,1278,1281,1290,1291,1292,1300,1301,1462,1545,2192,2199,2296,2335,2824,3371,3655,3678,3685,3688,3693,4239,4313,4323,4811,4921,5033,5351,5360,5747,6382,6385,6386,6423,6624,6678,6696,7045,7376,9806,10266,11117,55612,64856,83700,151887</t>
  </si>
  <si>
    <t>APOE,APP,BGN,CAPG,SERPINH1,CD44,COL1A1,COL1A2,COL3A1,COL5A2,COL6A1,COL6A2,COL10A1,COL11A1,VCAN,CYP1B1,FBLN1,FBLN2,FOXC1,FN1,GPM6B,TNC,ITGA6,ITGA5,ITGAV,ITGB1,ITGB5,MFAP4,MMP2,MMP14,NID1,DDR2,P4HA1,PLOD1,PLTP,PTK2,SDC1,SDC4,SDCBP,SFRP2,FSCN1,SPARC,SPP1,TGFBI,NR1H2,SPOCK2,RAMP2,EMILIN1,FERMT1,VWA1,JAM3,CCDC80</t>
  </si>
  <si>
    <t>66/350</t>
  </si>
  <si>
    <t>1,2,301,308,309,310,333,348,633,871,1000,1191,1277,1278,1281,1290,1291,1292,1300,1301,1310,1462,1508,2152,2192,2199,2335,3371,3490,3655,3959,3998,4016,4052,4059,4192,4239,4313,4811,5118,5176,5270,5359,5764,5919,6275,6277,6383,6422,6423,6678,7041,7045,7837,8728,9126,9518,10631,11096,11117,51162,64856,85301,133584,151887,375567</t>
  </si>
  <si>
    <t>A1BG,A2M,ANXA1,ANXA5,ANXA6,ANXA7,APLP1,APOE,BGN,SERPINH1,CDH2,CLU,COL1A1,COL1A2,COL3A1,COL5A2,COL6A1,COL6A2,COL10A1,COL11A1,COL19A1,VCAN,CTSB,F3,FBLN1,FBLN2,FN1,TNC,IGFBP7,ITGA6,LGALS3BP,LMAN1,LOXL1,LTBP1,BCAM,MDK,MFAP4,MMP2,NID1,PCOLCE,SERPINF1,SERPINE2,PLSCR1,PTN,RARRES2,S100A4,S100A6,SDC2,SFRP1,SFRP2,SPARC,TGFB1I1,TGFBI,PXDN,ADAM19,SMC3,GDF15,POSTN,ADAMTS5,EMILIN1,EGFL7,VWA1,COL27A1,EGFLAM,CCDC80,VWC2</t>
  </si>
  <si>
    <t>46/329</t>
  </si>
  <si>
    <t>351,633,822,871,960,1277,1278,1281,1290,1291,1292,1300,1301,1462,1545,2192,2199,2296,2335,2824,3371,3655,3678,3685,3688,3693,4239,4313,4323,4811,4921,5033,5351,5747,6423,6624,6678,6696,7045,9806,10266,11117,55612,64856,83700,151887</t>
  </si>
  <si>
    <t>APP,BGN,CAPG,SERPINH1,CD44,COL1A1,COL1A2,COL3A1,COL5A2,COL6A1,COL6A2,COL10A1,COL11A1,VCAN,CYP1B1,FBLN1,FBLN2,FOXC1,FN1,GPM6B,TNC,ITGA6,ITGA5,ITGAV,ITGB1,ITGB5,MFAP4,MMP2,MMP14,NID1,DDR2,P4HA1,PLOD1,PTK2,SFRP2,FSCN1,SPARC,SPP1,TGFBI,SPOCK2,RAMP2,EMILIN1,FERMT1,VWA1,JAM3,CCDC80</t>
  </si>
  <si>
    <t>85/443</t>
  </si>
  <si>
    <t>1,2,301,308,309,310,333,348,563,633,871,1000,1191,1277,1278,1281,1284,1290,1291,1292,1300,1301,1302,1310,1462,1508,1805,2152,2161,2192,2199,2201,2246,2335,3371,3490,3655,3959,3998,4016,4052,4059,4192,4239,4240,4313,4322,4323,4811,5118,5176,5270,5359,5764,5919,6275,6277,6383,6422,6423,6678,7007,7041,7045,7837,8404,8406,8510,8728,9126,9518,9806,10417,10631,11096,11117,26018,51162,64856,85301,114990,129080,133584,151887,375567</t>
  </si>
  <si>
    <t>A1BG,A2M,ANXA1,ANXA5,ANXA6,ANXA7,APLP1,APOE,AZGP1,BGN,SERPINH1,CDH2,CLU,COL1A1,COL1A2,COL3A1,COL4A2,COL5A2,COL6A1,COL6A2,COL10A1,COL11A1,COL11A2,COL19A1,VCAN,CTSB,DPT,F3,F12,FBLN1,FBLN2,FBN2,FGF1,FN1,TNC,IGFBP7,ITGA6,LGALS3BP,LMAN1,LOXL1,LTBP1,BCAM,MDK,MFAP4,MFGE8,MMP2,MMP13,MMP14,NID1,PCOLCE,SERPINF1,SERPINE2,PLSCR1,PTN,RARRES2,S100A4,S100A6,SDC2,SFRP1,SFRP2,SPARC,TECTA,TGFB1I1,TGFBI,PXDN,SPARCL1,SRPX,MMP23B,ADAM19,SMC3,GDF15,SPOCK2,SPON2,POSTN,ADAMTS5,EMILIN1,LRIG1,EGFL7,VWA1,COL27A1,VASN,EMID1,EGFLAM,CCDC80,VWC2</t>
  </si>
  <si>
    <t>GO:0005201</t>
  </si>
  <si>
    <t>extracellular matrix structural constituent</t>
  </si>
  <si>
    <t>22/143</t>
  </si>
  <si>
    <t>633,1277,1278,1281,1290,1291,1292,1300,1301,1462,2192,2199,2335,3371,3490,4239,4811,5118,6678,7045,11117,64856</t>
  </si>
  <si>
    <t>BGN,COL1A1,COL1A2,COL3A1,COL5A2,COL6A1,COL6A2,COL10A1,COL11A1,VCAN,FBLN1,FBLN2,FN1,TNC,IGFBP7,MFAP4,NID1,PCOLCE,SPARC,TGFBI,EMILIN1,VWA1</t>
  </si>
  <si>
    <t>42/259</t>
  </si>
  <si>
    <t>207,301,351,595,891,983,995,1647,1778,1869,1908,2146,2237,2260,4085,5111,5885,6790,7027,7325,8091,8766,8877,9212,9493,9585,9787,9928,10403,10615,11065,23236,29127,29899,51143,51203,51512,79915,81610,81620,84967,113130,890,899,1164,3169,5629,9133,10370,84722</t>
  </si>
  <si>
    <t>AKT1,ANXA1,APP,CCND1,CCNB1,CDK1,CDC25C,GADD45A,DYNC1H1,E2F1,EDN3,EZH2,FEN1,FGFR1,MAD2L1,PCNA,RAD21,AURKA,TFDP1,UBE2E2,HMGA2,RAB11A,SPHK1,AURKB,KIF23,KIF20B,DLGAP5,KIF14,NDC80,SPAG5,UBE2C,PLCB1,RACGAP1,GPSM2,DYNC1LI1,NUSAP1,GTSE1,ATAD5,FAM83D,CDT1,LSM10,CDCA5,CCNA2,CCNF,CKS2,FOXA1,PROX1,CCNB2,CITED2,PSRC1</t>
  </si>
  <si>
    <t>207,301,351,595,891,983,995,1647,1778,1869,1908,2146,2237,2260,4085,5111,5885,6790,7027,7325,8091,8766,8877,9212,9493,9585,9787,9928,10403,10615,11065,23236,29127,29899,51143,51203,51512,79915,81610,81620,84967,113130</t>
  </si>
  <si>
    <t>AKT1,ANXA1,APP,CCND1,CCNB1,CDK1,CDC25C,GADD45A,DYNC1H1,E2F1,EDN3,EZH2,FEN1,FGFR1,MAD2L1,PCNA,RAD21,AURKA,TFDP1,UBE2E2,HMGA2,RAB11A,SPHK1,AURKB,KIF23,KIF20B,DLGAP5,KIF14,NDC80,SPAG5,UBE2C,PLCB1,RACGAP1,GPSM2,DYNC1LI1,NUSAP1,GTSE1,ATAD5,FAM83D,CDT1,LSM10,CDCA5</t>
  </si>
  <si>
    <t>GO:0045787</t>
  </si>
  <si>
    <t>positive regulation of cell cycle</t>
  </si>
  <si>
    <t>50/362</t>
  </si>
  <si>
    <t>207,301,351,595,890,891,899,983,995,1164,1647,1778,1869,1908,2146,2237,2260,3169,4085,5111,5629,5885,6790,7027,7325,8091,8766,8877,9133,9212,9493,9585,9787,9928,10370,10403,10615,11065,23236,29127,29899,51143,51203,51512,79915,81610,81620,84722,84967,113130</t>
  </si>
  <si>
    <t>AKT1,ANXA1,APP,CCND1,CCNA2,CCNB1,CCNF,CDK1,CDC25C,CKS2,GADD45A,DYNC1H1,E2F1,EDN3,EZH2,FEN1,FGFR1,FOXA1,MAD2L1,PCNA,PROX1,RAD21,AURKA,TFDP1,UBE2E2,HMGA2,RAB11A,SPHK1,CCNB2,AURKB,KIF23,KIF20B,DLGAP5,KIF14,CITED2,NDC80,SPAG5,UBE2C,PLCB1,RACGAP1,GPSM2,DYNC1LI1,NUSAP1,GTSE1,ATAD5,FAM83D,CDT1,PSRC1,LSM10,CDCA5</t>
  </si>
  <si>
    <t>GO:0045931</t>
  </si>
  <si>
    <t>positive regulation of mitotic cell cycle</t>
  </si>
  <si>
    <t>25/147</t>
  </si>
  <si>
    <t>207,301,351,595,891,983,995,1908,2260,3169,4085,6790,7325,8766,8877,9585,9787,10403,11065,23236,51143,51203,81620,84967,113130</t>
  </si>
  <si>
    <t>AKT1,ANXA1,APP,CCND1,CCNB1,CDK1,CDC25C,EDN3,FGFR1,FOXA1,MAD2L1,AURKA,UBE2E2,RAB11A,SPHK1,KIF20B,DLGAP5,NDC80,UBE2C,PLCB1,DYNC1LI1,NUSAP1,CDT1,LSM10,CDCA5</t>
  </si>
  <si>
    <t>GO:1901989</t>
  </si>
  <si>
    <t>positive regulation of cell cycle phase transition</t>
  </si>
  <si>
    <t>18/91</t>
  </si>
  <si>
    <t>207,301,351,595,891,983,995,2146,7325,8766,9787,11065,23236,79915,81610,81620,84967,113130</t>
  </si>
  <si>
    <t>AKT1,ANXA1,APP,CCND1,CCNB1,CDK1,CDC25C,EZH2,UBE2E2,RAB11A,DLGAP5,UBE2C,PLCB1,ATAD5,FAM83D,CDT1,LSM10,CDCA5</t>
  </si>
  <si>
    <t>GO:1901992</t>
  </si>
  <si>
    <t>positive regulation of mitotic cell cycle phase transition</t>
  </si>
  <si>
    <t>15/78</t>
  </si>
  <si>
    <t>207,301,351,595,891,983,995,7325,8766,9787,11065,23236,81620,84967,113130</t>
  </si>
  <si>
    <t>AKT1,ANXA1,APP,CCND1,CCNB1,CDK1,CDC25C,UBE2E2,RAB11A,DLGAP5,UBE2C,PLCB1,CDT1,LSM10,CDCA5</t>
  </si>
  <si>
    <t>GO:1902808</t>
  </si>
  <si>
    <t>positive regulation of cell cycle G1/S phase transition</t>
  </si>
  <si>
    <t>8/46</t>
  </si>
  <si>
    <t>207,301,595,2146,7325,23236,81610,84967</t>
  </si>
  <si>
    <t>AKT1,ANXA1,CCND1,EZH2,UBE2E2,PLCB1,FAM83D,LSM10</t>
  </si>
  <si>
    <t>GO:1900087</t>
  </si>
  <si>
    <t>positive regulation of G1/S transition of mitotic cell cycle</t>
  </si>
  <si>
    <t>6/37</t>
  </si>
  <si>
    <t>207,301,595,7325,23236,84967</t>
  </si>
  <si>
    <t>AKT1,ANXA1,CCND1,UBE2E2,PLCB1,LSM10</t>
  </si>
  <si>
    <t>GO:0030175</t>
  </si>
  <si>
    <t>filopodium</t>
  </si>
  <si>
    <t>25/99</t>
  </si>
  <si>
    <t>72,160,351,382,1525,1778,2596,2823,3655,3685,3688,4133,4478,4651,5064,6624,7402,7408,10642,10788,22902,23191,23224,55740,57348,389,960,1499,3169,8692,8842,90410,822,1000,2319,4628,5747,5783,6643,8572,10163,10979,11075,23022,29780,57175,84962,87,378,3678,4355,5152,5590,6092,6277,6282,7070,7168,8543,9079,55612,81848,585,2821,9249,10938</t>
  </si>
  <si>
    <t>ACTG2,AP2A1,APP,ARF6,CXADR,DYNC1H1,GAP43,GPM6A,ITGA6,ITGAV,ITGB1,MAP2,MSN,MYO10,PALM,FSCN1,UTRN,VASP,IGF2BP1,IQGAP2,RUFY3,CYFIP1,SYNE2,ENAH,TTYH1,RHOC,CD44,CTNNB1,FOXA1,HYAL2,PROM1,IFT20,CAPG,CDH2,FLOT2,MYH10,PTK2,PTPN13,SNX2,PDLIM4,WASF2,FERMT2,STMN2,PALLD,PARVB,CORO1B,AJUBA,ACTN1,ARF4,ITGA5,MPP2,PDE9A,PRKCZ,ROBO2,S100A6,S100A11,THY1,TPM1,LMO4,LDB2,FERMT1,SPRY4,BBS4,GPI,DHRS3,EHD1</t>
  </si>
  <si>
    <t>72,160,351,382,1525,1778,2596,2823,3655,3685,3688,4133,4478,4651,5064,6624,7402,7408,10642,10788,22902,23191,23224,55740,57348</t>
  </si>
  <si>
    <t>ACTG2,AP2A1,APP,ARF6,CXADR,DYNC1H1,GAP43,GPM6A,ITGA6,ITGAV,ITGB1,MAP2,MSN,MYO10,PALM,FSCN1,UTRN,VASP,IGF2BP1,IQGAP2,RUFY3,CYFIP1,SYNE2,ENAH,TTYH1</t>
  </si>
  <si>
    <t>GO:0098858</t>
  </si>
  <si>
    <t>actin-based cell projection</t>
  </si>
  <si>
    <t>32/192</t>
  </si>
  <si>
    <t>72,160,351,382,389,960,1499,1525,1778,2596,2823,3169,3655,3685,3688,4133,4478,4651,5064,6624,7402,7408,8692,8842,10642,10788,22902,23191,23224,55740,57348,90410</t>
  </si>
  <si>
    <t>ACTG2,AP2A1,APP,ARF6,RHOC,CD44,CTNNB1,CXADR,DYNC1H1,GAP43,GPM6A,FOXA1,ITGA6,ITGAV,ITGB1,MAP2,MSN,MYO10,PALM,FSCN1,UTRN,VASP,HYAL2,PROM1,IGF2BP1,IQGAP2,RUFY3,CYFIP1,SYNE2,ENAH,TTYH1,IFT20</t>
  </si>
  <si>
    <t>GO:0030027</t>
  </si>
  <si>
    <t>lamellipodium</t>
  </si>
  <si>
    <t>30/181</t>
  </si>
  <si>
    <t>72,351,822,960,1000,1499,2319,3685,3688,4628,4651,5747,5783,6624,6643,7408,8572,10163,10642,10788,10979,11075,22902,23022,23191,23224,29780,55740,57175,84962</t>
  </si>
  <si>
    <t>ACTG2,APP,CAPG,CD44,CDH2,CTNNB1,FLOT2,ITGAV,ITGB1,MYH10,MYO10,PTK2,PTPN13,FSCN1,SNX2,VASP,PDLIM4,WASF2,IGF2BP1,IQGAP2,FERMT2,STMN2,RUFY3,PALLD,CYFIP1,SYNE2,PARVB,ENAH,CORO1B,AJUBA</t>
  </si>
  <si>
    <t>GO:0031252</t>
  </si>
  <si>
    <t>cell leading edge</t>
  </si>
  <si>
    <t>47/381</t>
  </si>
  <si>
    <t>72,87,351,378,382,822,960,1000,1499,2319,3678,3685,3688,4355,4628,4651,5064,5152,5590,5747,5783,6092,6277,6282,6624,6643,7070,7168,7408,8543,8572,9079,10163,10642,10788,10979,11075,22902,23022,23191,23224,29780,55612,55740,57175,81848,84962</t>
  </si>
  <si>
    <t>ACTG2,ACTN1,APP,ARF4,ARF6,CAPG,CD44,CDH2,CTNNB1,FLOT2,ITGA5,ITGAV,ITGB1,MPP2,MYH10,MYO10,PALM,PDE9A,PRKCZ,PTK2,PTPN13,ROBO2,S100A6,S100A11,FSCN1,SNX2,THY1,TPM1,VASP,LMO4,PDLIM4,LDB2,WASF2,IGF2BP1,IQGAP2,FERMT2,STMN2,RUFY3,PALLD,CYFIP1,SYNE2,PARVB,FERMT1,ENAH,CORO1B,SPRY4,AJUBA</t>
  </si>
  <si>
    <t>GO:0031253</t>
  </si>
  <si>
    <t>cell projection membrane</t>
  </si>
  <si>
    <t>29/295</t>
  </si>
  <si>
    <t>378,382,585,960,1499,2596,2821,3678,3685,3688,4355,4478,4651,5064,5152,6092,6624,7070,7168,7402,7408,8842,9249,10938,10979,23224,55612,57348,81848</t>
  </si>
  <si>
    <t>ARF4,ARF6,BBS4,CD44,CTNNB1,GAP43,GPI,ITGA5,ITGAV,ITGB1,MPP2,MSN,MYO10,PALM,PDE9A,ROBO2,FSCN1,THY1,TPM1,UTRN,VASP,PROM1,DHRS3,EHD1,FERMT2,SYNE2,FERMT1,TTYH1,SPRY4</t>
  </si>
  <si>
    <t>GO:0031256</t>
  </si>
  <si>
    <t>leading edge membrane</t>
  </si>
  <si>
    <t>16/161</t>
  </si>
  <si>
    <t>378,960,3678,3685,3688,4355,5064,5152,6092,7070,7168,7408,10979,23224,55612,81848</t>
  </si>
  <si>
    <t>ARF4,CD44,ITGA5,ITGAV,ITGB1,MPP2,PALM,PDE9A,ROBO2,THY1,TPM1,VASP,FERMT2,SYNE2,FERMT1,SPRY4</t>
  </si>
  <si>
    <t>GO:0097435</t>
  </si>
  <si>
    <t>supramolecular fiber organization</t>
  </si>
  <si>
    <t>70/613</t>
  </si>
  <si>
    <t>87,119,246,274,348,351,382,389,585,822,871,1191,1277,1278,1281,1290,1301,1453,1545,1674,1778,2296,2316,2801,3397,3688,3693,3856,3925,4082,4133,4208,4239,4628,4741,4921,5033,5063,5351,5358,5629,6385,6422,6423,6622,6624,7168,7408,8766,9793,9928,10163,10382,10459,10788,11004,11013,11075,11117,22902,23191,23363,23671,24139,26586,29098,57175,58480,84722,440145,899,1499,2824,3832,4751,5347,5747,6790,8243,9126,10460,10615,10763,22974,29899,55521,83700,221150,348235,3725,4478,5590,5701,5899,6117,6118,6812,7291,7376,7415,8543,8780,23493,51185,55355,56998,81620,84962,114088,8701</t>
  </si>
  <si>
    <t>ACTN1,ADD2,ALOX15,BIN1,APOE,APP,ARF6,RHOC,BBS4,CAPG,SERPINH1,CLU,COL1A1,COL1A2,COL3A1,COL5A2,COL11A1,CSNK1D,CYP1B1,DES,DYNC1H1,FOXC1,FLNA,GOLGA2,ID1,ITGB1,ITGB5,KRT8,STMN1,MARCKS,MAP2,MEF2C,MFAP4,MYH10,NEFM,DDR2,P4HA1,PAK3,PLOD1,PLS3,PROX1,SDC4,SFRP1,SFRP2,SNCA,FSCN1,TPM1,VASP,RAB11A,CKAP5,KIF14,WASF2,TUBB4A,MAD2L2,IQGAP2,KIF2C,TMSB15A,STMN2,EMILIN1,RUFY3,CYFIP1,OBSL1,TMEFF2,EML2,CKAP2,RANGRF,CORO1B,RHOU,PSRC1,MZT1,CCNF,CTNNB1,GPM6B,KIF11,NEK2,PLK1,PTK2,AURKA,SMC1A,SMC3,TACC3,SPAG5,NES,TPX2,GPSM2,TRIM36,JAM3,SKA3,SKA2,JUN,MSN,PRKCZ,PSMC2,RALB,RPA1,RPA2,STXBP1,TWIST1,NR1H2,VCP,LMO4,RIOK3,HEY2,CRBN,HJURP,CTNNBIP1,CDT1,AJUBA,TRIM9,DNAH11</t>
  </si>
  <si>
    <t>87,119,246,274,348,351,382,389,585,822,871,1191,1277,1278,1281,1290,1301,1453,1545,1674,1778,2296,2316,2801,3397,3688,3693,3856,3925,4082,4133,4208,4239,4628,4741,4921,5033,5063,5351,5358,5629,6385,6422,6423,6622,6624,7168,7408,8766,9793,9928,10163,10382,10459,10788,11004,11013,11075,11117,22902,23191,23363,23671,24139,26586,29098,57175,58480,84722,440145</t>
  </si>
  <si>
    <t>ACTN1,ADD2,ALOX15,BIN1,APOE,APP,ARF6,RHOC,BBS4,CAPG,SERPINH1,CLU,COL1A1,COL1A2,COL3A1,COL5A2,COL11A1,CSNK1D,CYP1B1,DES,DYNC1H1,FOXC1,FLNA,GOLGA2,ID1,ITGB1,ITGB5,KRT8,STMN1,MARCKS,MAP2,MEF2C,MFAP4,MYH10,NEFM,DDR2,P4HA1,PAK3,PLOD1,PLS3,PROX1,SDC4,SFRP1,SFRP2,SNCA,FSCN1,TPM1,VASP,RAB11A,CKAP5,KIF14,WASF2,TUBB4A,MAD2L2,IQGAP2,KIF2C,TMSB15A,STMN2,EMILIN1,RUFY3,CYFIP1,OBSL1,TMEFF2,EML2,CKAP2,RANGRF,CORO1B,RHOU,PSRC1,MZT1</t>
  </si>
  <si>
    <t>GO:0051493</t>
  </si>
  <si>
    <t>regulation of cytoskeleton organization</t>
  </si>
  <si>
    <t>119,246,274,382,389,585,822,899,1499,1778,2316,2824,3397,3832,3925,4133,4208,4751,5063,5347,5629,5747,6385,6422,6622,6624,6790,7168,7408,8243,9126,10163,10382,10460,10615,10763,10788,11013,11075,22974,23191,23671,24139,26586,29098,29899,55521,57175,58480,83700,84722,221150,348235</t>
  </si>
  <si>
    <t>ADD2,ALOX15,BIN1,ARF6,RHOC,BBS4,CAPG,CCNF,CTNNB1,DYNC1H1,FLNA,GPM6B,ID1,KIF11,STMN1,MAP2,MEF2C,NEK2,PAK3,PLK1,PROX1,PTK2,SDC4,SFRP1,SNCA,FSCN1,AURKA,TPM1,VASP,SMC1A,SMC3,WASF2,TUBB4A,TACC3,SPAG5,NES,IQGAP2,TMSB15A,STMN2,TPX2,CYFIP1,TMEFF2,EML2,CKAP2,RANGRF,GPSM2,TRIM36,CORO1B,RHOU,JAM3,PSRC1,SKA3,SKA2</t>
  </si>
  <si>
    <t>GO:0043254</t>
  </si>
  <si>
    <t>regulation of protein complex assembly</t>
  </si>
  <si>
    <t>46/415</t>
  </si>
  <si>
    <t>119,246,274,348,382,389,585,822,1191,1499,3725,3925,4133,4478,5063,5590,5701,5899,6117,6118,6622,6624,6812,7291,7376,7408,7415,8543,8780,9928,10382,10788,11013,11075,23191,23493,24139,29098,51185,55355,56998,57175,81620,84722,84962,114088</t>
  </si>
  <si>
    <t>ADD2,ALOX15,BIN1,APOE,ARF6,RHOC,BBS4,CAPG,CLU,CTNNB1,JUN,STMN1,MAP2,MSN,PAK3,PRKCZ,PSMC2,RALB,RPA1,RPA2,SNCA,FSCN1,STXBP1,TWIST1,NR1H2,VASP,VCP,LMO4,RIOK3,KIF14,TUBB4A,IQGAP2,TMSB15A,STMN2,CYFIP1,HEY2,EML2,RANGRF,CRBN,HJURP,CTNNBIP1,CORO1B,CDT1,PSRC1,AJUBA,TRIM9</t>
  </si>
  <si>
    <t>GO:0070507</t>
  </si>
  <si>
    <t>regulation of microtubule cytoskeleton organization</t>
  </si>
  <si>
    <t>25/177</t>
  </si>
  <si>
    <t>899,1499,1778,3832,3925,4133,4751,5347,6622,6790,8243,9126,10382,10460,10615,11075,22974,24139,26586,29098,29899,55521,84722,221150,348235</t>
  </si>
  <si>
    <t>CCNF,CTNNB1,DYNC1H1,KIF11,STMN1,MAP2,NEK2,PLK1,SNCA,AURKA,SMC1A,SMC3,TUBB4A,TACC3,SPAG5,STMN2,TPX2,EML2,CKAP2,RANGRF,GPSM2,TRIM36,PSRC1,SKA3,SKA2</t>
  </si>
  <si>
    <t>GO:0031333</t>
  </si>
  <si>
    <t>negative regulation of protein complex assembly</t>
  </si>
  <si>
    <t>20/123</t>
  </si>
  <si>
    <t>119,585,822,1191,3925,4133,5590,6622,6812,8543,8780,9928,10382,11013,11075,23493,24139,51185,56998,114088</t>
  </si>
  <si>
    <t>ADD2,BBS4,CAPG,CLU,STMN1,MAP2,PRKCZ,SNCA,STXBP1,LMO4,RIOK3,KIF14,TUBB4A,TMSB15A,STMN2,HEY2,EML2,CRBN,CTNNBIP1,TRIM9</t>
  </si>
  <si>
    <t>GO:0032886</t>
  </si>
  <si>
    <t>regulation of microtubule-based process</t>
  </si>
  <si>
    <t>585,899,1499,1778,3832,3925,4133,4751,5347,6622,6790,8243,8701,9126,10382,10460,10615,11075,22974,24139,26586,29098,29899,55521,84722,221150,348235</t>
  </si>
  <si>
    <t>BBS4,CCNF,CTNNB1,DYNC1H1,KIF11,STMN1,MAP2,NEK2,PLK1,SNCA,AURKA,SMC1A,DNAH11,SMC3,TUBB4A,TACC3,SPAG5,STMN2,TPX2,EML2,CKAP2,RANGRF,GPSM2,TRIM36,PSRC1,SKA3,SKA2</t>
  </si>
  <si>
    <t>GO:1902903</t>
  </si>
  <si>
    <t>regulation of supramolecular fiber organization</t>
  </si>
  <si>
    <t>35/320</t>
  </si>
  <si>
    <t>119,246,274,348,351,382,389,585,822,1191,2316,3397,3925,4133,4208,5063,5629,6385,6422,6622,7168,7408,10163,10382,10788,11013,11075,11117,23191,23671,24139,26586,29098,57175,84722</t>
  </si>
  <si>
    <t>ADD2,ALOX15,BIN1,APOE,APP,ARF6,RHOC,BBS4,CAPG,CLU,FLNA,ID1,STMN1,MAP2,MEF2C,PAK3,PROX1,SDC4,SFRP1,SNCA,TPM1,VASP,WASF2,TUBB4A,IQGAP2,TMSB15A,STMN2,EMILIN1,CYFIP1,TMEFF2,EML2,CKAP2,RANGRF,CORO1B,PSRC1</t>
  </si>
  <si>
    <t>GO:0031115</t>
  </si>
  <si>
    <t>negative regulation of microtubule polymerization</t>
  </si>
  <si>
    <t>6/12</t>
  </si>
  <si>
    <t>3925,4133,6622,10382,11075,24139</t>
  </si>
  <si>
    <t>STMN1,MAP2,SNCA,TUBB4A,STMN2,EML2</t>
  </si>
  <si>
    <t>GO:0031109</t>
  </si>
  <si>
    <t>microtubule polymerization or depolymerization</t>
  </si>
  <si>
    <t>1453,2801,3925,4133,6622,9793,9928,10382,11004,11075,24139,26586,29098,84722,221150,348235,440145</t>
  </si>
  <si>
    <t>CSNK1D,GOLGA2,STMN1,MAP2,SNCA,CKAP5,KIF14,TUBB4A,KIF2C,STMN2,EML2,CKAP2,RANGRF,PSRC1,SKA3,SKA2,MZT1</t>
  </si>
  <si>
    <t>GO:1902904</t>
  </si>
  <si>
    <t>negative regulation of supramolecular fiber organization</t>
  </si>
  <si>
    <t>16/124</t>
  </si>
  <si>
    <t>119,585,822,1191,3925,4133,6622,10163,10382,11013,11075,11117,23671,24139,26586,57175</t>
  </si>
  <si>
    <t>ADD2,BBS4,CAPG,CLU,STMN1,MAP2,SNCA,WASF2,TUBB4A,TMSB15A,STMN2,EMILIN1,TMEFF2,EML2,CKAP2,CORO1B</t>
  </si>
  <si>
    <t>GO:0051494</t>
  </si>
  <si>
    <t>negative regulation of cytoskeleton organization</t>
  </si>
  <si>
    <t>16/133</t>
  </si>
  <si>
    <t>119,585,822,899,3925,4133,4751,6622,10163,10382,11013,11075,23671,24139,26586,57175</t>
  </si>
  <si>
    <t>ADD2,BBS4,CAPG,CCNF,STMN1,MAP2,NEK2,SNCA,WASF2,TUBB4A,TMSB15A,STMN2,TMEFF2,EML2,CKAP2,CORO1B</t>
  </si>
  <si>
    <t>GO:0032271</t>
  </si>
  <si>
    <t>regulation of protein polymerization</t>
  </si>
  <si>
    <t>20/195</t>
  </si>
  <si>
    <t>119,246,274,382,585,822,3925,4133,5063,6622,7408,10382,10788,11013,11075,23191,24139,29098,57175,84722</t>
  </si>
  <si>
    <t>ADD2,ALOX15,BIN1,ARF6,BBS4,CAPG,STMN1,MAP2,PAK3,SNCA,VASP,TUBB4A,IQGAP2,TMSB15A,STMN2,CYFIP1,EML2,RANGRF,CORO1B,PSRC1</t>
  </si>
  <si>
    <t>GO:0032272</t>
  </si>
  <si>
    <t>negative regulation of protein polymerization</t>
  </si>
  <si>
    <t>10/66</t>
  </si>
  <si>
    <t>119,585,822,3925,4133,6622,10382,11013,11075,24139</t>
  </si>
  <si>
    <t>ADD2,BBS4,CAPG,STMN1,MAP2,SNCA,TUBB4A,TMSB15A,STMN2,EML2</t>
  </si>
  <si>
    <t>GO:0031099</t>
  </si>
  <si>
    <t>regeneration</t>
  </si>
  <si>
    <t>32/172</t>
  </si>
  <si>
    <t>301,306,558,595,890,891,983,1719,2027,2146,2281,2596,2896,3371,3475,3725,5111,5228,5396,5468,5471,5782,6657,6696,6790,7070,7298,9315,9448,23175,65078,83700</t>
  </si>
  <si>
    <t>ANXA1,ANXA3,AXL,CCND1,CCNA2,CCNB1,CDK1,DHFR,ENO3,EZH2,FKBP1B,GAP43,GRN,TNC,IFRD1,JUN,PCNA,PGF,PRRX1,PPARG,PPAT,PTPN12,SOX2,SPP1,AURKA,THY1,TYMS,NREP,MAP4K4,LPIN1,RTN4R,JAM3</t>
  </si>
  <si>
    <t>GO:0031100</t>
  </si>
  <si>
    <t>animal organ regeneration</t>
  </si>
  <si>
    <t>306,558,595,890,983,2146,5111,5228,5468,5471,6790,7298,23175</t>
  </si>
  <si>
    <t>ANXA3,AXL,CCND1,CCNA2,CDK1,EZH2,PCNA,PGF,PPARG,PPAT,AURKA,TYMS,LPIN1</t>
  </si>
  <si>
    <t>59/484</t>
  </si>
  <si>
    <t>309,860,871,960,1277,1278,1281,1290,1291,1292,1300,1301,1462,1499,1745,1746,2260,2296,3074,3223,3224,3225,3235,3487,4188,4208,4313,4323,4522,5307,5358,5396,5916,6422,6423,6474,6664,6678,6781,6935,7045,7291,7298,7398,7468,7763,8091,8692,9249,9775,10163,10683,27086,50515,55112,55294,55636,64856,84159,585,1396,3169,7494,11145,1942,2335,2821,3678,3685,3688,3693,5629,5898,6299,6385,6657,7296,7408,8543,9585,28996,123169,8817,85301,359845,1112,5079,26053,51141,55165,207,3856,7026,8932,10370,10763,23493,3655</t>
  </si>
  <si>
    <t>ANXA6,RUNX2,SERPINH1,CD44,COL1A1,COL1A2,COL3A1,COL5A2,COL6A1,COL6A2,COL10A1,COL11A1,VCAN,CTNNB1,DLX1,DLX2,FGFR1,FOXC1,HEXB,HOXC6,HOXC8,HOXC9,HOXD9,IGFBP4,MDFI,MEF2C,MMP2,MMP14,MTHFD1,PITX1,PLS3,PRRX1,RARG,SFRP1,SFRP2,SHOX2,SOX11,SPARC,STC1,ZEB1,TGFBI,TWIST1,TYMS,USP1,NSD2,ZFAND5,HMGA2,HYAL2,DHRS3,EIF4A3,WASF2,DLL3,FOXP1,CHST11,WDR60,FBXW7,CHD7,VWA1,ARID5B,BBS4,CRIP1,FOXA1,XBP1,PLAAT3,EFNA1,FN1,GPI,ITGA5,ITGAV,ITGB1,ITGB5,PROX1,RALA,SALL1,SDC4,SOX2,TXNRD1,VASP,LMO4,KIF20B,HIPK2,LEO1,FGF18,COL27A1,RFLNB,FOXN3,PAX5,AUTS2,INSIG2,CEP55,AKT1,KRT8,NR2F2,MBD2,CITED2,NES,HEY2,ITGA6</t>
  </si>
  <si>
    <t>309,860,871,960,1277,1278,1281,1290,1291,1292,1300,1301,1462,1499,1745,1746,2260,2296,3074,3223,3224,3225,3235,3487,4188,4208,4313,4323,4522,5307,5358,5396,5916,6422,6423,6474,6664,6678,6781,6935,7045,7291,7298,7398,7468,7763,8091,8692,9249,9775,10163,10683,27086,50515,55112,55294,55636,64856,84159</t>
  </si>
  <si>
    <t>ANXA6,RUNX2,SERPINH1,CD44,COL1A1,COL1A2,COL3A1,COL5A2,COL6A1,COL6A2,COL10A1,COL11A1,VCAN,CTNNB1,DLX1,DLX2,FGFR1,FOXC1,HEXB,HOXC6,HOXC8,HOXC9,HOXD9,IGFBP4,MDFI,MEF2C,MMP2,MMP14,MTHFD1,PITX1,PLS3,PRRX1,RARG,SFRP1,SFRP2,SHOX2,SOX11,SPARC,STC1,ZEB1,TGFBI,TWIST1,TYMS,USP1,NSD2,ZFAND5,HMGA2,HYAL2,DHRS3,EIF4A3,WASF2,DLL3,FOXP1,CHST11,WDR60,FBXW7,CHD7,VWA1,ARID5B</t>
  </si>
  <si>
    <t>36/228</t>
  </si>
  <si>
    <t>309,860,871,1277,1291,1292,1301,1499,1746,2260,2296,3224,3225,3235,4188,4208,4313,4323,4522,5396,5916,6422,6423,6474,6664,6781,6935,7291,7763,8692,9249,9775,50515,55112,64856,84159</t>
  </si>
  <si>
    <t>ANXA6,RUNX2,SERPINH1,COL1A1,COL6A1,COL6A2,COL11A1,CTNNB1,DLX2,FGFR1,FOXC1,HOXC8,HOXC9,HOXD9,MDFI,MEF2C,MMP2,MMP14,MTHFD1,PRRX1,RARG,SFRP1,SFRP2,SHOX2,SOX11,STC1,ZEB1,TWIST1,ZFAND5,HYAL2,DHRS3,EIF4A3,CHST11,WDR60,VWA1,ARID5B</t>
  </si>
  <si>
    <t>18/92</t>
  </si>
  <si>
    <t>860,1301,1499,1746,3225,3235,4188,4208,4323,4522,5396,6474,6664,6935,7291,9775,50515,55112</t>
  </si>
  <si>
    <t>RUNX2,COL11A1,CTNNB1,DLX2,HOXC9,HOXD9,MDFI,MEF2C,MMP14,MTHFD1,PRRX1,SHOX2,SOX11,ZEB1,TWIST1,EIF4A3,CHST11,WDR60</t>
  </si>
  <si>
    <t>21/124</t>
  </si>
  <si>
    <t>860,1277,1301,1499,1745,1746,3223,3225,3235,4188,4208,4323,4522,5396,6474,6664,6935,7291,9775,50515,55112</t>
  </si>
  <si>
    <t>RUNX2,COL1A1,COL11A1,CTNNB1,DLX1,DLX2,HOXC6,HOXC9,HOXD9,MDFI,MEF2C,MMP14,MTHFD1,PRRX1,SHOX2,SOX11,ZEB1,TWIST1,EIF4A3,CHST11,WDR60</t>
  </si>
  <si>
    <t>GO:0061448</t>
  </si>
  <si>
    <t>connective tissue development</t>
  </si>
  <si>
    <t>31/250</t>
  </si>
  <si>
    <t>309,585,860,871,960,1277,1291,1292,1301,1396,1499,1746,2260,3169,4208,5307,5396,5916,6423,6474,6781,6935,7045,7298,7494,8091,8692,11145,50515,64856,84159</t>
  </si>
  <si>
    <t>ANXA6,BBS4,RUNX2,SERPINH1,CD44,COL1A1,COL6A1,COL6A2,COL11A1,CRIP1,CTNNB1,DLX2,FGFR1,FOXA1,MEF2C,PITX1,PRRX1,RARG,SFRP2,SHOX2,STC1,ZEB1,TGFBI,TYMS,XBP1,HMGA2,HYAL2,PLAAT3,CHST11,VWA1,ARID5B</t>
  </si>
  <si>
    <t>GO:0051216</t>
  </si>
  <si>
    <t>cartilage development</t>
  </si>
  <si>
    <t>25/192</t>
  </si>
  <si>
    <t>309,860,871,960,1277,1291,1292,1301,1499,1746,2260,4208,5307,5396,5916,6423,6474,6781,6935,7045,7298,8091,8692,50515,64856</t>
  </si>
  <si>
    <t>ANXA6,RUNX2,SERPINH1,CD44,COL1A1,COL6A1,COL6A2,COL11A1,CTNNB1,DLX2,FGFR1,MEF2C,PITX1,PRRX1,RARG,SFRP2,SHOX2,STC1,ZEB1,TGFBI,TYMS,HMGA2,HYAL2,CHST11,VWA1</t>
  </si>
  <si>
    <t>48/541</t>
  </si>
  <si>
    <t>585,860,1290,1291,1301,1499,1746,1942,2260,2296,2335,2821,3225,3235,3678,3685,3688,3693,4188,4208,4313,4323,4522,5307,5396,5629,5898,5916,6299,6385,6422,6423,6474,6657,6664,6935,7291,7296,7408,8091,8543,9585,9775,28996,50515,55112,55636,123169</t>
  </si>
  <si>
    <t>BBS4,RUNX2,COL5A2,COL6A1,COL11A1,CTNNB1,DLX2,EFNA1,FGFR1,FOXC1,FN1,GPI,HOXC9,HOXD9,ITGA5,ITGAV,ITGB1,ITGB5,MDFI,MEF2C,MMP2,MMP14,MTHFD1,PITX1,PRRX1,PROX1,RALA,RARG,SALL1,SDC4,SFRP1,SFRP2,SHOX2,SOX2,SOX11,ZEB1,TWIST1,TXNRD1,VASP,HMGA2,LMO4,KIF20B,EIF4A3,HIPK2,CHST11,WDR60,CHD7,LEO1</t>
  </si>
  <si>
    <t>GO:0002063</t>
  </si>
  <si>
    <t>chondrocyte development</t>
  </si>
  <si>
    <t>13/46</t>
  </si>
  <si>
    <t>860,871,1291,1292,1301,5916,6423,6474,8817,50515,64856,85301,359845</t>
  </si>
  <si>
    <t>RUNX2,SERPINH1,COL6A1,COL6A2,COL11A1,RARG,SFRP2,SHOX2,FGF18,CHST11,VWA1,COL27A1,RFLNB</t>
  </si>
  <si>
    <t>GO:1904888</t>
  </si>
  <si>
    <t>cranial skeletal system development</t>
  </si>
  <si>
    <t>15/60</t>
  </si>
  <si>
    <t>860,1112,1499,1746,4208,4323,4522,5079,5396,7291,9775,26053,50515,51141,55165</t>
  </si>
  <si>
    <t>RUNX2,FOXN3,CTNNB1,DLX2,MEF2C,MMP14,MTHFD1,PAX5,PRRX1,TWIST1,EIF4A3,AUTS2,CHST11,INSIG2,CEP55</t>
  </si>
  <si>
    <t>GO:0002062</t>
  </si>
  <si>
    <t>chondrocyte differentiation</t>
  </si>
  <si>
    <t>16/116</t>
  </si>
  <si>
    <t>309,860,871,1291,1292,1301,1499,2260,4208,5916,6423,6474,7045,8091,50515,64856</t>
  </si>
  <si>
    <t>ANXA6,RUNX2,SERPINH1,COL6A1,COL6A2,COL11A1,CTNNB1,FGFR1,MEF2C,RARG,SFRP2,SHOX2,TGFBI,HMGA2,CHST11,VWA1</t>
  </si>
  <si>
    <t>35/404</t>
  </si>
  <si>
    <t>207,585,860,1290,1301,1499,1746,1942,2260,2296,3225,3235,3856,4188,4208,4323,4522,5396,5629,5916,6299,6474,6664,6935,7026,7291,8932,9775,10370,10763,23493,28996,50515,55112,55636</t>
  </si>
  <si>
    <t>AKT1,BBS4,RUNX2,COL5A2,COL11A1,CTNNB1,DLX2,EFNA1,FGFR1,FOXC1,HOXC9,HOXD9,KRT8,MDFI,MEF2C,MMP14,MTHFD1,PRRX1,PROX1,RARG,SALL1,SHOX2,SOX11,ZEB1,NR2F2,TWIST1,MBD2,EIF4A3,CITED2,NES,HEY2,HIPK2,CHST11,WDR60,CHD7</t>
  </si>
  <si>
    <t>GO:0048736</t>
  </si>
  <si>
    <t>appendage development</t>
  </si>
  <si>
    <t>16/168</t>
  </si>
  <si>
    <t>860,1499,2260,3235,3655,5307,5396,5916,6299,6423,6474,6664,7026,7291,50515,55636</t>
  </si>
  <si>
    <t>RUNX2,CTNNB1,FGFR1,HOXD9,ITGA6,PITX1,PRRX1,RARG,SALL1,SFRP2,SHOX2,SOX11,NR2F2,TWIST1,CHST11,CHD7</t>
  </si>
  <si>
    <t>GO:0060173</t>
  </si>
  <si>
    <t>limb development</t>
  </si>
  <si>
    <t>GO:0051640</t>
  </si>
  <si>
    <t>organelle localization</t>
  </si>
  <si>
    <t>72/660</t>
  </si>
  <si>
    <t>274,585,891,983,1000,1058,1062,1063,1453,1499,1778,1780,1783,2801,3800,3833,3835,3998,4133,4628,4751,5347,5413,5590,5747,5819,5899,5908,6622,6790,6812,6857,6993,7277,7846,8615,8673,8766,9493,9527,9787,9793,9863,9928,10252,10382,10383,10403,10484,10615,11004,22820,22872,23025,23212,23224,23256,25777,29899,51068,51203,54908,55143,55165,81610,81620,83540,84722,90410,113130,114088,259266,301,857,2149,2773,6382,6385,6386,7110,10981,29887</t>
  </si>
  <si>
    <t>BIN1,BBS4,CCNB1,CDK1,CDH2,CENPA,CENPE,CENPF,CSNK1D,CTNNB1,DYNC1H1,DYNC1I1,DYNC1LI2,GOLGA2,KIF5C,KIFC1,KIF22,LMAN1,MAP2,MYH10,NEK2,PLK1,SEPT5,PRKCZ,PTK2,NECTIN2,RALB,RAP1B,SNCA,AURKA,STXBP1,SYT1,DYNLT1,TUBA4A,TUBA1A,USO1,VAMP8,RAB11A,KIF23,GOSR1,DLGAP5,CKAP5,MAGI2,KIF14,SPRY1,TUBB4A,TUBB4B,NDC80,SEC23A,SPAG5,KIF2C,COPG1,SEC31A,UNC13A,RRS1,SYNE2,SCFD1,SUN2,GPSM2,NMD3,NUSAP1,SPDL1,CDCA8,CEP55,FAM83D,CDT1,NUF2,PSRC1,IFT20,CDCA5,TRIM9,ASPM,ANXA1,CAV1,F2R,GNAI3,SDC1,SDC4,SDCBP,TMF1,RAB32,SNX10</t>
  </si>
  <si>
    <t>274,585,891,983,1000,1058,1062,1063,1453,1499,1778,1780,1783,2801,3800,3833,3835,3998,4133,4628,4751,5347,5413,5590,5747,5819,5899,5908,6622,6790,6812,6857,6993,7277,7846,8615,8673,8766,9493,9527,9787,9793,9863,9928,10252,10382,10383,10403,10484,10615,11004,22820,22872,23025,23212,23224,23256,25777,29899,51068,51203,54908,55143,55165,81610,81620,83540,84722,90410,113130,114088,259266</t>
  </si>
  <si>
    <t>BIN1,BBS4,CCNB1,CDK1,CDH2,CENPA,CENPE,CENPF,CSNK1D,CTNNB1,DYNC1H1,DYNC1I1,DYNC1LI2,GOLGA2,KIF5C,KIFC1,KIF22,LMAN1,MAP2,MYH10,NEK2,PLK1,SEPT5,PRKCZ,PTK2,NECTIN2,RALB,RAP1B,SNCA,AURKA,STXBP1,SYT1,DYNLT1,TUBA4A,TUBA1A,USO1,VAMP8,RAB11A,KIF23,GOSR1,DLGAP5,CKAP5,MAGI2,KIF14,SPRY1,TUBB4A,TUBB4B,NDC80,SEC23A,SPAG5,KIF2C,COPG1,SEC31A,UNC13A,RRS1,SYNE2,SCFD1,SUN2,GPSM2,NMD3,NUSAP1,SPDL1,CDCA8,CEP55,FAM83D,CDT1,NUF2,PSRC1,IFT20,CDCA5,TRIM9,ASPM</t>
  </si>
  <si>
    <t>GO:0051656</t>
  </si>
  <si>
    <t>establishment of organelle localization</t>
  </si>
  <si>
    <t>56/475</t>
  </si>
  <si>
    <t>585,891,1058,1062,1063,1453,1499,1778,1780,2801,3800,3833,3835,3998,4133,4628,5413,5590,5747,5819,5908,6622,6812,6857,6993,8615,8673,8766,9493,9527,9787,9928,10252,10403,10484,10615,11004,22820,22872,23025,23212,23224,23256,25777,29899,51068,51203,54908,55143,55165,81610,81620,83540,84722,113130,114088</t>
  </si>
  <si>
    <t>BBS4,CCNB1,CENPA,CENPE,CENPF,CSNK1D,CTNNB1,DYNC1H1,DYNC1I1,GOLGA2,KIF5C,KIFC1,KIF22,LMAN1,MAP2,MYH10,SEPT5,PRKCZ,PTK2,NECTIN2,RAP1B,SNCA,STXBP1,SYT1,DYNLT1,USO1,VAMP8,RAB11A,KIF23,GOSR1,DLGAP5,KIF14,SPRY1,NDC80,SEC23A,SPAG5,KIF2C,COPG1,SEC31A,UNC13A,RRS1,SYNE2,SCFD1,SUN2,GPSM2,NMD3,NUSAP1,SPDL1,CDCA8,CEP55,FAM83D,CDT1,NUF2,PSRC1,CDCA5,TRIM9</t>
  </si>
  <si>
    <t>GO:0051648</t>
  </si>
  <si>
    <t>vesicle localization</t>
  </si>
  <si>
    <t>26/293</t>
  </si>
  <si>
    <t>585,1000,1453,1499,1778,1780,2801,3800,3998,4133,5413,5590,5908,6622,6812,6857,8615,8766,9493,9527,9863,10484,22872,23025,23256,114088</t>
  </si>
  <si>
    <t>BBS4,CDH2,CSNK1D,CTNNB1,DYNC1H1,DYNC1I1,GOLGA2,KIF5C,LMAN1,MAP2,SEPT5,PRKCZ,RAP1B,SNCA,STXBP1,SYT1,USO1,RAB11A,KIF23,GOSR1,MAGI2,SEC23A,SEC31A,UNC13A,SCFD1,TRIM9</t>
  </si>
  <si>
    <t>GO:0016050</t>
  </si>
  <si>
    <t>vesicle organization</t>
  </si>
  <si>
    <t>25/302</t>
  </si>
  <si>
    <t>301,857,1453,2149,2773,2801,3998,5819,6382,6385,6386,6622,6812,6857,7110,8615,8766,9527,10484,10981,22872,23025,23256,29887,114088</t>
  </si>
  <si>
    <t>ANXA1,CAV1,CSNK1D,F2R,GNAI3,GOLGA2,LMAN1,NECTIN2,SDC1,SDC4,SDCBP,SNCA,STXBP1,SYT1,TMF1,USO1,RAB11A,GOSR1,SEC23A,RAB32,SEC31A,UNC13A,SCFD1,SNX10,TRIM9</t>
  </si>
  <si>
    <t>39/248</t>
  </si>
  <si>
    <t>207,301,595,890,891,983,995,1033,1104,1647,1719,1869,2146,3688,4172,4176,4678,5111,5471,5932,6117,6118,6241,6790,7027,7298,7325,9928,10217,10926,23236,51053,51512,54107,55294,58480,81610,81620,84967,894,1021,2810,7029,8450,25793,25959,29117,960,1108,2309,5366,5931,5982,7291,8805,9212,10397,10614,22974,23028,23212,23612,26471,28996,51147,54541,64065,79073,79915,83596,84154,5347,10459,51343,6664,6347,7832,10457,56241,546,754,56950,3014,7153,8091,79621,1112,25949,63967</t>
  </si>
  <si>
    <t>AKT1,ANXA1,CCND1,CCNA2,CCNB1,CDK1,CDC25C,CDKN3,RCC1,GADD45A,DHFR,E2F1,EZH2,ITGB1,MCM3,MCM7,NASP,PCNA,PPAT,RBBP8,RPA1,RPA2,RRM2,AURKA,TFDP1,TYMS,UBE2E2,KIF14,CTDSPL,DBF4,PLCB1,GMNN,GTSE1,POLE3,FBXW7,RHOU,FAM83D,CDT1,LSM10,CCND2,CDK6,SFN,TFDP2,CUL4B,FBXO7,KANK2,BRD7,CD44,CHD4,FOXO3,PMAIP1,RBBP7,RFC2,TWIST1,TRIM24,AURKB,NDRG1,HEXIM1,TPX2,KDM1A,RRS1,PHLDA3,NUPR1,HIPK2,ING4,DDIT4,PERP,TMEM109,ATAD5,BCL2L12,RPF2,PLK1,MAD2L2,FZR1,SOX11,CCL2,BTG2,GPNMB,SUSD2,ATRX,PTTG1IP,SMYD2,H2AFX,TOP2A,HMGA2,RNASEH2B,FOXN3,SYF2,CLSPN</t>
  </si>
  <si>
    <t>207,301,595,890,891,983,995,1033,1104,1647,1719,1869,2146,3688,4172,4176,4678,5111,5471,5932,6117,6118,6241,6790,7027,7298,7325,9928,10217,10926,23236,51053,51512,54107,55294,58480,81610,81620,84967</t>
  </si>
  <si>
    <t>AKT1,ANXA1,CCND1,CCNA2,CCNB1,CDK1,CDC25C,CDKN3,RCC1,GADD45A,DHFR,E2F1,EZH2,ITGB1,MCM3,MCM7,NASP,PCNA,PPAT,RBBP8,RPA1,RPA2,RRM2,AURKA,TFDP1,TYMS,UBE2E2,KIF14,CTDSPL,DBF4,PLCB1,GMNN,GTSE1,POLE3,FBXW7,RHOU,FAM83D,CDT1,LSM10</t>
  </si>
  <si>
    <t>36/234</t>
  </si>
  <si>
    <t>207,301,595,891,983,995,1033,1104,1647,1719,1869,2146,3688,4172,4176,4678,5111,5471,5932,6117,6118,6241,6790,7027,7298,7325,9928,10217,10926,23236,51053,51512,54107,58480,81620,84967</t>
  </si>
  <si>
    <t>AKT1,ANXA1,CCND1,CCNB1,CDK1,CDC25C,CDKN3,RCC1,GADD45A,DHFR,E2F1,EZH2,ITGB1,MCM3,MCM7,NASP,PCNA,PPAT,RBBP8,RPA1,RPA2,RRM2,AURKA,TFDP1,TYMS,UBE2E2,KIF14,CTDSPL,DBF4,PLCB1,GMNN,GTSE1,POLE3,RHOU,CDT1,LSM10</t>
  </si>
  <si>
    <t>21/159</t>
  </si>
  <si>
    <t>207,301,595,891,983,995,1647,1869,2146,5111,6118,6790,7027,7325,9928,10217,23236,51512,55294,81610,84967</t>
  </si>
  <si>
    <t>AKT1,ANXA1,CCND1,CCNB1,CDK1,CDC25C,GADD45A,E2F1,EZH2,PCNA,RPA2,AURKA,TFDP1,UBE2E2,KIF14,CTDSPL,PLCB1,GTSE1,FBXW7,FAM83D,LSM10</t>
  </si>
  <si>
    <t>27/146</t>
  </si>
  <si>
    <t>207,301,595,891,894,983,995,1021,1647,1869,2146,2810,5111,6118,6790,7027,7029,7325,8450,9928,10217,23236,25793,25959,29117,51512,84967</t>
  </si>
  <si>
    <t>AKT1,ANXA1,CCND1,CCNB1,CCND2,CDK1,CDC25C,CDK6,GADD45A,E2F1,EZH2,SFN,PCNA,RPA2,AURKA,TFDP1,TFDP2,UBE2E2,CUL4B,KIF14,CTDSPL,PLCB1,FBXO7,KANK2,BRD7,GTSE1,LSM10</t>
  </si>
  <si>
    <t>GO:0072331</t>
  </si>
  <si>
    <t>signal transduction by p53 class mediator</t>
  </si>
  <si>
    <t>40/257</t>
  </si>
  <si>
    <t>207,891,960,983,995,1108,1647,1869,2309,2810,5111,5366,5931,5932,5982,6117,6118,6790,7027,7029,7291,8805,9212,10397,10614,22974,23028,23212,23612,26471,28996,29117,51147,51512,54541,64065,79073,79915,83596,84154</t>
  </si>
  <si>
    <t>AKT1,CCNB1,CD44,CDK1,CDC25C,CHD4,GADD45A,E2F1,FOXO3,SFN,PCNA,PMAIP1,RBBP7,RBBP8,RFC2,RPA1,RPA2,AURKA,TFDP1,TFDP2,TWIST1,TRIM24,AURKB,NDRG1,HEXIM1,TPX2,KDM1A,RRS1,PHLDA3,NUPR1,HIPK2,BRD7,ING4,GTSE1,DDIT4,PERP,TMEM109,ATAD5,BCL2L12,RPF2</t>
  </si>
  <si>
    <t>17/128</t>
  </si>
  <si>
    <t>891,960,983,995,1647,1869,2309,5111,5347,6790,7027,7291,10459,28996,51343,51512,79915</t>
  </si>
  <si>
    <t>CCNB1,CD44,CDK1,CDC25C,GADD45A,E2F1,FOXO3,PCNA,PLK1,AURKA,TFDP1,TWIST1,MAD2L2,HIPK2,FZR1,GTSE1,ATAD5</t>
  </si>
  <si>
    <t>12/72</t>
  </si>
  <si>
    <t>891,983,995,1647,1869,5111,5347,6664,6790,7027,51343,51512</t>
  </si>
  <si>
    <t>CCNB1,CDK1,CDC25C,GADD45A,E2F1,PCNA,PLK1,SOX11,AURKA,TFDP1,FZR1,GTSE1</t>
  </si>
  <si>
    <t>GO:0031571</t>
  </si>
  <si>
    <t>mitotic G1 DNA damage checkpoint</t>
  </si>
  <si>
    <t>11/62</t>
  </si>
  <si>
    <t>595,891,983,995,1647,1869,5111,6118,6790,7027,51512</t>
  </si>
  <si>
    <t>CCND1,CCNB1,CDK1,CDC25C,GADD45A,E2F1,PCNA,RPA2,AURKA,TFDP1,GTSE1</t>
  </si>
  <si>
    <t>GO:0044819</t>
  </si>
  <si>
    <t>mitotic G1/S transition checkpoint</t>
  </si>
  <si>
    <t>GO:0044783</t>
  </si>
  <si>
    <t>G1 DNA damage checkpoint</t>
  </si>
  <si>
    <t>11/63</t>
  </si>
  <si>
    <t>23/103</t>
  </si>
  <si>
    <t>595,891,983,995,1021,1647,1869,2146,2810,5111,6118,6347,6790,7027,7029,7832,10217,10457,25793,25959,29117,51512,56241</t>
  </si>
  <si>
    <t>CCND1,CCNB1,CDK1,CDC25C,CDK6,GADD45A,E2F1,EZH2,SFN,PCNA,RPA2,CCL2,AURKA,TFDP1,TFDP2,BTG2,CTDSPL,GPNMB,FBXO7,KANK2,BRD7,GTSE1,SUSD2</t>
  </si>
  <si>
    <t>23/104</t>
  </si>
  <si>
    <t>546,754,891,960,983,995,1647,1869,2309,2810,5111,5366,6790,7027,7029,7291,7832,10397,23028,28996,51147,51512,56950</t>
  </si>
  <si>
    <t>ATRX,PTTG1IP,CCNB1,CD44,CDK1,CDC25C,GADD45A,E2F1,FOXO3,SFN,PCNA,PMAIP1,AURKA,TFDP1,TFDP2,TWIST1,BTG2,NDRG1,KDM1A,HIPK2,ING4,GTSE1,SMYD2</t>
  </si>
  <si>
    <t>19/101</t>
  </si>
  <si>
    <t>595,891,983,995,1021,1647,1869,2146,2810,5111,6118,6790,7027,7029,10217,25793,25959,29117,51512</t>
  </si>
  <si>
    <t>CCND1,CCNB1,CDK1,CDC25C,CDK6,GADD45A,E2F1,EZH2,SFN,PCNA,RPA2,AURKA,TFDP1,TFDP2,CTDSPL,FBXO7,KANK2,BRD7,GTSE1</t>
  </si>
  <si>
    <t>GO:0031570</t>
  </si>
  <si>
    <t>DNA integrity checkpoint</t>
  </si>
  <si>
    <t>18/156</t>
  </si>
  <si>
    <t>595,891,983,995,1647,1869,3014,5111,5347,6118,6790,7027,7153,8091,51343,51512,79621,81620</t>
  </si>
  <si>
    <t>CCND1,CCNB1,CDK1,CDC25C,GADD45A,E2F1,H2AFX,PCNA,PLK1,RPA2,AURKA,TFDP1,TOP2A,HMGA2,FZR1,GTSE1,RNASEH2B,CDT1</t>
  </si>
  <si>
    <t>11/71</t>
  </si>
  <si>
    <t>891,983,995,1647,1869,5111,5347,6790,7027,51343,51512</t>
  </si>
  <si>
    <t>CCNB1,CDK1,CDC25C,GADD45A,E2F1,PCNA,PLK1,AURKA,TFDP1,FZR1,GTSE1</t>
  </si>
  <si>
    <t>GO:0006977</t>
  </si>
  <si>
    <t>DNA damage response, signal transduction by p53 class mediator resulting in cell cycle arrest</t>
  </si>
  <si>
    <t>891,983,995,1647,1869,5111,6790,7027,51512</t>
  </si>
  <si>
    <t>CCNB1,CDK1,CDC25C,GADD45A,E2F1,PCNA,AURKA,TFDP1,GTSE1</t>
  </si>
  <si>
    <t>GO:0072431</t>
  </si>
  <si>
    <t>signal transduction involved in mitotic G1 DNA damage checkpoint</t>
  </si>
  <si>
    <t>GO:1902400</t>
  </si>
  <si>
    <t>intracellular signal transduction involved in G1 DNA damage checkpoint</t>
  </si>
  <si>
    <t>GO:0072413</t>
  </si>
  <si>
    <t>signal transduction involved in mitotic cell cycle checkpoint</t>
  </si>
  <si>
    <t>9/57</t>
  </si>
  <si>
    <t>GO:1902402</t>
  </si>
  <si>
    <t>signal transduction involved in mitotic DNA damage checkpoint</t>
  </si>
  <si>
    <t>GO:1902403</t>
  </si>
  <si>
    <t>signal transduction involved in mitotic DNA integrity checkpoint</t>
  </si>
  <si>
    <t>GO:0000077</t>
  </si>
  <si>
    <t>DNA damage checkpoint</t>
  </si>
  <si>
    <t>16/144</t>
  </si>
  <si>
    <t>595,891,983,995,1647,1869,3014,5111,5347,6118,6790,7027,8091,51343,51512,79621</t>
  </si>
  <si>
    <t>CCND1,CCNB1,CDK1,CDC25C,GADD45A,E2F1,H2AFX,PCNA,PLK1,RPA2,AURKA,TFDP1,HMGA2,FZR1,GTSE1,RNASEH2B</t>
  </si>
  <si>
    <t>13/105</t>
  </si>
  <si>
    <t>595,891,983,995,1647,1869,5111,6118,6790,7027,7153,8091,51512</t>
  </si>
  <si>
    <t>CCND1,CCNB1,CDK1,CDC25C,GADD45A,E2F1,PCNA,RPA2,AURKA,TFDP1,TOP2A,HMGA2,GTSE1</t>
  </si>
  <si>
    <t>595,891,983,995,1112,1647,1869,2810,5111,6118,6790,7027,7029,8091,25949,51512,63967</t>
  </si>
  <si>
    <t>CCND1,CCNB1,CDK1,CDC25C,FOXN3,GADD45A,E2F1,SFN,PCNA,RPA2,AURKA,TFDP1,TFDP2,HMGA2,SYF2,GTSE1,CLSPN</t>
  </si>
  <si>
    <t>GO:0071158</t>
  </si>
  <si>
    <t>positive regulation of cell cycle arrest</t>
  </si>
  <si>
    <t>10/79</t>
  </si>
  <si>
    <t>891,983,995,1647,1869,5111,6790,7027,8091,51512</t>
  </si>
  <si>
    <t>CCNB1,CDK1,CDC25C,GADD45A,E2F1,PCNA,AURKA,TFDP1,HMGA2,GTSE1</t>
  </si>
  <si>
    <t>GO:0051321</t>
  </si>
  <si>
    <t>meiotic cell cycle</t>
  </si>
  <si>
    <t>35/206</t>
  </si>
  <si>
    <t>699,701,991,995,1164,1843,2801,3014,4751,5347,5719,5885,5932,6117,6118,6790,7153,7272,8243,9126,9184,9232,9319,9918,10051,10592,23236,23397,25777,51343,83540,151246,151648,259266,378708,891,1499,2309,3074,3248,4846,207,585,928,1525,2296,3148,3688,5819,6092,6422,7110,83700</t>
  </si>
  <si>
    <t>BUB1,BUB1B,CDC20,CDC25C,CKS2,DUSP1,GOLGA2,H2AFX,NEK2,PLK1,PSMD13,RAD21,RBBP8,RPA1,RPA2,AURKA,TOP2A,TTK,SMC1A,SMC3,BUB3,PTTG1,TRIP13,NCAPD2,SMC4,SMC2,PLCB1,NCAPH,SUN2,FZR1,NUF2,SGO2,SGO1,ASPM,CENPS,CCNB1,CTNNB1,FOXO3,HEXB,HPGD,NOS3,AKT1,BBS4,CD9,CXADR,FOXC1,HMGB2,ITGB1,NECTIN2,ROBO2,SFRP1,TMF1,JAM3</t>
  </si>
  <si>
    <t>699,701,991,995,1164,1843,2801,3014,4751,5347,5719,5885,5932,6117,6118,6790,7153,7272,8243,9126,9184,9232,9319,9918,10051,10592,23236,23397,25777,51343,83540,151246,151648,259266,378708</t>
  </si>
  <si>
    <t>BUB1,BUB1B,CDC20,CDC25C,CKS2,DUSP1,GOLGA2,H2AFX,NEK2,PLK1,PSMD13,RAD21,RBBP8,RPA1,RPA2,AURKA,TOP2A,TTK,SMC1A,SMC3,BUB3,PTTG1,TRIP13,NCAPD2,SMC4,SMC2,PLCB1,NCAPH,SUN2,FZR1,NUF2,SGO2,SGO1,ASPM,CENPS</t>
  </si>
  <si>
    <t>GO:1903046</t>
  </si>
  <si>
    <t>meiotic cell cycle process</t>
  </si>
  <si>
    <t>26/154</t>
  </si>
  <si>
    <t>699,701,991,995,1164,2801,5347,5719,5885,6118,6790,7153,7272,9232,9319,9918,10051,10592,23236,23397,51343,83540,151246,151648,259266,378708</t>
  </si>
  <si>
    <t>BUB1,BUB1B,CDC20,CDC25C,CKS2,GOLGA2,PLK1,PSMD13,RAD21,RPA2,AURKA,TOP2A,TTK,PTTG1,TRIP13,NCAPD2,SMC4,SMC2,PLCB1,NCAPH,FZR1,NUF2,SGO2,SGO1,ASPM,CENPS</t>
  </si>
  <si>
    <t>GO:0140013</t>
  </si>
  <si>
    <t>meiotic nuclear division</t>
  </si>
  <si>
    <t>24/139</t>
  </si>
  <si>
    <t>699,701,991,1164,2801,5347,5719,5885,6118,6790,7153,7272,9232,9319,10051,10592,23236,23397,51343,83540,151246,151648,259266,378708</t>
  </si>
  <si>
    <t>BUB1,BUB1B,CDC20,CKS2,GOLGA2,PLK1,PSMD13,RAD21,RPA2,AURKA,TOP2A,TTK,PTTG1,TRIP13,SMC4,SMC2,PLCB1,NCAPH,FZR1,NUF2,SGO2,SGO1,ASPM,CENPS</t>
  </si>
  <si>
    <t>GO:0045132</t>
  </si>
  <si>
    <t>meiotic chromosome segregation</t>
  </si>
  <si>
    <t>14/71</t>
  </si>
  <si>
    <t>699,701,5347,7153,7272,9232,9319,10051,10592,23397,83540,151246,151648,378708</t>
  </si>
  <si>
    <t>BUB1,BUB1B,PLK1,TOP2A,TTK,PTTG1,TRIP13,SMC4,SMC2,NCAPH,NUF2,SGO2,SGO1,CENPS</t>
  </si>
  <si>
    <t>GO:0016321</t>
  </si>
  <si>
    <t>female meiosis chromosome segregation</t>
  </si>
  <si>
    <t>3/5</t>
  </si>
  <si>
    <t>5347,7272,23397</t>
  </si>
  <si>
    <t>PLK1,TTK,NCAPH</t>
  </si>
  <si>
    <t>GO:0007143</t>
  </si>
  <si>
    <t>female meiotic nuclear division</t>
  </si>
  <si>
    <t>6/26</t>
  </si>
  <si>
    <t>5347,6790,7153,7272,9319,23397</t>
  </si>
  <si>
    <t>PLK1,AURKA,TOP2A,TTK,TRIP13,NCAPH</t>
  </si>
  <si>
    <t>GO:0007292</t>
  </si>
  <si>
    <t>female gamete generation</t>
  </si>
  <si>
    <t>13/108</t>
  </si>
  <si>
    <t>891,1499,2309,3074,3248,4846,5347,6790,7153,7272,9319,23397,259266</t>
  </si>
  <si>
    <t>CCNB1,CTNNB1,FOXO3,HEXB,HPGD,NOS3,PLK1,AURKA,TOP2A,TTK,TRIP13,NCAPH,ASPM</t>
  </si>
  <si>
    <t>GO:0022412</t>
  </si>
  <si>
    <t>cellular process involved in reproduction in multicellular organism</t>
  </si>
  <si>
    <t>23/262</t>
  </si>
  <si>
    <t>207,585,891,928,1499,1525,2296,2309,3074,3148,3688,5347,5819,6092,6422,6790,7110,7153,7272,9319,23397,83700,259266</t>
  </si>
  <si>
    <t>AKT1,BBS4,CCNB1,CD9,CTNNB1,CXADR,FOXC1,FOXO3,HEXB,HMGB2,ITGB1,PLK1,NECTIN2,ROBO2,SFRP1,AURKA,TMF1,TOP2A,TTK,TRIP13,NCAPH,JAM3,ASPM</t>
  </si>
  <si>
    <t>GO:0061982</t>
  </si>
  <si>
    <t>meiosis I cell cycle process</t>
  </si>
  <si>
    <t>11/93</t>
  </si>
  <si>
    <t>995,1164,5347,5719,5885,6118,6790,7153,9232,9319,378708</t>
  </si>
  <si>
    <t>CDC25C,CKS2,PLK1,PSMD13,RAD21,RPA2,AURKA,TOP2A,PTTG1,TRIP13,CENPS</t>
  </si>
  <si>
    <t>GO:0007127</t>
  </si>
  <si>
    <t>meiosis I</t>
  </si>
  <si>
    <t>10/88</t>
  </si>
  <si>
    <t>1164,5347,5719,5885,6118,6790,7153,9232,9319,378708</t>
  </si>
  <si>
    <t>CKS2,PLK1,PSMD13,RAD21,RPA2,AURKA,TOP2A,PTTG1,TRIP13,CENPS</t>
  </si>
  <si>
    <t>GO:0000794</t>
  </si>
  <si>
    <t>condensed nuclear chromosome</t>
  </si>
  <si>
    <t>22/86</t>
  </si>
  <si>
    <t>699,701,891,1058,1104,3014,3619,4751,5347,5885,6118,6790,8243,9126,9212,9918,10403,23212,23397,25777,55320,83540,1063,54908,221150,348235</t>
  </si>
  <si>
    <t>BUB1,BUB1B,CCNB1,CENPA,RCC1,H2AFX,INCENP,NEK2,PLK1,RAD21,RPA2,AURKA,SMC1A,SMC3,AURKB,NCAPD2,NDC80,RRS1,NCAPH,SUN2,MIS18BP1,NUF2,CENPF,SPDL1,SKA3,SKA2</t>
  </si>
  <si>
    <t>699,701,891,1058,1104,3014,3619,4751,5347,5885,6118,6790,8243,9126,9212,9918,10403,23212,23397,25777,55320,83540</t>
  </si>
  <si>
    <t>BUB1,BUB1B,CCNB1,CENPA,RCC1,H2AFX,INCENP,NEK2,PLK1,RAD21,RPA2,AURKA,SMC1A,SMC3,AURKB,NCAPD2,NDC80,RRS1,NCAPH,SUN2,MIS18BP1,NUF2</t>
  </si>
  <si>
    <t>GO:0000940</t>
  </si>
  <si>
    <t>condensed chromosome outer kinetochore</t>
  </si>
  <si>
    <t>9/12</t>
  </si>
  <si>
    <t>699,701,891,1063,5347,10403,54908,221150,348235</t>
  </si>
  <si>
    <t>BUB1,BUB1B,CCNB1,CENPF,PLK1,NDC80,SPDL1,SKA3,SKA2</t>
  </si>
  <si>
    <t>GO:0000780</t>
  </si>
  <si>
    <t>condensed nuclear chromosome, centromeric region</t>
  </si>
  <si>
    <t>10/23</t>
  </si>
  <si>
    <t>699,701,891,1058,5347,6790,9212,10403,55320,83540</t>
  </si>
  <si>
    <t>BUB1,BUB1B,CCNB1,CENPA,PLK1,AURKA,AURKB,NDC80,MIS18BP1,NUF2</t>
  </si>
  <si>
    <t>GO:0000778</t>
  </si>
  <si>
    <t>condensed nuclear chromosome kinetochore</t>
  </si>
  <si>
    <t>8/14</t>
  </si>
  <si>
    <t>699,701,891,1058,5347,10403,55320,83540</t>
  </si>
  <si>
    <t>BUB1,BUB1B,CCNB1,CENPA,PLK1,NDC80,MIS18BP1,NUF2</t>
  </si>
  <si>
    <t>GO:0000942</t>
  </si>
  <si>
    <t>condensed nuclear chromosome outer kinetochore</t>
  </si>
  <si>
    <t>4/4</t>
  </si>
  <si>
    <t>699,891,5347,10403</t>
  </si>
  <si>
    <t>BUB1,CCNB1,PLK1,NDC80</t>
  </si>
  <si>
    <t>GO:0050839</t>
  </si>
  <si>
    <t>cell adhesion molecule binding</t>
  </si>
  <si>
    <t>57/467</t>
  </si>
  <si>
    <t>87,301,310,822,928,975,1000,1281,1363,1453,1499,1525,2316,2335,2801,3309,3417,3655,3678,3685,3688,3693,3728,3875,4179,4301,4323,4478,5214,5819,5917,6282,6423,6520,6624,6643,7045,7070,7402,7408,8615,8842,8971,9133,9378,9793,10163,10226,10528,10801,10938,11117,22905,53827,54443,57175,83700</t>
  </si>
  <si>
    <t>ACTN1,ANXA1,ANXA7,CAPG,CD9,CD81,CDH2,COL3A1,CPE,CSNK1D,CTNNB1,CXADR,FLNA,FN1,GOLGA2,HSPA5,IDH1,ITGA6,ITGA5,ITGAV,ITGB1,ITGB5,JUP,KRT18,CD46,AFDN,MMP14,MSN,PFKP,NECTIN2,RARS,S100A11,SFRP2,SLC3A2,FSCN1,SNX2,TGFBI,THY1,UTRN,VASP,USO1,PROM1,H1FX,CCNB2,NRXN1,CKAP5,WASF2,PLIN3,NOP56,SEPT9,EHD1,EMILIN1,EPN2,FXYD5,ANLN,CORO1B,JAM3</t>
  </si>
  <si>
    <t>GO:0045296</t>
  </si>
  <si>
    <t>cadherin binding</t>
  </si>
  <si>
    <t>36/319</t>
  </si>
  <si>
    <t>301,822,1000,1453,1499,2316,2801,3309,3417,3655,3688,3728,3875,4179,4301,5214,5917,6282,6520,6624,6643,7408,8615,8842,8971,9133,9793,10163,10226,10528,10801,10938,22905,53827,54443,57175</t>
  </si>
  <si>
    <t>ANXA1,CAPG,CDH2,CSNK1D,CTNNB1,FLNA,GOLGA2,HSPA5,IDH1,ITGA6,ITGB1,JUP,KRT18,CD46,AFDN,PFKP,RARS,S100A11,SLC3A2,FSCN1,SNX2,VASP,USO1,PROM1,H1FX,CCNB2,CKAP5,WASF2,PLIN3,NOP56,SEPT9,EHD1,EPN2,FXYD5,ANLN,CORO1B</t>
  </si>
  <si>
    <t>21_Summary</t>
  </si>
  <si>
    <t>GO:0003777</t>
  </si>
  <si>
    <t>microtubule motor activity</t>
  </si>
  <si>
    <t>21/79</t>
  </si>
  <si>
    <t>585,1062,1778,1780,1783,3800,3832,3833,3835,8701,9126,9493,9585,9928,10112,11004,24137,51143,55112,56992,89891,160,821,1535,2923,3106,3107,3133,3685,3693,5698,5699,5701,5719,8673,10213,10484,22872,29127,332,4133,6790,6993,9212,24139,55143,4628,4651,10981,378,1314,1315,6836,9276,10945,11015,22820,23256,25839,287,1445,1453,1604,2801,2804,3875,3998,6643,7415,8615,9527,11345,29098,81555,351,2319,5590,9787,23224,25777,90410,301,481,482,1191,1665,3309,4176,5982,7153,9775,10521,10856,29028,79915</t>
  </si>
  <si>
    <t>BBS4,CENPE,DYNC1H1,DYNC1I1,DYNC1LI2,KIF5C,KIF11,KIFC1,KIF22,DNAH11,SMC3,KIF23,KIF20B,KIF14,KIF20A,KIF2C,KIF4A,DYNC1LI1,WDR60,KIF15,WDR34,AP2A1,CANX,CYBA,PDIA3,HLA-B,HLA-C,HLA-E,ITGAV,ITGB5,PSMB9,PSMB10,PSMC2,PSMD13,VAMP8,PSMD14,SEC23A,SEC31A,RACGAP1,BIRC5,MAP2,AURKA,DYNLT1,AURKB,EML2,CDCA8,MYH10,MYO10,RAB32,ARF4,COPA,COPB1,SURF4,COPB2,KDELR1,KDELR3,COPG1,SCFD1,COG4,ANK2,CSK,CSNK1D,CD55,GOLGA2,GOLGB1,KRT18,LMAN1,SNX2,VCP,USO1,GOSR1,GABARAPL2,RANGRF,YIPF5,APP,FLOT2,PRKCZ,DLGAP5,SYNE2,SUN2,IFT20,ANXA1,ATP1B1,ATP1B2,CLU,DHX15,HSPA5,MCM7,RFC2,TOP2A,EIF4A3,DDX17,RUVBL2,ATAD2,ATAD5</t>
  </si>
  <si>
    <t>21_Member</t>
  </si>
  <si>
    <t>585,1062,1778,1780,1783,3800,3832,3833,3835,8701,9126,9493,9585,9928,10112,11004,24137,51143,55112,56992,89891</t>
  </si>
  <si>
    <t>BBS4,CENPE,DYNC1H1,DYNC1I1,DYNC1LI2,KIF5C,KIF11,KIFC1,KIF22,DNAH11,SMC3,KIF23,KIF20B,KIF14,KIF20A,KIF2C,KIF4A,DYNC1LI1,WDR60,KIF15,WDR34</t>
  </si>
  <si>
    <t>29/153</t>
  </si>
  <si>
    <t>160,821,1062,1535,1778,1780,1783,2923,3106,3107,3133,3685,3693,3832,3835,5698,5699,5701,5719,8673,9493,10213,10484,11004,22872,24137,29127,51143,56992</t>
  </si>
  <si>
    <t>AP2A1,CANX,CENPE,CYBA,DYNC1H1,DYNC1I1,DYNC1LI2,PDIA3,HLA-B,HLA-C,HLA-E,ITGAV,ITGB5,KIF11,KIF22,PSMB9,PSMB10,PSMC2,PSMD13,VAMP8,KIF23,PSMD14,SEC23A,KIF2C,SEC31A,KIF4A,RACGAP1,DYNC1LI1,KIF15</t>
  </si>
  <si>
    <t>29/156</t>
  </si>
  <si>
    <t>29/165</t>
  </si>
  <si>
    <t>GO:0005875</t>
  </si>
  <si>
    <t>microtubule associated complex</t>
  </si>
  <si>
    <t>26/141</t>
  </si>
  <si>
    <t>332,1062,1778,1780,1783,3800,3832,3833,3835,4133,6790,6993,8701,9212,9493,9585,9928,10112,11004,24137,24139,51143,55112,55143,56992,89891</t>
  </si>
  <si>
    <t>BIRC5,CENPE,DYNC1H1,DYNC1I1,DYNC1LI2,KIF5C,KIF11,KIFC1,KIF22,MAP2,AURKA,DYNLT1,DNAH11,AURKB,KIF23,KIF20B,KIF14,KIF20A,KIF2C,KIF4A,EML2,DYNC1LI1,WDR60,CDCA8,KIF15,WDR34</t>
  </si>
  <si>
    <t>GO:0003774</t>
  </si>
  <si>
    <t>motor activity</t>
  </si>
  <si>
    <t>24/124</t>
  </si>
  <si>
    <t>585,1062,1778,1780,1783,3800,3832,3833,3835,4628,4651,6993,8701,9126,9493,9585,9928,10112,11004,24137,51143,55112,56992,89891</t>
  </si>
  <si>
    <t>BBS4,CENPE,DYNC1H1,DYNC1I1,DYNC1LI2,KIF5C,KIF11,KIFC1,KIF22,MYH10,MYO10,DYNLT1,DNAH11,SMC3,KIF23,KIF20B,KIF14,KIF20A,KIF2C,KIF4A,DYNC1LI1,WDR60,KIF15,WDR34</t>
  </si>
  <si>
    <t>30/193</t>
  </si>
  <si>
    <t>160,821,1062,1535,1778,1780,1783,2923,3106,3107,3133,3685,3693,3832,3835,5698,5699,5701,5719,8673,9493,10213,10484,10981,11004,22872,24137,29127,51143,56992</t>
  </si>
  <si>
    <t>AP2A1,CANX,CENPE,CYBA,DYNC1H1,DYNC1I1,DYNC1LI2,PDIA3,HLA-B,HLA-C,HLA-E,ITGAV,ITGB5,KIF11,KIF22,PSMB9,PSMB10,PSMC2,PSMD13,VAMP8,KIF23,PSMD14,SEC23A,RAB32,KIF2C,SEC31A,KIF4A,RACGAP1,DYNC1LI1,KIF15</t>
  </si>
  <si>
    <t>GO:0006890</t>
  </si>
  <si>
    <t>retrograde vesicle-mediated transport, Golgi to ER</t>
  </si>
  <si>
    <t>18/80</t>
  </si>
  <si>
    <t>378,1062,1314,1315,3832,3835,6836,9276,9493,10945,11004,11015,22820,23256,24137,25839,29127,56992</t>
  </si>
  <si>
    <t>ARF4,CENPE,COPA,COPB1,KIF11,KIF22,SURF4,COPB2,KIF23,KDELR1,KIF2C,KDELR3,COPG1,SCFD1,KIF4A,COG4,RACGAP1,KIF15</t>
  </si>
  <si>
    <t>GO:0048193</t>
  </si>
  <si>
    <t>Golgi vesicle transport</t>
  </si>
  <si>
    <t>41/344</t>
  </si>
  <si>
    <t>160,287,378,1062,1314,1315,1445,1453,1604,1778,1780,1783,2801,2804,3832,3835,3875,3998,6643,6836,7415,8615,8673,9276,9493,9527,10484,10945,11004,11015,11345,22820,22872,23256,24137,25839,29098,29127,51143,56992,81555</t>
  </si>
  <si>
    <t>AP2A1,ANK2,ARF4,CENPE,COPA,COPB1,CSK,CSNK1D,CD55,DYNC1H1,DYNC1I1,DYNC1LI2,GOLGA2,GOLGB1,KIF11,KIF22,KRT18,LMAN1,SNX2,SURF4,VCP,USO1,VAMP8,COPB2,KIF23,GOSR1,SEC23A,KDELR1,KIF2C,KDELR3,GABARAPL2,COPG1,SEC31A,SCFD1,KIF4A,COG4,RANGRF,RACGAP1,DYNC1LI1,KIF15,YIPF5</t>
  </si>
  <si>
    <t>GO:0006888</t>
  </si>
  <si>
    <t>ER to Golgi vesicle-mediated transport</t>
  </si>
  <si>
    <t>26/195</t>
  </si>
  <si>
    <t>287,378,1314,1315,1453,1604,1778,1780,1783,2801,2804,3998,7415,8615,9276,9527,10484,10945,11015,22820,22872,23256,25839,29098,51143,81555</t>
  </si>
  <si>
    <t>ANK2,ARF4,COPA,COPB1,CSNK1D,CD55,DYNC1H1,DYNC1I1,DYNC1LI2,GOLGA2,GOLGB1,LMAN1,VCP,USO1,COPB2,GOSR1,SEC23A,KDELR1,KDELR3,COPG1,SEC31A,SCFD1,COG4,RANGRF,DYNC1LI1,YIPF5</t>
  </si>
  <si>
    <t>GO:0019886</t>
  </si>
  <si>
    <t>antigen processing and presentation of exogenous peptide antigen via MHC class II</t>
  </si>
  <si>
    <t>16/88</t>
  </si>
  <si>
    <t>160,821,1062,1778,1780,1783,3832,3835,9493,10484,11004,22872,24137,29127,51143,56992</t>
  </si>
  <si>
    <t>AP2A1,CANX,CENPE,DYNC1H1,DYNC1I1,DYNC1LI2,KIF11,KIF22,KIF23,SEC23A,KIF2C,SEC31A,KIF4A,RACGAP1,DYNC1LI1,KIF15</t>
  </si>
  <si>
    <t>GO:0005871</t>
  </si>
  <si>
    <t>kinesin complex</t>
  </si>
  <si>
    <t>12/51</t>
  </si>
  <si>
    <t>1062,3800,3832,3833,3835,9493,9585,9928,10112,11004,24137,56992</t>
  </si>
  <si>
    <t>CENPE,KIF5C,KIF11,KIFC1,KIF22,KIF23,KIF20B,KIF14,KIF20A,KIF2C,KIF4A,KIF15</t>
  </si>
  <si>
    <t>GO:0002495</t>
  </si>
  <si>
    <t>antigen processing and presentation of peptide antigen via MHC class II</t>
  </si>
  <si>
    <t>16/91</t>
  </si>
  <si>
    <t>GO:0002504</t>
  </si>
  <si>
    <t>antigen processing and presentation of peptide or polysaccharide antigen via MHC class II</t>
  </si>
  <si>
    <t>16/92</t>
  </si>
  <si>
    <t>GO:0007018</t>
  </si>
  <si>
    <t>microtubule-based movement</t>
  </si>
  <si>
    <t>30/266</t>
  </si>
  <si>
    <t>351,585,1062,1778,1780,1783,2319,3800,3832,3833,3835,4133,5590,8701,9493,9585,9787,9928,10112,11004,22820,23224,24137,25777,29127,51143,55112,56992,89891,90410</t>
  </si>
  <si>
    <t>APP,BBS4,CENPE,DYNC1H1,DYNC1I1,DYNC1LI2,FLOT2,KIF5C,KIF11,KIFC1,KIF22,MAP2,PRKCZ,DNAH11,KIF23,KIF20B,DLGAP5,KIF14,KIF20A,KIF2C,COPG1,SYNE2,KIF4A,SUN2,RACGAP1,DYNC1LI1,WDR60,KIF15,WDR34,IFT20</t>
  </si>
  <si>
    <t>GO:0016887</t>
  </si>
  <si>
    <t>ATPase activity</t>
  </si>
  <si>
    <t>35/417</t>
  </si>
  <si>
    <t>301,481,482,1062,1191,1665,1778,1780,3309,3800,3832,3833,3835,4176,4628,4651,5701,5982,7153,7415,8701,9493,9585,9775,9928,10112,10521,10856,11004,24137,29028,55112,56992,79915,89891</t>
  </si>
  <si>
    <t>ANXA1,ATP1B1,ATP1B2,CENPE,CLU,DHX15,DYNC1H1,DYNC1I1,HSPA5,KIF5C,KIF11,KIFC1,KIF22,MCM7,MYH10,MYO10,PSMC2,RFC2,TOP2A,VCP,DNAH11,KIF23,KIF20B,EIF4A3,KIF14,KIF20A,DDX17,RUVBL2,KIF2C,KIF4A,ATAD2,WDR60,KIF15,ATAD5,WDR34</t>
  </si>
  <si>
    <t>22_Summary</t>
  </si>
  <si>
    <t>GO:0051271</t>
  </si>
  <si>
    <t>negative regulation of cellular component movement</t>
  </si>
  <si>
    <t>56/276</t>
  </si>
  <si>
    <t>87,100,207,274,348,575,684,928,1281,1545,1602,1843,2192,2309,3418,3488,3728,4208,4223,4301,4345,5176,5468,5764,5793,5912,6091,6237,6422,6423,6781,7026,7070,7168,8692,9750,9863,10014,10370,10371,10653,11117,22998,23236,23613,23671,51466,51765,57175,57406,57522,57556,89927,114882,223117,254263,6092</t>
  </si>
  <si>
    <t>ACTN1,ADA,AKT1,BIN1,APOE,ADGRB1,BST2,CD9,COL3A1,CYP1B1,DACH1,DUSP1,FBLN1,FOXO3,IDH2,IGFBP5,JUP,MEF2C,MEOX2,AFDN,CD200,SERPINF1,PPARG,PTN,PTPRG,RAP2B,ROBO1,RRAS,SFRP1,SFRP2,STC1,NR2F2,THY1,TPM1,HYAL2,RIPOR2,MAGI2,HDAC5,CITED2,SEMA3A,SPINT2,EMILIN1,LIMCH1,PLCB1,ZMYND8,TMEFF2,EVL,STK26,CORO1B,ABHD6,SRGAP1,SEMA6A,BMERB1,OSBPL8,SEMA3D,CNIH2,ROBO2</t>
  </si>
  <si>
    <t>22_Member</t>
  </si>
  <si>
    <t>87,100,207,274,348,575,684,928,1281,1545,1602,1843,2192,2309,3418,3488,3728,4208,4223,4301,4345,5176,5468,5764,5793,5912,6091,6237,6422,6423,6781,7026,7070,7168,8692,9750,9863,10014,10370,10371,10653,11117,22998,23236,23613,23671,51466,51765,57175,57406,57522,57556,89927,114882,223117,254263</t>
  </si>
  <si>
    <t>ACTN1,ADA,AKT1,BIN1,APOE,ADGRB1,BST2,CD9,COL3A1,CYP1B1,DACH1,DUSP1,FBLN1,FOXO3,IDH2,IGFBP5,JUP,MEF2C,MEOX2,AFDN,CD200,SERPINF1,PPARG,PTN,PTPRG,RAP2B,ROBO1,RRAS,SFRP1,SFRP2,STC1,NR2F2,THY1,TPM1,HYAL2,RIPOR2,MAGI2,HDAC5,CITED2,SEMA3A,SPINT2,EMILIN1,LIMCH1,PLCB1,ZMYND8,TMEFF2,EVL,STK26,CORO1B,ABHD6,SRGAP1,SEMA6A,BMERB1,OSBPL8,SEMA3D,CNIH2</t>
  </si>
  <si>
    <t>GO:0030336</t>
  </si>
  <si>
    <t>negative regulation of cell migration</t>
  </si>
  <si>
    <t>36/231</t>
  </si>
  <si>
    <t>207,348,575,1281,1545,1843,2309,3418,3488,3728,4208,4301,4345,5176,5468,5764,5793,5912,6237,6422,6423,6781,7026,7070,7168,8692,9863,10014,10370,10371,11117,23236,23613,23671,57175,57522</t>
  </si>
  <si>
    <t>AKT1,APOE,ADGRB1,COL3A1,CYP1B1,DUSP1,FOXO3,IDH2,IGFBP5,JUP,MEF2C,AFDN,CD200,SERPINF1,PPARG,PTN,PTPRG,RAP2B,RRAS,SFRP1,SFRP2,STC1,NR2F2,THY1,TPM1,HYAL2,MAGI2,HDAC5,CITED2,SEMA3A,EMILIN1,PLCB1,ZMYND8,TMEFF2,CORO1B,SRGAP1</t>
  </si>
  <si>
    <t>GO:2000146</t>
  </si>
  <si>
    <t>negative regulation of cell motility</t>
  </si>
  <si>
    <t>37/243</t>
  </si>
  <si>
    <t>207,348,575,1281,1545,1843,2192,2309,3418,3488,3728,4208,4301,4345,5176,5468,5764,5793,5912,6237,6422,6423,6781,7026,7070,7168,8692,9863,10014,10370,10371,11117,23236,23613,23671,57175,57522</t>
  </si>
  <si>
    <t>AKT1,APOE,ADGRB1,COL3A1,CYP1B1,DUSP1,FBLN1,FOXO3,IDH2,IGFBP5,JUP,MEF2C,AFDN,CD200,SERPINF1,PPARG,PTN,PTPRG,RAP2B,RRAS,SFRP1,SFRP2,STC1,NR2F2,THY1,TPM1,HYAL2,MAGI2,HDAC5,CITED2,SEMA3A,EMILIN1,PLCB1,ZMYND8,TMEFF2,CORO1B,SRGAP1</t>
  </si>
  <si>
    <t>GO:0040013</t>
  </si>
  <si>
    <t>negative regulation of locomotion</t>
  </si>
  <si>
    <t>39/287</t>
  </si>
  <si>
    <t>207,348,575,1281,1545,1843,2192,2309,3418,3488,3728,4208,4301,4345,5176,5468,5764,5793,5912,6092,6237,6422,6423,6781,7026,7070,7168,8692,9863,10014,10370,10371,11117,23236,23613,23671,57175,57522,57556</t>
  </si>
  <si>
    <t>AKT1,APOE,ADGRB1,COL3A1,CYP1B1,DUSP1,FBLN1,FOXO3,IDH2,IGFBP5,JUP,MEF2C,AFDN,CD200,SERPINF1,PPARG,PTN,PTPRG,RAP2B,ROBO2,RRAS,SFRP1,SFRP2,STC1,NR2F2,THY1,TPM1,HYAL2,MAGI2,HDAC5,CITED2,SEMA3A,EMILIN1,PLCB1,ZMYND8,TMEFF2,CORO1B,SRGAP1,SEMA6A</t>
  </si>
  <si>
    <t>23_Summary</t>
  </si>
  <si>
    <t>GO:0030496</t>
  </si>
  <si>
    <t>midbody</t>
  </si>
  <si>
    <t>31/169</t>
  </si>
  <si>
    <t>332,382,822,983,1062,1063,2771,2773,3309,3619,4628,4751,5347,5898,5899,6513,6790,9055,9212,9493,9585,9928,10112,10615,24137,29127,54443,55143,55165,84722,259266,389,585,1058,3925,5413,9094,10801,26586,51203,55521,81620,8766,351,5228,5764,6423,10628</t>
  </si>
  <si>
    <t>BIRC5,ARF6,CAPG,CDK1,CENPE,CENPF,GNAI2,GNAI3,HSPA5,INCENP,MYH10,NEK2,PLK1,RALA,RALB,SLC2A1,AURKA,PRC1,AURKB,KIF23,KIF20B,KIF14,KIF20A,SPAG5,KIF4A,RACGAP1,ANLN,CDCA8,CEP55,PSRC1,ASPM,RHOC,BBS4,CENPA,STMN1,SEPT5,UNC119,SEPT9,CKAP2,NUSAP1,TRIM36,CDT1,RAB11A,APP,PGF,PTN,SFRP2,TXNIP</t>
  </si>
  <si>
    <t>23_Member</t>
  </si>
  <si>
    <t>332,382,822,983,1062,1063,2771,2773,3309,3619,4628,4751,5347,5898,5899,6513,6790,9055,9212,9493,9585,9928,10112,10615,24137,29127,54443,55143,55165,84722,259266</t>
  </si>
  <si>
    <t>BIRC5,ARF6,CAPG,CDK1,CENPE,CENPF,GNAI2,GNAI3,HSPA5,INCENP,MYH10,NEK2,PLK1,RALA,RALB,SLC2A1,AURKA,PRC1,AURKB,KIF23,KIF20B,KIF14,KIF20A,SPAG5,KIF4A,RACGAP1,ANLN,CDCA8,CEP55,PSRC1,ASPM</t>
  </si>
  <si>
    <t>GO:0061640</t>
  </si>
  <si>
    <t>cytoskeleton-dependent cytokinesis</t>
  </si>
  <si>
    <t>22/93</t>
  </si>
  <si>
    <t>389,585,1058,3619,3925,4628,5347,5413,9094,9212,9493,9585,10112,10801,24137,26586,29127,51203,54443,55165,55521,81620</t>
  </si>
  <si>
    <t>RHOC,BBS4,CENPA,INCENP,STMN1,MYH10,PLK1,SEPT5,UNC119,AURKB,KIF23,KIF20B,KIF20A,SEPT9,KIF4A,CKAP2,RACGAP1,NUSAP1,ANLN,CEP55,TRIM36,CDT1</t>
  </si>
  <si>
    <t>GO:0000281</t>
  </si>
  <si>
    <t>mitotic cytokinesis</t>
  </si>
  <si>
    <t>19/70</t>
  </si>
  <si>
    <t>389,585,1058,3619,3925,4628,5347,9094,9493,9585,10112,24137,26586,29127,51203,54443,55165,55521,81620</t>
  </si>
  <si>
    <t>RHOC,BBS4,CENPA,INCENP,STMN1,MYH10,PLK1,UNC119,KIF23,KIF20B,KIF20A,KIF4A,CKAP2,RACGAP1,NUSAP1,ANLN,CEP55,TRIM36,CDT1</t>
  </si>
  <si>
    <t>GO:0000910</t>
  </si>
  <si>
    <t>cytokinesis</t>
  </si>
  <si>
    <t>26/152</t>
  </si>
  <si>
    <t>389,585,1058,3619,3925,4628,5347,5413,6790,8766,9055,9094,9212,9493,9585,9928,10112,10801,24137,26586,29127,51203,54443,55165,55521,81620</t>
  </si>
  <si>
    <t>RHOC,BBS4,CENPA,INCENP,STMN1,MYH10,PLK1,SEPT5,AURKA,RAB11A,PRC1,UNC119,AURKB,KIF23,KIF20B,KIF14,KIF20A,SEPT9,KIF4A,CKAP2,RACGAP1,NUSAP1,ANLN,CEP55,TRIM36,CDT1</t>
  </si>
  <si>
    <t>GO:0051233</t>
  </si>
  <si>
    <t>spindle midzone</t>
  </si>
  <si>
    <t>10/33</t>
  </si>
  <si>
    <t>351,1062,5347,6790,9094,9212,9585,9928,29127,55143</t>
  </si>
  <si>
    <t>APP,CENPE,PLK1,AURKA,UNC119,AURKB,KIF20B,KIF14,RACGAP1,CDCA8</t>
  </si>
  <si>
    <t>GO:0032465</t>
  </si>
  <si>
    <t>regulation of cytokinesis</t>
  </si>
  <si>
    <t>12/77</t>
  </si>
  <si>
    <t>585,3619,5347,6790,8766,9055,9212,9493,9585,9928,10112,29127</t>
  </si>
  <si>
    <t>BBS4,INCENP,PLK1,AURKA,RAB11A,PRC1,AURKB,KIF23,KIF20B,KIF14,KIF20A,RACGAP1</t>
  </si>
  <si>
    <t>GO:0051302</t>
  </si>
  <si>
    <t>regulation of cell division</t>
  </si>
  <si>
    <t>17/144</t>
  </si>
  <si>
    <t>585,3619,5228,5347,5764,6423,6790,8766,9055,9212,9493,9585,9928,10112,10628,29127,259266</t>
  </si>
  <si>
    <t>BBS4,INCENP,PGF,PLK1,PTN,SFRP2,AURKA,RAB11A,PRC1,AURKB,KIF23,KIF20B,KIF14,KIF20A,TXNIP,RACGAP1,ASPM</t>
  </si>
  <si>
    <t>24_Summary</t>
  </si>
  <si>
    <t>73/695</t>
  </si>
  <si>
    <t>207,585,701,816,822,891,899,983,991,1063,1453,1499,1778,1783,1869,2771,2773,2908,3014,3397,3833,3875,4082,4172,4751,5111,5144,5347,5590,5747,6623,6790,7153,7188,8766,9094,9133,9212,9261,9493,9585,9638,9787,9793,10129,10403,10460,10615,10856,11004,22974,23224,23363,23564,25879,26586,29887,29899,51143,54908,54913,55112,55165,56992,65109,79682,84962,89891,90410,123169,151648,259266,440145</t>
  </si>
  <si>
    <t>AKT1,BBS4,BUB1B,CAMK2B,CAPG,CCNB1,CCNF,CDK1,CDC20,CENPF,CSNK1D,CTNNB1,DYNC1H1,DYNC1LI2,E2F1,GNAI2,GNAI3,NR3C1,H2AFX,ID1,KIFC1,KRT18,MARCKS,MCM3,NEK2,PCNA,PDE4D,PLK1,PRKCZ,PTK2,SNCG,AURKA,TOP2A,TRAF5,RAB11A,UNC119,CCNB2,AURKB,MAPKAPK2,KIF23,KIF20B,FEZ1,DLGAP5,CKAP5,FRY,NDC80,TACC3,SPAG5,RUVBL2,KIF2C,TPX2,SYNE2,OBSL1,DDAH2,DCAF13,CKAP2,SNX10,GPSM2,DYNC1LI1,SPDL1,RPP25,WDR60,CEP55,KIF15,UPF3B,CENPU,AJUBA,WDR34,IFT20,LEO1,SGO1,ASPM,MZT1</t>
  </si>
  <si>
    <t>24_Member</t>
  </si>
  <si>
    <t>GO:0005813</t>
  </si>
  <si>
    <t>centrosome</t>
  </si>
  <si>
    <t>52/489</t>
  </si>
  <si>
    <t>585,891,899,983,991,1063,1453,1499,1778,1783,1869,2771,2773,3014,3397,3875,4082,4172,4751,5111,5144,5347,6790,7188,8766,9094,9133,9212,9261,9493,9585,9787,9793,10403,10615,10856,11004,23224,23363,25879,26586,29887,29899,51143,55112,55165,56992,90410,123169,151648,259266,440145</t>
  </si>
  <si>
    <t>BBS4,CCNB1,CCNF,CDK1,CDC20,CENPF,CSNK1D,CTNNB1,DYNC1H1,DYNC1LI2,E2F1,GNAI2,GNAI3,H2AFX,ID1,KRT18,MARCKS,MCM3,NEK2,PCNA,PDE4D,PLK1,AURKA,TRAF5,RAB11A,UNC119,CCNB2,AURKB,MAPKAPK2,KIF23,KIF20B,DLGAP5,CKAP5,NDC80,SPAG5,RUVBL2,KIF2C,SYNE2,OBSL1,DCAF13,CKAP2,SNX10,GPSM2,DYNC1LI1,WDR60,CEP55,KIF15,IFT20,LEO1,SGO1,ASPM,MZT1</t>
  </si>
  <si>
    <t>25_Summary</t>
  </si>
  <si>
    <t>GO:0048589</t>
  </si>
  <si>
    <t>developmental growth</t>
  </si>
  <si>
    <t>66/600</t>
  </si>
  <si>
    <t>207,214,301,309,348,351,585,891,983,1291,1292,1499,1525,1717,1848,2027,2146,2260,2296,2309,2335,2596,3371,3475,3688,4133,4208,4921,5144,5590,5629,5747,5782,5916,6299,6422,6423,6657,6696,6781,6790,6857,7298,8614,8766,8828,9863,10038,10252,10371,10409,10765,22902,23025,23191,23236,23327,23493,50515,51083,55636,57556,64856,65078,84159,259266,86,1535,2203,2786,3485,3487,3488,3490,4323,4501,4881,5393,5468,5931,6386,6446,6464,8091,8692,8877,9133,9928,10459,10856,54512,84722</t>
  </si>
  <si>
    <t>AKT1,ALCAM,ANXA1,ANXA6,APOE,APP,BBS4,CCNB1,CDK1,COL6A1,COL6A2,CTNNB1,CXADR,DHCR7,DUSP6,ENO3,EZH2,FGFR1,FOXC1,FOXO3,FN1,GAP43,TNC,IFRD1,ITGB1,MAP2,MEF2C,DDR2,PDE4D,PRKCZ,PROX1,PTK2,PTPN12,RARG,SALL1,SFRP1,SFRP2,SOX2,SPP1,STC1,AURKA,SYT1,TYMS,STC2,RAB11A,NRP2,MAGI2,PARP2,SPRY1,SEMA3A,BASP1,KDM5B,RUFY3,UNC13A,CYFIP1,PLCB1,NEDD4L,HEY2,CHST11,GAL,CHD7,SEMA6A,VWA1,RTN4R,ARID5B,ASPM,ACTL6A,CYBA,FBP1,GNG4,IGFBP2,IGFBP4,IGFBP5,IGFBP7,MMP14,MT1X,NPR1,EXOSC9,PPARG,RBBP7,SDCBP,SGK1,SHC1,HMGA2,HYAL2,SPHK1,CCNB2,KIF14,MAD2L2,RUVBL2,EXOSC4,PSRC1</t>
  </si>
  <si>
    <t>25_Member</t>
  </si>
  <si>
    <t>207,214,301,309,348,351,585,891,983,1291,1292,1499,1525,1717,1848,2027,2146,2260,2296,2309,2335,2596,3371,3475,3688,4133,4208,4921,5144,5590,5629,5747,5782,5916,6299,6422,6423,6657,6696,6781,6790,6857,7298,8614,8766,8828,9863,10038,10252,10371,10409,10765,22902,23025,23191,23236,23327,23493,50515,51083,55636,57556,64856,65078,84159,259266</t>
  </si>
  <si>
    <t>AKT1,ALCAM,ANXA1,ANXA6,APOE,APP,BBS4,CCNB1,CDK1,COL6A1,COL6A2,CTNNB1,CXADR,DHCR7,DUSP6,ENO3,EZH2,FGFR1,FOXC1,FOXO3,FN1,GAP43,TNC,IFRD1,ITGB1,MAP2,MEF2C,DDR2,PDE4D,PRKCZ,PROX1,PTK2,PTPN12,RARG,SALL1,SFRP1,SFRP2,SOX2,SPP1,STC1,AURKA,SYT1,TYMS,STC2,RAB11A,NRP2,MAGI2,PARP2,SPRY1,SEMA3A,BASP1,KDM5B,RUFY3,UNC13A,CYFIP1,PLCB1,NEDD4L,HEY2,CHST11,GAL,CHD7,SEMA6A,VWA1,RTN4R,ARID5B,ASPM</t>
  </si>
  <si>
    <t>GO:0040008</t>
  </si>
  <si>
    <t>regulation of growth</t>
  </si>
  <si>
    <t>62/621</t>
  </si>
  <si>
    <t>86,207,348,351,585,891,983,1525,1535,1848,2203,2260,2296,2335,2596,2786,3475,3485,3487,3488,3490,4133,4208,4323,4501,4881,5393,5468,5629,5747,5931,6386,6422,6423,6446,6464,6696,6857,8091,8614,8692,8766,8877,9133,9928,10038,10371,10409,10459,10856,22902,23025,23191,23236,23327,23493,51083,54512,55636,57556,65078,84722</t>
  </si>
  <si>
    <t>ACTL6A,AKT1,APOE,APP,BBS4,CCNB1,CDK1,CXADR,CYBA,DUSP6,FBP1,FGFR1,FOXC1,FN1,GAP43,GNG4,IFRD1,IGFBP2,IGFBP4,IGFBP5,IGFBP7,MAP2,MEF2C,MMP14,MT1X,NPR1,EXOSC9,PPARG,PROX1,PTK2,RBBP7,SDCBP,SFRP1,SFRP2,SGK1,SHC1,SPP1,SYT1,HMGA2,STC2,HYAL2,RAB11A,SPHK1,CCNB2,KIF14,PARP2,SEMA3A,BASP1,MAD2L2,RUVBL2,RUFY3,UNC13A,CYFIP1,PLCB1,NEDD4L,HEY2,GAL,EXOSC4,CHD7,SEMA6A,RTN4R,PSRC1</t>
  </si>
  <si>
    <t>GO:0016049</t>
  </si>
  <si>
    <t>cell growth</t>
  </si>
  <si>
    <t>46/443</t>
  </si>
  <si>
    <t>207,214,348,351,1499,1535,2203,2335,2786,3475,3487,3488,3490,3688,4133,4323,4881,5393,5468,5590,5916,5931,6386,6422,6423,6446,6696,6790,6857,8692,8766,8828,8877,9928,10038,10371,10459,22902,23025,23191,23327,51083,54512,57556,65078,84722</t>
  </si>
  <si>
    <t>AKT1,ALCAM,APOE,APP,CTNNB1,CYBA,FBP1,FN1,GNG4,IFRD1,IGFBP4,IGFBP5,IGFBP7,ITGB1,MAP2,MMP14,NPR1,EXOSC9,PPARG,PRKCZ,RARG,RBBP7,SDCBP,SFRP1,SFRP2,SGK1,SPP1,AURKA,SYT1,HYAL2,RAB11A,NRP2,SPHK1,KIF14,PARP2,SEMA3A,MAD2L2,RUFY3,UNC13A,CYFIP1,NEDD4L,GAL,EXOSC4,SEMA6A,RTN4R,PSRC1</t>
  </si>
  <si>
    <t>35/301</t>
  </si>
  <si>
    <t>207,348,351,585,891,983,1525,1848,2260,2296,2335,3475,4133,4208,5629,5747,6422,6423,6696,6857,8614,8766,10038,10371,10409,22902,23025,23191,23236,23327,23493,51083,55636,57556,65078</t>
  </si>
  <si>
    <t>AKT1,APOE,APP,BBS4,CCNB1,CDK1,CXADR,DUSP6,FGFR1,FOXC1,FN1,IFRD1,MAP2,MEF2C,PROX1,PTK2,SFRP1,SFRP2,SPP1,SYT1,STC2,RAB11A,PARP2,SEMA3A,BASP1,RUFY3,UNC13A,CYFIP1,PLCB1,NEDD4L,HEY2,GAL,CHD7,SEMA6A,RTN4R</t>
  </si>
  <si>
    <t>GO:0001558</t>
  </si>
  <si>
    <t>regulation of cell growth</t>
  </si>
  <si>
    <t>38/380</t>
  </si>
  <si>
    <t>207,348,1535,2203,2335,2786,3475,3487,3488,3490,4133,4323,4881,5393,5468,5931,6386,6422,6423,6446,6696,6857,8692,8766,8877,9928,10038,10371,10459,22902,23025,23191,23327,51083,54512,57556,65078,84722</t>
  </si>
  <si>
    <t>AKT1,APOE,CYBA,FBP1,FN1,GNG4,IFRD1,IGFBP4,IGFBP5,IGFBP7,MAP2,MMP14,NPR1,EXOSC9,PPARG,RBBP7,SDCBP,SFRP1,SFRP2,SGK1,SPP1,SYT1,HYAL2,RAB11A,SPHK1,KIF14,PARP2,SEMA3A,MAD2L2,RUFY3,UNC13A,CYFIP1,NEDD4L,GAL,EXOSC4,SEMA6A,RTN4R,PSRC1</t>
  </si>
  <si>
    <t>GO:0045927</t>
  </si>
  <si>
    <t>positive regulation of growth</t>
  </si>
  <si>
    <t>27/230</t>
  </si>
  <si>
    <t>207,585,891,983,1535,2260,2335,4208,4323,5393,5629,6386,6422,6423,6857,8766,8877,10038,10409,22902,23025,23191,23236,23327,23493,54512,55636</t>
  </si>
  <si>
    <t>AKT1,BBS4,CCNB1,CDK1,CYBA,FGFR1,FN1,MEF2C,MMP14,EXOSC9,PROX1,SDCBP,SFRP1,SFRP2,SYT1,RAB11A,SPHK1,PARP2,BASP1,RUFY3,UNC13A,CYFIP1,PLCB1,NEDD4L,HEY2,EXOSC4,CHD7</t>
  </si>
  <si>
    <t>26_Summary</t>
  </si>
  <si>
    <t>GO:0044291</t>
  </si>
  <si>
    <t>cell-cell contact zone</t>
  </si>
  <si>
    <t>19/68</t>
  </si>
  <si>
    <t>87,287,481,1000,1499,1525,1674,2319,3688,3728,3759,4301,5819,5912,6513,7533,23363,29098,83700,207,301,351,575,595,1445,2173,2316,3655,3678,3856,3875,5590,5908,6282,6624,7408,9618,9863,10163,23705,57554,64065,84962</t>
  </si>
  <si>
    <t>ACTN1,ANK2,ATP1B1,CDH2,CTNNB1,CXADR,DES,FLOT2,ITGB1,JUP,KCNJ2,AFDN,NECTIN2,RAP2B,SLC2A1,YWHAH,OBSL1,RANGRF,JAM3,AKT1,ANXA1,APP,ADGRB1,CCND1,CSK,FABP7,FLNA,ITGA6,ITGA5,KRT8,KRT18,PRKCZ,RAP1B,S100A11,FSCN1,VASP,TRAF4,MAGI2,WASF2,CADM1,LRRC7,PERP,AJUBA</t>
  </si>
  <si>
    <t>26_Member</t>
  </si>
  <si>
    <t>87,287,481,1000,1499,1525,1674,2319,3688,3728,3759,4301,5819,5912,6513,7533,23363,29098,83700</t>
  </si>
  <si>
    <t>ACTN1,ANK2,ATP1B1,CDH2,CTNNB1,CXADR,DES,FLOT2,ITGB1,JUP,KCNJ2,AFDN,NECTIN2,RAP2B,SLC2A1,YWHAH,OBSL1,RANGRF,JAM3</t>
  </si>
  <si>
    <t>GO:0014704</t>
  </si>
  <si>
    <t>intercalated disc</t>
  </si>
  <si>
    <t>14/49</t>
  </si>
  <si>
    <t>87,287,481,1000,1499,1525,1674,3688,3728,3759,6513,7533,23363,29098</t>
  </si>
  <si>
    <t>ACTN1,ANK2,ATP1B1,CDH2,CTNNB1,CXADR,DES,ITGB1,JUP,KCNJ2,SLC2A1,YWHAH,OBSL1,RANGRF</t>
  </si>
  <si>
    <t>GO:0005911</t>
  </si>
  <si>
    <t>cell-cell junction</t>
  </si>
  <si>
    <t>43/407</t>
  </si>
  <si>
    <t>87,207,287,301,351,481,575,595,1000,1445,1499,1525,1674,2173,2316,2319,3655,3678,3688,3728,3759,3856,3875,4301,5590,5819,5908,5912,6282,6513,6624,7408,7533,9618,9863,10163,23363,23705,29098,57554,64065,83700,84962</t>
  </si>
  <si>
    <t>ACTN1,AKT1,ANK2,ANXA1,APP,ATP1B1,ADGRB1,CCND1,CDH2,CSK,CTNNB1,CXADR,DES,FABP7,FLNA,FLOT2,ITGA6,ITGA5,ITGB1,JUP,KCNJ2,KRT8,KRT18,AFDN,PRKCZ,NECTIN2,RAP1B,RAP2B,S100A11,SLC2A1,FSCN1,VASP,YWHAH,TRAF4,MAGI2,WASF2,OBSL1,CADM1,RANGRF,LRRC7,PERP,JAM3,AJUBA</t>
  </si>
  <si>
    <t>GO:0005913</t>
  </si>
  <si>
    <t>cell-cell adherens junction</t>
  </si>
  <si>
    <t>14/106</t>
  </si>
  <si>
    <t>87,301,1000,1499,1525,1674,2319,3655,3728,3875,4301,5819,6282,57554</t>
  </si>
  <si>
    <t>ACTN1,ANXA1,CDH2,CTNNB1,CXADR,DES,FLOT2,ITGA6,JUP,KRT18,AFDN,NECTIN2,S100A11,LRRC7</t>
  </si>
  <si>
    <t>27_Summary</t>
  </si>
  <si>
    <t>GO:0005788</t>
  </si>
  <si>
    <t>endoplasmic reticulum lumen</t>
  </si>
  <si>
    <t>40/277</t>
  </si>
  <si>
    <t>334,348,351,813,821,871,1000,1191,1277,1278,1281,1290,1291,1292,1300,1301,1462,2335,2519,2923,3309,3371,3487,3488,3490,4924,5033,6383,6696,7425,8614,8974,9601,10956,51060,51280,57333,64856,81619,255738,899,5698,5699,5701,5719,5931,8766,10213,23363,25879,55294,122769</t>
  </si>
  <si>
    <t>APLP2,APOE,APP,CALU,CANX,SERPINH1,CDH2,CLU,COL1A1,COL1A2,COL3A1,COL5A2,COL6A1,COL6A2,COL10A1,COL11A1,VCAN,FN1,FUCA2,PDIA3,HSPA5,TNC,IGFBP4,IGFBP5,IGFBP7,NUCB1,P4HA1,SDC2,SPP1,VGF,STC2,P4HA2,PDIA4,OS9,TXNDC12,GOLM1,RCN3,VWA1,TSPAN14,PCSK9,CCNF,PSMB9,PSMB10,PSMC2,PSMD13,RBBP7,RAB11A,PSMD14,OBSL1,DCAF13,FBXW7,LRR1</t>
  </si>
  <si>
    <t>27_Member</t>
  </si>
  <si>
    <t>334,348,351,813,821,871,1000,1191,1277,1278,1281,1290,1291,1292,1300,1301,1462,2335,2519,2923,3309,3371,3487,3488,3490,4924,5033,6383,6696,7425,8614,8974,9601,10956,51060,51280,57333,64856,81619,255738</t>
  </si>
  <si>
    <t>APLP2,APOE,APP,CALU,CANX,SERPINH1,CDH2,CLU,COL1A1,COL1A2,COL3A1,COL5A2,COL6A1,COL6A2,COL10A1,COL11A1,VCAN,FN1,FUCA2,PDIA3,HSPA5,TNC,IGFBP4,IGFBP5,IGFBP7,NUCB1,P4HA1,SDC2,SPP1,VGF,STC2,P4HA2,PDIA4,OS9,TXNDC12,GOLM1,RCN3,VWA1,TSPAN14,PCSK9</t>
  </si>
  <si>
    <t>32/333</t>
  </si>
  <si>
    <t>334,348,351,813,899,1000,1462,2335,2519,3371,3487,3488,3490,4924,5698,5699,5701,5719,5931,6383,6696,7425,8614,8766,10213,23363,25879,51280,55294,64856,122769,255738</t>
  </si>
  <si>
    <t>APLP2,APOE,APP,CALU,CCNF,CDH2,VCAN,FN1,FUCA2,TNC,IGFBP4,IGFBP5,IGFBP7,NUCB1,PSMB9,PSMB10,PSMC2,PSMD13,RBBP7,SDC2,SPP1,VGF,STC2,RAB11A,PSMD14,OBSL1,DCAF13,GOLM1,FBXW7,VWA1,LRR1,PCSK9</t>
  </si>
  <si>
    <t>28_Summary</t>
  </si>
  <si>
    <t>GO:0030155</t>
  </si>
  <si>
    <t>regulation of cell adhesion</t>
  </si>
  <si>
    <t>64/583</t>
  </si>
  <si>
    <t>207,246,301,445,857,928,960,1277,1445,1545,1604,1843,1942,1948,2192,2199,2316,2319,2335,2534,2824,3133,3169,3371,3485,3655,3678,3685,3728,4179,4301,4323,4651,4811,4921,5063,5590,5621,5747,5764,5793,6385,6422,6423,6657,7045,7070,7168,7402,7494,9448,9806,9928,10370,10459,11117,27242,53827,55612,57162,57556,80762,151887,375567,87,558,1281,1499,3397,3688,3693,10979,29780,57348,83700,84962,780,1021,2013,5328,10551,10630,10631,22998,133584,201294</t>
  </si>
  <si>
    <t>AKT1,ALOX15,ANXA1,ASS1,CAV1,CD9,CD44,COL1A1,CSK,CYP1B1,CD55,DUSP1,EFNA1,EFNB2,FBLN1,FBLN2,FLNA,FLOT2,FN1,FYN,GPM6B,HLA-E,FOXA1,TNC,IGFBP2,ITGA6,ITGA5,ITGAV,JUP,CD46,AFDN,MMP14,MYO10,NID1,DDR2,PAK3,PRKCZ,PRNP,PTK2,PTN,PTPRG,SDC4,SFRP1,SFRP2,SOX2,TGFBI,THY1,TPM1,UTRN,XBP1,MAP4K4,SPOCK2,KIF14,CITED2,MAD2L2,EMILIN1,TNFRSF21,FXYD5,FERMT1,PELI1,SEMA6A,NDFIP1,CCDC80,VWC2,ACTN1,AXL,COL3A1,CTNNB1,ID1,ITGB1,ITGB5,FERMT2,PARVB,TTYH1,JAM3,AJUBA,DDR1,CDK6,EMP2,PLAU,AGR2,PDPN,POSTN,LIMCH1,EGFLAM,UNC13D</t>
  </si>
  <si>
    <t>28_Member</t>
  </si>
  <si>
    <t>207,246,301,445,857,928,960,1277,1445,1545,1604,1843,1942,1948,2192,2199,2316,2319,2335,2534,2824,3133,3169,3371,3485,3655,3678,3685,3728,4179,4301,4323,4651,4811,4921,5063,5590,5621,5747,5764,5793,6385,6422,6423,6657,7045,7070,7168,7402,7494,9448,9806,9928,10370,10459,11117,27242,53827,55612,57162,57556,80762,151887,375567</t>
  </si>
  <si>
    <t>AKT1,ALOX15,ANXA1,ASS1,CAV1,CD9,CD44,COL1A1,CSK,CYP1B1,CD55,DUSP1,EFNA1,EFNB2,FBLN1,FBLN2,FLNA,FLOT2,FN1,FYN,GPM6B,HLA-E,FOXA1,TNC,IGFBP2,ITGA6,ITGA5,ITGAV,JUP,CD46,AFDN,MMP14,MYO10,NID1,DDR2,PAK3,PRKCZ,PRNP,PTK2,PTN,PTPRG,SDC4,SFRP1,SFRP2,SOX2,TGFBI,THY1,TPM1,UTRN,XBP1,MAP4K4,SPOCK2,KIF14,CITED2,MAD2L2,EMILIN1,TNFRSF21,FXYD5,FERMT1,PELI1,SEMA6A,NDFIP1,CCDC80,VWC2</t>
  </si>
  <si>
    <t>GO:0031589</t>
  </si>
  <si>
    <t>cell-substrate adhesion</t>
  </si>
  <si>
    <t>42/307</t>
  </si>
  <si>
    <t>87,246,558,960,1277,1281,1499,1942,2192,2199,2316,2335,2824,3397,3655,3678,3685,3688,3693,3728,4323,4811,4921,5590,5747,5764,6385,6422,7070,7402,9448,9806,9928,10979,11117,29780,55612,57348,83700,84962,151887,375567</t>
  </si>
  <si>
    <t>ACTN1,ALOX15,AXL,CD44,COL1A1,COL3A1,CTNNB1,EFNA1,FBLN1,FBLN2,FLNA,FN1,GPM6B,ID1,ITGA6,ITGA5,ITGAV,ITGB1,ITGB5,JUP,MMP14,NID1,DDR2,PRKCZ,PTK2,PTN,SDC4,SFRP1,THY1,UTRN,MAP4K4,SPOCK2,KIF14,FERMT2,EMILIN1,PARVB,FERMT1,TTYH1,JAM3,AJUBA,CCDC80,VWC2</t>
  </si>
  <si>
    <t>GO:0045785</t>
  </si>
  <si>
    <t>positive regulation of cell adhesion</t>
  </si>
  <si>
    <t>42/340</t>
  </si>
  <si>
    <t>207,246,301,857,960,1445,1604,1948,2199,2316,2319,2335,2534,3133,3169,3485,3655,3678,3685,3728,4179,4301,4651,4811,5063,5590,5764,6385,6422,6423,6657,7070,7168,7402,7494,9448,9806,10370,11117,55612,151887,375567</t>
  </si>
  <si>
    <t>AKT1,ALOX15,ANXA1,CAV1,CD44,CSK,CD55,EFNB2,FBLN2,FLNA,FLOT2,FN1,FYN,HLA-E,FOXA1,IGFBP2,ITGA6,ITGA5,ITGAV,JUP,CD46,AFDN,MYO10,NID1,PAK3,PRKCZ,PTN,SDC4,SFRP1,SFRP2,SOX2,THY1,TPM1,UTRN,XBP1,MAP4K4,SPOCK2,CITED2,EMILIN1,FERMT1,CCDC80,VWC2</t>
  </si>
  <si>
    <t>GO:0010811</t>
  </si>
  <si>
    <t>positive regulation of cell-substrate adhesion</t>
  </si>
  <si>
    <t>20/105</t>
  </si>
  <si>
    <t>246,2199,2316,2335,3655,3678,3728,4811,5590,5764,6385,6422,7070,7402,9448,9806,11117,55612,151887,375567</t>
  </si>
  <si>
    <t>ALOX15,FBLN2,FLNA,FN1,ITGA6,ITGA5,JUP,NID1,PRKCZ,PTN,SDC4,SFRP1,THY1,UTRN,MAP4K4,SPOCK2,EMILIN1,FERMT1,CCDC80,VWC2</t>
  </si>
  <si>
    <t>GO:0010810</t>
  </si>
  <si>
    <t>regulation of cell-substrate adhesion</t>
  </si>
  <si>
    <t>36/187</t>
  </si>
  <si>
    <t>246,780,1021,1277,2013,2192,2199,2316,2335,2824,3655,3678,3728,4323,4811,4921,5328,5590,5747,5764,6385,6422,7070,7402,9448,9806,10551,10630,10631,11117,22998,55612,133584,151887,201294,375567</t>
  </si>
  <si>
    <t>ALOX15,DDR1,CDK6,COL1A1,EMP2,FBLN1,FBLN2,FLNA,FN1,GPM6B,ITGA6,ITGA5,JUP,MMP14,NID1,DDR2,PLAU,PRKCZ,PTK2,PTN,SDC4,SFRP1,THY1,UTRN,MAP4K4,SPOCK2,AGR2,PDPN,POSTN,EMILIN1,LIMCH1,FERMT1,EGFLAM,CCDC80,UNC13D,VWC2</t>
  </si>
  <si>
    <t>GO:0022407</t>
  </si>
  <si>
    <t>regulation of cell-cell adhesion</t>
  </si>
  <si>
    <t>34/324</t>
  </si>
  <si>
    <t>207,246,301,445,857,928,960,1445,1604,1948,2319,2534,3133,3169,3485,3655,4179,4301,4651,5063,5590,5621,5747,5793,6385,6657,7070,7494,10370,10459,27242,53827,57162,80762</t>
  </si>
  <si>
    <t>AKT1,ALOX15,ANXA1,ASS1,CAV1,CD9,CD44,CSK,CD55,EFNB2,FLOT2,FYN,HLA-E,FOXA1,IGFBP2,ITGA6,CD46,AFDN,MYO10,PAK3,PRKCZ,PRNP,PTK2,PTPRG,SDC4,SOX2,THY1,XBP1,CITED2,MAD2L2,TNFRSF21,FXYD5,PELI1,NDFIP1</t>
  </si>
  <si>
    <t>29_Summary</t>
  </si>
  <si>
    <t>38/258</t>
  </si>
  <si>
    <t>351,595,890,891,983,995,1063,1453,1778,4751,5347,5698,5699,5701,5719,5885,6790,7277,7846,8091,8766,9133,9212,9793,9928,10213,10382,10383,10763,22822,22974,23236,26993,51343,51512,79621,79915,84962,701,991,4085,9184,9232,11065,25906,27338,207,348,857,899,1191,1499,1649,3309,6386,6478,7110,7415,9532,9709,10613,10956,11345,23197,23327,28951,51185,55294,55872,57162,57333,79139,114088,5393,5747,7398,7494,11340,23016,28996,51010,160,975,1508,1942,4478,84317,255738</t>
  </si>
  <si>
    <t>APP,CCND1,CCNA2,CCNB1,CDK1,CDC25C,CENPF,CSNK1D,DYNC1H1,NEK2,PLK1,PSMB9,PSMB10,PSMC2,PSMD13,RAD21,AURKA,TUBA4A,TUBA1A,HMGA2,RAB11A,CCNB2,AURKB,CKAP5,KIF14,PSMD14,TUBB4A,TUBB4B,NES,PHLDA1,TPX2,PLCB1,AKAP8L,FZR1,GTSE1,RNASEH2B,ATAD5,AJUBA,BUB1B,CDC20,MAD2L1,BUB3,PTTG1,UBE2C,ANAPC15,UBE2S,AKT1,APOE,CAV1,CCNF,CLU,CTNNB1,DDIT3,HSPA5,SDCBP,SIAH2,TMF1,VCP,BAG2,HERPUD1,ERLIN1,OS9,GABARAPL2,FAF2,NEDD4L,TRIB2,CRBN,FBXW7,PBK,PELI1,RCN3,DERL1,TRIM9,EXOSC9,PTK2,USP1,XBP1,EXOSC8,EXOSC7,HIPK2,EXOSC3,AP2A1,CD81,CTSB,EFNA1,MSN,CCDC115,PCSK9</t>
  </si>
  <si>
    <t>29_Member</t>
  </si>
  <si>
    <t>351,595,890,891,983,995,1063,1453,1778,4751,5347,5698,5699,5701,5719,5885,6790,7277,7846,8091,8766,9133,9212,9793,9928,10213,10382,10383,10763,22822,22974,23236,26993,51343,51512,79621,79915,84962</t>
  </si>
  <si>
    <t>APP,CCND1,CCNA2,CCNB1,CDK1,CDC25C,CENPF,CSNK1D,DYNC1H1,NEK2,PLK1,PSMB9,PSMB10,PSMC2,PSMD13,RAD21,AURKA,TUBA4A,TUBA1A,HMGA2,RAB11A,CCNB2,AURKB,CKAP5,KIF14,PSMD14,TUBB4A,TUBB4B,NES,PHLDA1,TPX2,PLCB1,AKAP8L,FZR1,GTSE1,RNASEH2B,ATAD5,AJUBA</t>
  </si>
  <si>
    <t>19/78</t>
  </si>
  <si>
    <t>701,891,983,991,4085,5347,5698,5699,5701,5719,6790,9184,9212,9232,10213,11065,25906,27338,51343</t>
  </si>
  <si>
    <t>BUB1B,CCNB1,CDK1,CDC20,MAD2L1,PLK1,PSMB9,PSMB10,PSMC2,PSMD13,AURKA,BUB3,AURKB,PTTG1,PSMD14,UBE2C,ANAPC15,UBE2S,FZR1</t>
  </si>
  <si>
    <t>34/239</t>
  </si>
  <si>
    <t>351,595,890,891,983,995,1063,1453,1778,4751,5347,5698,5699,5701,5719,5885,6790,7277,7846,8091,8766,9133,9212,9793,9928,10213,10382,10383,10763,22822,22974,23236,79621,84962</t>
  </si>
  <si>
    <t>APP,CCND1,CCNA2,CCNB1,CDK1,CDC25C,CENPF,CSNK1D,DYNC1H1,NEK2,PLK1,PSMB9,PSMB10,PSMC2,PSMD13,RAD21,AURKA,TUBA4A,TUBA1A,HMGA2,RAB11A,CCNB2,AURKB,CKAP5,KIF14,PSMD14,TUBB4A,TUBB4B,NES,PHLDA1,TPX2,PLCB1,RNASEH2B,AJUBA</t>
  </si>
  <si>
    <t>31/205</t>
  </si>
  <si>
    <t>351,595,891,983,995,1063,1453,1778,4751,5347,5698,5699,5701,5719,5885,6790,7277,7846,8091,8766,9212,9793,9928,10213,10382,10383,22974,51343,51512,79621,79915</t>
  </si>
  <si>
    <t>APP,CCND1,CCNB1,CDK1,CDC25C,CENPF,CSNK1D,DYNC1H1,NEK2,PLK1,PSMB9,PSMB10,PSMC2,PSMD13,RAD21,AURKA,TUBA4A,TUBA1A,HMGA2,RAB11A,AURKB,CKAP5,KIF14,PSMD14,TUBB4A,TUBB4B,TPX2,FZR1,GTSE1,RNASEH2B,ATAD5</t>
  </si>
  <si>
    <t>28/188</t>
  </si>
  <si>
    <t>351,595,891,983,995,1063,1453,1778,4751,5347,5698,5699,5701,5719,5885,6790,7277,7846,8091,8766,9212,9793,9928,10213,10382,10383,22974,79621</t>
  </si>
  <si>
    <t>APP,CCND1,CCNB1,CDK1,CDC25C,CENPF,CSNK1D,DYNC1H1,NEK2,PLK1,PSMB9,PSMB10,PSMC2,PSMD13,RAD21,AURKA,TUBA4A,TUBA1A,HMGA2,RAB11A,AURKB,CKAP5,KIF14,PSMD14,TUBB4A,TUBB4B,TPX2,RNASEH2B</t>
  </si>
  <si>
    <t>48/453</t>
  </si>
  <si>
    <t>207,348,701,857,891,899,983,991,1191,1453,1499,1649,3309,4085,5347,5698,5699,5701,5719,6386,6478,6790,7110,7415,9184,9212,9232,9532,9709,9928,10213,10613,10956,11065,11345,23197,23327,25906,27338,28951,51185,51343,55294,55872,57162,57333,79139,114088</t>
  </si>
  <si>
    <t>AKT1,APOE,BUB1B,CAV1,CCNB1,CCNF,CDK1,CDC20,CLU,CSNK1D,CTNNB1,DDIT3,HSPA5,MAD2L1,PLK1,PSMB9,PSMB10,PSMC2,PSMD13,SDCBP,SIAH2,AURKA,TMF1,VCP,BUB3,AURKB,PTTG1,BAG2,HERPUD1,KIF14,PSMD14,ERLIN1,OS9,UBE2C,GABARAPL2,FAF2,NEDD4L,ANAPC15,UBE2S,TRIB2,CRBN,FZR1,FBXW7,PBK,PELI1,RCN3,DERL1,TRIM9</t>
  </si>
  <si>
    <t>44/401</t>
  </si>
  <si>
    <t>207,701,857,891,899,983,991,1191,1453,1499,1649,3309,4085,5347,5698,5699,5701,5719,6386,6478,6790,7415,9184,9212,9232,9532,9709,9928,10213,10613,10956,11065,23197,23327,25906,27338,28951,51185,51343,55294,55872,57162,79139,114088</t>
  </si>
  <si>
    <t>AKT1,BUB1B,CAV1,CCNB1,CCNF,CDK1,CDC20,CLU,CSNK1D,CTNNB1,DDIT3,HSPA5,MAD2L1,PLK1,PSMB9,PSMB10,PSMC2,PSMD13,SDCBP,SIAH2,AURKA,VCP,BUB3,AURKB,PTTG1,BAG2,HERPUD1,KIF14,PSMD14,ERLIN1,OS9,UBE2C,FAF2,NEDD4L,ANAPC15,UBE2S,TRIB2,CRBN,FZR1,FBXW7,PBK,PELI1,DERL1,TRIM9</t>
  </si>
  <si>
    <t>52/581</t>
  </si>
  <si>
    <t>207,701,857,891,899,983,991,1191,1453,1499,1649,3309,4085,5347,5393,5698,5699,5701,5719,5747,6386,6478,6790,7398,7415,7494,9184,9212,9232,9532,9709,9928,10213,10613,10956,11065,11340,23016,23197,23327,25906,27338,28951,28996,51010,51185,51343,55294,55872,57162,79139,114088</t>
  </si>
  <si>
    <t>AKT1,BUB1B,CAV1,CCNB1,CCNF,CDK1,CDC20,CLU,CSNK1D,CTNNB1,DDIT3,HSPA5,MAD2L1,PLK1,EXOSC9,PSMB9,PSMB10,PSMC2,PSMD13,PTK2,SDCBP,SIAH2,AURKA,USP1,VCP,XBP1,BUB3,AURKB,PTTG1,BAG2,HERPUD1,KIF14,PSMD14,ERLIN1,OS9,UBE2C,EXOSC8,EXOSC7,FAF2,NEDD4L,ANAPC15,UBE2S,TRIB2,HIPK2,EXOSC3,CRBN,FZR1,FBXW7,PBK,PELI1,DERL1,TRIM9</t>
  </si>
  <si>
    <t>59/702</t>
  </si>
  <si>
    <t>160,207,348,701,857,891,899,975,983,991,1191,1453,1499,1508,1649,1942,3309,4085,4478,5347,5698,5699,5701,5719,5747,6386,6478,6790,7110,7398,7415,7494,9184,9212,9232,9532,9709,9928,10213,10613,10956,11065,11345,23197,23327,25906,27338,28951,28996,51185,51343,55294,55872,57162,57333,79139,84317,114088,255738</t>
  </si>
  <si>
    <t>AP2A1,AKT1,APOE,BUB1B,CAV1,CCNB1,CCNF,CD81,CDK1,CDC20,CLU,CSNK1D,CTNNB1,CTSB,DDIT3,EFNA1,HSPA5,MAD2L1,MSN,PLK1,PSMB9,PSMB10,PSMC2,PSMD13,PTK2,SDCBP,SIAH2,AURKA,TMF1,USP1,VCP,XBP1,BUB3,AURKB,PTTG1,BAG2,HERPUD1,KIF14,PSMD14,ERLIN1,OS9,UBE2C,GABARAPL2,FAF2,NEDD4L,ANAPC15,UBE2S,TRIB2,HIPK2,CRBN,FZR1,FBXW7,PBK,PELI1,RCN3,DERL1,CCDC115,TRIM9,PCSK9</t>
  </si>
  <si>
    <t>54/652</t>
  </si>
  <si>
    <t>207,348,701,857,891,899,983,991,1191,1453,1499,1508,1649,1942,3309,4085,5347,5698,5699,5701,5719,5747,6386,6478,6790,7110,7398,7415,7494,9184,9212,9232,9532,9709,9928,10213,10613,10956,11065,11345,23197,23327,25906,27338,28951,28996,51185,51343,55294,55872,57162,57333,79139,114088</t>
  </si>
  <si>
    <t>AKT1,APOE,BUB1B,CAV1,CCNB1,CCNF,CDK1,CDC20,CLU,CSNK1D,CTNNB1,CTSB,DDIT3,EFNA1,HSPA5,MAD2L1,PLK1,PSMB9,PSMB10,PSMC2,PSMD13,PTK2,SDCBP,SIAH2,AURKA,TMF1,USP1,VCP,XBP1,BUB3,AURKB,PTTG1,BAG2,HERPUD1,KIF14,PSMD14,ERLIN1,OS9,UBE2C,GABARAPL2,FAF2,NEDD4L,ANAPC15,UBE2S,TRIB2,HIPK2,CRBN,FZR1,FBXW7,PBK,PELI1,RCN3,DERL1,TRIM9</t>
  </si>
  <si>
    <t>48/564</t>
  </si>
  <si>
    <t>207,701,857,891,899,983,991,1191,1453,1499,1649,3309,4085,5347,5698,5699,5701,5719,5747,6386,6478,6790,7398,7415,7494,9184,9212,9232,9532,9709,9928,10213,10613,10956,11065,23197,23327,25906,27338,28951,28996,51185,51343,55294,55872,57162,79139,114088</t>
  </si>
  <si>
    <t>AKT1,BUB1B,CAV1,CCNB1,CCNF,CDK1,CDC20,CLU,CSNK1D,CTNNB1,DDIT3,HSPA5,MAD2L1,PLK1,PSMB9,PSMB10,PSMC2,PSMD13,PTK2,SDCBP,SIAH2,AURKA,USP1,VCP,XBP1,BUB3,AURKB,PTTG1,BAG2,HERPUD1,KIF14,PSMD14,ERLIN1,OS9,UBE2C,FAF2,NEDD4L,ANAPC15,UBE2S,TRIB2,HIPK2,CRBN,FZR1,FBXW7,PBK,PELI1,DERL1,TRIM9</t>
  </si>
  <si>
    <t>48/570</t>
  </si>
  <si>
    <t>12/97</t>
  </si>
  <si>
    <t>983,5347,5698,5699,5701,5719,5885,6790,8091,9212,10213,51343</t>
  </si>
  <si>
    <t>CDK1,PLK1,PSMB9,PSMB10,PSMC2,PSMD13,RAD21,AURKA,HMGA2,AURKB,PSMD14,FZR1</t>
  </si>
  <si>
    <t>10/85</t>
  </si>
  <si>
    <t>983,5698,5699,5701,5719,5885,6790,8091,9212,10213</t>
  </si>
  <si>
    <t>CDK1,PSMB9,PSMB10,PSMC2,PSMD13,RAD21,AURKA,HMGA2,AURKB,PSMD14</t>
  </si>
  <si>
    <t>30_Summary</t>
  </si>
  <si>
    <t>GO:0048471</t>
  </si>
  <si>
    <t>perinuclear region of cytoplasm</t>
  </si>
  <si>
    <t>68/645</t>
  </si>
  <si>
    <t>309,333,351,575,701,857,991,995,1033,1063,1191,1453,1499,1508,1535,1780,2316,2319,2534,3148,3301,3688,3875,4085,4172,4478,4501,5152,5176,5468,5590,5764,6275,6277,6622,6623,6696,6790,6812,7415,8572,8614,8615,8673,8692,8766,9536,9585,9618,9863,10484,10642,10801,10955,11075,11145,22872,23191,23363,29098,55294,57175,80142,80762,81618,255738,340061,493856</t>
  </si>
  <si>
    <t>ANXA6,APLP1,APP,ADGRB1,BUB1B,CAV1,CDC20,CDC25C,CDKN3,CENPF,CLU,CSNK1D,CTNNB1,CTSB,CYBA,DYNC1I1,FLNA,FLOT2,FYN,HMGB2,DNAJA1,ITGB1,KRT18,MAD2L1,MCM3,MSN,MT1X,PDE9A,SERPINF1,PPARG,PRKCZ,PTN,S100A4,S100A6,SNCA,SNCG,SPP1,AURKA,STXBP1,VCP,PDLIM4,STC2,USO1,VAMP8,HYAL2,RAB11A,PTGES,KIF20B,TRAF4,MAGI2,SEC23A,IGF2BP1,SEPT9,SERINC3,STMN2,PLAAT3,SEC31A,CYFIP1,OBSL1,RANGRF,FBXW7,CORO1B,PTGES2,NDFIP1,ITM2C,PCSK9,TMEM173,CISD2</t>
  </si>
  <si>
    <t>30_Me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80D88-A9CC-774F-878A-9C944DB8F7D9}">
  <sheetPr>
    <tabColor rgb="FFDDDDFF"/>
  </sheetPr>
  <dimension ref="A1:I511"/>
  <sheetViews>
    <sheetView workbookViewId="0">
      <selection activeCell="A49" sqref="A49"/>
    </sheetView>
  </sheetViews>
  <sheetFormatPr baseColWidth="10" defaultColWidth="8.83203125" defaultRowHeight="15" x14ac:dyDescent="0.2"/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11</v>
      </c>
      <c r="D2" t="s">
        <v>12</v>
      </c>
      <c r="E2" s="2">
        <v>-29.008442496000001</v>
      </c>
      <c r="F2" s="3">
        <v>-24.659223267000002</v>
      </c>
      <c r="G2" t="s">
        <v>13</v>
      </c>
      <c r="H2" t="s">
        <v>14</v>
      </c>
      <c r="I2" t="s">
        <v>15</v>
      </c>
    </row>
    <row r="3" spans="1:9" x14ac:dyDescent="0.2">
      <c r="A3" t="s">
        <v>16</v>
      </c>
      <c r="B3" t="s">
        <v>10</v>
      </c>
      <c r="C3" t="s">
        <v>11</v>
      </c>
      <c r="D3" t="s">
        <v>12</v>
      </c>
      <c r="E3" s="2">
        <v>-29.008442496000001</v>
      </c>
      <c r="F3" s="3">
        <v>-24.659223267000002</v>
      </c>
      <c r="G3" t="s">
        <v>13</v>
      </c>
      <c r="H3" t="s">
        <v>17</v>
      </c>
      <c r="I3" t="s">
        <v>18</v>
      </c>
    </row>
    <row r="4" spans="1:9" x14ac:dyDescent="0.2">
      <c r="A4" t="s">
        <v>16</v>
      </c>
      <c r="B4" t="s">
        <v>10</v>
      </c>
      <c r="C4" t="s">
        <v>19</v>
      </c>
      <c r="D4" t="s">
        <v>20</v>
      </c>
      <c r="E4" s="2">
        <v>-25.055015854899999</v>
      </c>
      <c r="F4" s="3">
        <v>-21.006826621599998</v>
      </c>
      <c r="G4" t="s">
        <v>21</v>
      </c>
      <c r="H4" t="s">
        <v>22</v>
      </c>
      <c r="I4" t="s">
        <v>23</v>
      </c>
    </row>
    <row r="5" spans="1:9" x14ac:dyDescent="0.2">
      <c r="A5" t="s">
        <v>16</v>
      </c>
      <c r="B5" t="s">
        <v>10</v>
      </c>
      <c r="C5" t="s">
        <v>24</v>
      </c>
      <c r="D5" t="s">
        <v>25</v>
      </c>
      <c r="E5" s="2">
        <v>-19.402956469900001</v>
      </c>
      <c r="F5" s="3">
        <v>-15.7527072452</v>
      </c>
      <c r="G5" t="s">
        <v>26</v>
      </c>
      <c r="H5" t="s">
        <v>27</v>
      </c>
      <c r="I5" t="s">
        <v>28</v>
      </c>
    </row>
    <row r="6" spans="1:9" x14ac:dyDescent="0.2">
      <c r="A6" t="s">
        <v>16</v>
      </c>
      <c r="B6" t="s">
        <v>10</v>
      </c>
      <c r="C6" t="s">
        <v>29</v>
      </c>
      <c r="D6" t="s">
        <v>30</v>
      </c>
      <c r="E6" s="2">
        <v>-18.996284854799999</v>
      </c>
      <c r="F6" s="3">
        <v>-15.4921636659</v>
      </c>
      <c r="G6" t="s">
        <v>31</v>
      </c>
      <c r="H6" t="s">
        <v>32</v>
      </c>
      <c r="I6" t="s">
        <v>33</v>
      </c>
    </row>
    <row r="7" spans="1:9" x14ac:dyDescent="0.2">
      <c r="A7" t="s">
        <v>16</v>
      </c>
      <c r="B7" t="s">
        <v>10</v>
      </c>
      <c r="C7" t="s">
        <v>34</v>
      </c>
      <c r="D7" t="s">
        <v>35</v>
      </c>
      <c r="E7" s="2">
        <v>-18.5410090351</v>
      </c>
      <c r="F7" s="3">
        <v>-15.0948797931</v>
      </c>
      <c r="G7" t="s">
        <v>36</v>
      </c>
      <c r="H7" t="s">
        <v>37</v>
      </c>
      <c r="I7" t="s">
        <v>38</v>
      </c>
    </row>
    <row r="8" spans="1:9" x14ac:dyDescent="0.2">
      <c r="A8" t="s">
        <v>16</v>
      </c>
      <c r="B8" t="s">
        <v>10</v>
      </c>
      <c r="C8" t="s">
        <v>39</v>
      </c>
      <c r="D8" t="s">
        <v>40</v>
      </c>
      <c r="E8" s="2">
        <v>-17.808475311700001</v>
      </c>
      <c r="F8" s="3">
        <v>-14.4592560827</v>
      </c>
      <c r="G8" t="s">
        <v>41</v>
      </c>
      <c r="H8" t="s">
        <v>42</v>
      </c>
      <c r="I8" t="s">
        <v>43</v>
      </c>
    </row>
    <row r="9" spans="1:9" x14ac:dyDescent="0.2">
      <c r="A9" t="s">
        <v>16</v>
      </c>
      <c r="B9" t="s">
        <v>44</v>
      </c>
      <c r="C9" t="s">
        <v>45</v>
      </c>
      <c r="D9" t="s">
        <v>46</v>
      </c>
      <c r="E9" s="2">
        <v>-14.404325825700001</v>
      </c>
      <c r="F9" s="3">
        <v>-11.6233083208</v>
      </c>
      <c r="G9" t="s">
        <v>47</v>
      </c>
      <c r="H9" t="s">
        <v>48</v>
      </c>
      <c r="I9" t="s">
        <v>49</v>
      </c>
    </row>
    <row r="10" spans="1:9" x14ac:dyDescent="0.2">
      <c r="A10" t="s">
        <v>16</v>
      </c>
      <c r="B10" t="s">
        <v>44</v>
      </c>
      <c r="C10" t="s">
        <v>50</v>
      </c>
      <c r="D10" t="s">
        <v>51</v>
      </c>
      <c r="E10" s="2">
        <v>-11.2899840602</v>
      </c>
      <c r="F10" s="3">
        <v>-8.9660706963999992</v>
      </c>
      <c r="G10" t="s">
        <v>52</v>
      </c>
      <c r="H10" t="s">
        <v>53</v>
      </c>
      <c r="I10" t="s">
        <v>54</v>
      </c>
    </row>
    <row r="11" spans="1:9" x14ac:dyDescent="0.2">
      <c r="A11" t="s">
        <v>55</v>
      </c>
      <c r="B11" t="s">
        <v>10</v>
      </c>
      <c r="C11" t="s">
        <v>56</v>
      </c>
      <c r="D11" t="s">
        <v>57</v>
      </c>
      <c r="E11" s="2">
        <v>-24.696700523000001</v>
      </c>
      <c r="F11" s="3">
        <v>-20.824602548800002</v>
      </c>
      <c r="G11" t="s">
        <v>58</v>
      </c>
      <c r="H11" t="s">
        <v>59</v>
      </c>
      <c r="I11" t="s">
        <v>60</v>
      </c>
    </row>
    <row r="12" spans="1:9" x14ac:dyDescent="0.2">
      <c r="A12" t="s">
        <v>61</v>
      </c>
      <c r="B12" t="s">
        <v>10</v>
      </c>
      <c r="C12" t="s">
        <v>56</v>
      </c>
      <c r="D12" t="s">
        <v>57</v>
      </c>
      <c r="E12" s="2">
        <v>-24.696700523000001</v>
      </c>
      <c r="F12" s="3">
        <v>-20.824602548800002</v>
      </c>
      <c r="G12" t="s">
        <v>58</v>
      </c>
      <c r="H12" t="s">
        <v>62</v>
      </c>
      <c r="I12" t="s">
        <v>63</v>
      </c>
    </row>
    <row r="13" spans="1:9" x14ac:dyDescent="0.2">
      <c r="A13" t="s">
        <v>61</v>
      </c>
      <c r="B13" t="s">
        <v>10</v>
      </c>
      <c r="C13" t="s">
        <v>64</v>
      </c>
      <c r="D13" t="s">
        <v>65</v>
      </c>
      <c r="E13" s="2">
        <v>-19.312561636000002</v>
      </c>
      <c r="F13" s="3">
        <v>-15.7414936574</v>
      </c>
      <c r="G13" t="s">
        <v>66</v>
      </c>
      <c r="H13" t="s">
        <v>67</v>
      </c>
      <c r="I13" t="s">
        <v>68</v>
      </c>
    </row>
    <row r="14" spans="1:9" x14ac:dyDescent="0.2">
      <c r="A14" t="s">
        <v>61</v>
      </c>
      <c r="B14" t="s">
        <v>10</v>
      </c>
      <c r="C14" t="s">
        <v>69</v>
      </c>
      <c r="D14" t="s">
        <v>70</v>
      </c>
      <c r="E14" s="2">
        <v>-18.483764270599998</v>
      </c>
      <c r="F14" s="3">
        <v>-15.088787550999999</v>
      </c>
      <c r="G14" t="s">
        <v>71</v>
      </c>
      <c r="H14" t="s">
        <v>72</v>
      </c>
      <c r="I14" t="s">
        <v>73</v>
      </c>
    </row>
    <row r="15" spans="1:9" x14ac:dyDescent="0.2">
      <c r="A15" t="s">
        <v>61</v>
      </c>
      <c r="B15" t="s">
        <v>10</v>
      </c>
      <c r="C15" t="s">
        <v>74</v>
      </c>
      <c r="D15" t="s">
        <v>75</v>
      </c>
      <c r="E15" s="2">
        <v>-17.5214483122</v>
      </c>
      <c r="F15" s="3">
        <v>-14.286172435499999</v>
      </c>
      <c r="G15" t="s">
        <v>76</v>
      </c>
      <c r="H15" t="s">
        <v>77</v>
      </c>
      <c r="I15" t="s">
        <v>78</v>
      </c>
    </row>
    <row r="16" spans="1:9" x14ac:dyDescent="0.2">
      <c r="A16" t="s">
        <v>61</v>
      </c>
      <c r="B16" t="s">
        <v>10</v>
      </c>
      <c r="C16" t="s">
        <v>79</v>
      </c>
      <c r="D16" t="s">
        <v>80</v>
      </c>
      <c r="E16" s="2">
        <v>-17.182519932000002</v>
      </c>
      <c r="F16" s="3">
        <v>-14.009391962</v>
      </c>
      <c r="G16" t="s">
        <v>81</v>
      </c>
      <c r="H16" t="s">
        <v>82</v>
      </c>
      <c r="I16" t="s">
        <v>83</v>
      </c>
    </row>
    <row r="17" spans="1:9" x14ac:dyDescent="0.2">
      <c r="A17" t="s">
        <v>61</v>
      </c>
      <c r="B17" t="s">
        <v>10</v>
      </c>
      <c r="C17" t="s">
        <v>84</v>
      </c>
      <c r="D17" t="s">
        <v>85</v>
      </c>
      <c r="E17" s="2">
        <v>-16.932772633799999</v>
      </c>
      <c r="F17" s="3">
        <v>-13.814002326200001</v>
      </c>
      <c r="G17" t="s">
        <v>86</v>
      </c>
      <c r="H17" t="s">
        <v>72</v>
      </c>
      <c r="I17" t="s">
        <v>73</v>
      </c>
    </row>
    <row r="18" spans="1:9" x14ac:dyDescent="0.2">
      <c r="A18" t="s">
        <v>61</v>
      </c>
      <c r="B18" t="s">
        <v>44</v>
      </c>
      <c r="C18" t="s">
        <v>87</v>
      </c>
      <c r="D18" t="s">
        <v>88</v>
      </c>
      <c r="E18" s="2">
        <v>-16.773286900900001</v>
      </c>
      <c r="F18" s="3">
        <v>-13.679340177</v>
      </c>
      <c r="G18" t="s">
        <v>89</v>
      </c>
      <c r="H18" t="s">
        <v>90</v>
      </c>
      <c r="I18" t="s">
        <v>91</v>
      </c>
    </row>
    <row r="19" spans="1:9" x14ac:dyDescent="0.2">
      <c r="A19" t="s">
        <v>61</v>
      </c>
      <c r="B19" t="s">
        <v>10</v>
      </c>
      <c r="C19" t="s">
        <v>92</v>
      </c>
      <c r="D19" t="s">
        <v>93</v>
      </c>
      <c r="E19" s="2">
        <v>-16.482932056700001</v>
      </c>
      <c r="F19" s="3">
        <v>-13.434742823400001</v>
      </c>
      <c r="G19" t="s">
        <v>94</v>
      </c>
      <c r="H19" t="s">
        <v>95</v>
      </c>
      <c r="I19" t="s">
        <v>96</v>
      </c>
    </row>
    <row r="20" spans="1:9" x14ac:dyDescent="0.2">
      <c r="A20" t="s">
        <v>61</v>
      </c>
      <c r="B20" t="s">
        <v>10</v>
      </c>
      <c r="C20" t="s">
        <v>97</v>
      </c>
      <c r="D20" t="s">
        <v>98</v>
      </c>
      <c r="E20" s="2">
        <v>-16.425750723099998</v>
      </c>
      <c r="F20" s="3">
        <v>-13.4189541749</v>
      </c>
      <c r="G20" t="s">
        <v>99</v>
      </c>
      <c r="H20" t="s">
        <v>100</v>
      </c>
      <c r="I20" t="s">
        <v>101</v>
      </c>
    </row>
    <row r="21" spans="1:9" x14ac:dyDescent="0.2">
      <c r="A21" t="s">
        <v>61</v>
      </c>
      <c r="B21" t="s">
        <v>44</v>
      </c>
      <c r="C21" t="s">
        <v>102</v>
      </c>
      <c r="D21" t="s">
        <v>103</v>
      </c>
      <c r="E21" s="2">
        <v>-16.2632105024</v>
      </c>
      <c r="F21" s="3">
        <v>-13.275719109400001</v>
      </c>
      <c r="G21" t="s">
        <v>104</v>
      </c>
      <c r="H21" t="s">
        <v>105</v>
      </c>
      <c r="I21" t="s">
        <v>106</v>
      </c>
    </row>
    <row r="22" spans="1:9" x14ac:dyDescent="0.2">
      <c r="A22" t="s">
        <v>61</v>
      </c>
      <c r="B22" t="s">
        <v>10</v>
      </c>
      <c r="C22" t="s">
        <v>107</v>
      </c>
      <c r="D22" t="s">
        <v>108</v>
      </c>
      <c r="E22" s="2">
        <v>-16.0456979362</v>
      </c>
      <c r="F22" s="3">
        <v>-13.0944187159</v>
      </c>
      <c r="G22" t="s">
        <v>109</v>
      </c>
      <c r="H22" t="s">
        <v>82</v>
      </c>
      <c r="I22" t="s">
        <v>83</v>
      </c>
    </row>
    <row r="23" spans="1:9" x14ac:dyDescent="0.2">
      <c r="A23" t="s">
        <v>61</v>
      </c>
      <c r="B23" t="s">
        <v>10</v>
      </c>
      <c r="C23" t="s">
        <v>110</v>
      </c>
      <c r="D23" t="s">
        <v>111</v>
      </c>
      <c r="E23" s="2">
        <v>-15.9862426127</v>
      </c>
      <c r="F23" s="3">
        <v>-13.051996731699999</v>
      </c>
      <c r="G23" t="s">
        <v>112</v>
      </c>
      <c r="H23" t="s">
        <v>113</v>
      </c>
      <c r="I23" t="s">
        <v>114</v>
      </c>
    </row>
    <row r="24" spans="1:9" x14ac:dyDescent="0.2">
      <c r="A24" t="s">
        <v>61</v>
      </c>
      <c r="B24" t="s">
        <v>44</v>
      </c>
      <c r="C24" t="s">
        <v>115</v>
      </c>
      <c r="D24" t="s">
        <v>116</v>
      </c>
      <c r="E24" s="2">
        <v>-14.979749654800001</v>
      </c>
      <c r="F24" s="3">
        <v>-12.0618941899</v>
      </c>
      <c r="G24" t="s">
        <v>117</v>
      </c>
      <c r="H24" t="s">
        <v>118</v>
      </c>
      <c r="I24" t="s">
        <v>119</v>
      </c>
    </row>
    <row r="25" spans="1:9" x14ac:dyDescent="0.2">
      <c r="A25" t="s">
        <v>61</v>
      </c>
      <c r="B25" t="s">
        <v>44</v>
      </c>
      <c r="C25" t="s">
        <v>120</v>
      </c>
      <c r="D25" t="s">
        <v>121</v>
      </c>
      <c r="E25" s="2">
        <v>-14.9290590377</v>
      </c>
      <c r="F25" s="3">
        <v>-12.032118433300001</v>
      </c>
      <c r="G25" t="s">
        <v>122</v>
      </c>
      <c r="H25" t="s">
        <v>123</v>
      </c>
      <c r="I25" t="s">
        <v>124</v>
      </c>
    </row>
    <row r="26" spans="1:9" x14ac:dyDescent="0.2">
      <c r="A26" t="s">
        <v>61</v>
      </c>
      <c r="B26" t="s">
        <v>10</v>
      </c>
      <c r="C26" t="s">
        <v>125</v>
      </c>
      <c r="D26" t="s">
        <v>126</v>
      </c>
      <c r="E26" s="2">
        <v>-14.128021453800001</v>
      </c>
      <c r="F26" s="3">
        <v>-11.3698668318</v>
      </c>
      <c r="G26" t="s">
        <v>127</v>
      </c>
      <c r="H26" t="s">
        <v>77</v>
      </c>
      <c r="I26" t="s">
        <v>78</v>
      </c>
    </row>
    <row r="27" spans="1:9" x14ac:dyDescent="0.2">
      <c r="A27" t="s">
        <v>61</v>
      </c>
      <c r="B27" t="s">
        <v>10</v>
      </c>
      <c r="C27" t="s">
        <v>128</v>
      </c>
      <c r="D27" t="s">
        <v>129</v>
      </c>
      <c r="E27" s="2">
        <v>-14.0532412389</v>
      </c>
      <c r="F27" s="3">
        <v>-11.3263389744</v>
      </c>
      <c r="G27" t="s">
        <v>130</v>
      </c>
      <c r="H27" t="s">
        <v>131</v>
      </c>
      <c r="I27" t="s">
        <v>132</v>
      </c>
    </row>
    <row r="28" spans="1:9" x14ac:dyDescent="0.2">
      <c r="A28" t="s">
        <v>61</v>
      </c>
      <c r="B28" t="s">
        <v>44</v>
      </c>
      <c r="C28" t="s">
        <v>133</v>
      </c>
      <c r="D28" t="s">
        <v>134</v>
      </c>
      <c r="E28" s="2">
        <v>-14.052308912999999</v>
      </c>
      <c r="F28" s="3">
        <v>-11.3263389744</v>
      </c>
      <c r="G28" t="s">
        <v>135</v>
      </c>
      <c r="H28" t="s">
        <v>136</v>
      </c>
      <c r="I28" t="s">
        <v>137</v>
      </c>
    </row>
    <row r="29" spans="1:9" x14ac:dyDescent="0.2">
      <c r="A29" t="s">
        <v>61</v>
      </c>
      <c r="B29" t="s">
        <v>10</v>
      </c>
      <c r="C29" t="s">
        <v>138</v>
      </c>
      <c r="D29" t="s">
        <v>139</v>
      </c>
      <c r="E29" s="2">
        <v>-12.997377670600001</v>
      </c>
      <c r="F29" s="3">
        <v>-10.388521131099999</v>
      </c>
      <c r="G29" t="s">
        <v>140</v>
      </c>
      <c r="H29" t="s">
        <v>141</v>
      </c>
      <c r="I29" t="s">
        <v>142</v>
      </c>
    </row>
    <row r="30" spans="1:9" x14ac:dyDescent="0.2">
      <c r="A30" t="s">
        <v>61</v>
      </c>
      <c r="B30" t="s">
        <v>44</v>
      </c>
      <c r="C30" t="s">
        <v>143</v>
      </c>
      <c r="D30" t="s">
        <v>144</v>
      </c>
      <c r="E30" s="2">
        <v>-12.9098438909</v>
      </c>
      <c r="F30" s="3">
        <v>-10.3088126889</v>
      </c>
      <c r="G30" t="s">
        <v>145</v>
      </c>
      <c r="H30" t="s">
        <v>146</v>
      </c>
      <c r="I30" t="s">
        <v>147</v>
      </c>
    </row>
    <row r="31" spans="1:9" x14ac:dyDescent="0.2">
      <c r="A31" t="s">
        <v>61</v>
      </c>
      <c r="B31" t="s">
        <v>10</v>
      </c>
      <c r="C31" t="s">
        <v>148</v>
      </c>
      <c r="D31" t="s">
        <v>149</v>
      </c>
      <c r="E31" s="2">
        <v>-12.5480669992</v>
      </c>
      <c r="F31" s="3">
        <v>-10.0117611268</v>
      </c>
      <c r="G31" t="s">
        <v>150</v>
      </c>
      <c r="H31" t="s">
        <v>151</v>
      </c>
      <c r="I31" t="s">
        <v>152</v>
      </c>
    </row>
    <row r="32" spans="1:9" x14ac:dyDescent="0.2">
      <c r="A32" t="s">
        <v>61</v>
      </c>
      <c r="B32" t="s">
        <v>10</v>
      </c>
      <c r="C32" t="s">
        <v>153</v>
      </c>
      <c r="D32" t="s">
        <v>154</v>
      </c>
      <c r="E32" s="2">
        <v>-12.4668537252</v>
      </c>
      <c r="F32" s="3">
        <v>-9.9437092989</v>
      </c>
      <c r="G32" t="s">
        <v>155</v>
      </c>
      <c r="H32" t="s">
        <v>156</v>
      </c>
      <c r="I32" t="s">
        <v>157</v>
      </c>
    </row>
    <row r="33" spans="1:9" x14ac:dyDescent="0.2">
      <c r="A33" t="s">
        <v>61</v>
      </c>
      <c r="B33" t="s">
        <v>44</v>
      </c>
      <c r="C33" t="s">
        <v>158</v>
      </c>
      <c r="D33" t="s">
        <v>159</v>
      </c>
      <c r="E33" s="2">
        <v>-11.9378505904</v>
      </c>
      <c r="F33" s="3">
        <v>-9.5180502871999995</v>
      </c>
      <c r="G33" t="s">
        <v>160</v>
      </c>
      <c r="H33" t="s">
        <v>161</v>
      </c>
      <c r="I33" t="s">
        <v>162</v>
      </c>
    </row>
    <row r="34" spans="1:9" x14ac:dyDescent="0.2">
      <c r="A34" t="s">
        <v>61</v>
      </c>
      <c r="B34" t="s">
        <v>10</v>
      </c>
      <c r="C34" t="s">
        <v>163</v>
      </c>
      <c r="D34" t="s">
        <v>164</v>
      </c>
      <c r="E34" s="2">
        <v>-11.1239490727</v>
      </c>
      <c r="F34" s="3">
        <v>-8.8354276840000008</v>
      </c>
      <c r="G34" t="s">
        <v>165</v>
      </c>
      <c r="H34" t="s">
        <v>166</v>
      </c>
      <c r="I34" t="s">
        <v>167</v>
      </c>
    </row>
    <row r="35" spans="1:9" x14ac:dyDescent="0.2">
      <c r="A35" t="s">
        <v>61</v>
      </c>
      <c r="B35" t="s">
        <v>10</v>
      </c>
      <c r="C35" t="s">
        <v>168</v>
      </c>
      <c r="D35" t="s">
        <v>169</v>
      </c>
      <c r="E35" s="2">
        <v>-10.049955114899999</v>
      </c>
      <c r="F35" s="3">
        <v>-7.8966355383</v>
      </c>
      <c r="G35" t="s">
        <v>170</v>
      </c>
      <c r="H35" t="s">
        <v>171</v>
      </c>
      <c r="I35" t="s">
        <v>172</v>
      </c>
    </row>
    <row r="36" spans="1:9" x14ac:dyDescent="0.2">
      <c r="A36" t="s">
        <v>61</v>
      </c>
      <c r="B36" t="s">
        <v>10</v>
      </c>
      <c r="C36" t="s">
        <v>173</v>
      </c>
      <c r="D36" t="s">
        <v>174</v>
      </c>
      <c r="E36" s="2">
        <v>-9.3510187355000003</v>
      </c>
      <c r="F36" s="3">
        <v>-7.2805531075000003</v>
      </c>
      <c r="G36" t="s">
        <v>175</v>
      </c>
      <c r="H36" t="s">
        <v>171</v>
      </c>
      <c r="I36" t="s">
        <v>172</v>
      </c>
    </row>
    <row r="37" spans="1:9" x14ac:dyDescent="0.2">
      <c r="A37" t="s">
        <v>61</v>
      </c>
      <c r="B37" t="s">
        <v>10</v>
      </c>
      <c r="C37" t="s">
        <v>176</v>
      </c>
      <c r="D37" t="s">
        <v>177</v>
      </c>
      <c r="E37" s="2">
        <v>-9.0234835664999995</v>
      </c>
      <c r="F37" s="3">
        <v>-6.9964836322000004</v>
      </c>
      <c r="G37" t="s">
        <v>178</v>
      </c>
      <c r="H37" t="s">
        <v>179</v>
      </c>
      <c r="I37" t="s">
        <v>180</v>
      </c>
    </row>
    <row r="38" spans="1:9" x14ac:dyDescent="0.2">
      <c r="A38" t="s">
        <v>61</v>
      </c>
      <c r="B38" t="s">
        <v>10</v>
      </c>
      <c r="C38" t="s">
        <v>181</v>
      </c>
      <c r="D38" t="s">
        <v>182</v>
      </c>
      <c r="E38" s="2">
        <v>-8.7449642098000009</v>
      </c>
      <c r="F38" s="3">
        <v>-6.7620925368</v>
      </c>
      <c r="G38" t="s">
        <v>183</v>
      </c>
      <c r="H38" t="s">
        <v>179</v>
      </c>
      <c r="I38" t="s">
        <v>180</v>
      </c>
    </row>
    <row r="39" spans="1:9" x14ac:dyDescent="0.2">
      <c r="A39" t="s">
        <v>61</v>
      </c>
      <c r="B39" t="s">
        <v>44</v>
      </c>
      <c r="C39" t="s">
        <v>184</v>
      </c>
      <c r="D39" t="s">
        <v>185</v>
      </c>
      <c r="E39" s="2">
        <v>-8.7132811093000004</v>
      </c>
      <c r="F39" s="3">
        <v>-6.7406388373999997</v>
      </c>
      <c r="G39" t="s">
        <v>186</v>
      </c>
      <c r="H39" t="s">
        <v>187</v>
      </c>
      <c r="I39" t="s">
        <v>188</v>
      </c>
    </row>
    <row r="40" spans="1:9" x14ac:dyDescent="0.2">
      <c r="A40" t="s">
        <v>61</v>
      </c>
      <c r="B40" t="s">
        <v>10</v>
      </c>
      <c r="C40" t="s">
        <v>189</v>
      </c>
      <c r="D40" t="s">
        <v>190</v>
      </c>
      <c r="E40" s="2">
        <v>-8.6559089245000003</v>
      </c>
      <c r="F40" s="3">
        <v>-6.6905050614999997</v>
      </c>
      <c r="G40" t="s">
        <v>191</v>
      </c>
      <c r="H40" t="s">
        <v>179</v>
      </c>
      <c r="I40" t="s">
        <v>180</v>
      </c>
    </row>
    <row r="41" spans="1:9" x14ac:dyDescent="0.2">
      <c r="A41" t="s">
        <v>61</v>
      </c>
      <c r="B41" t="s">
        <v>10</v>
      </c>
      <c r="C41" t="s">
        <v>192</v>
      </c>
      <c r="D41" t="s">
        <v>193</v>
      </c>
      <c r="E41" s="2">
        <v>-8.5588459172999993</v>
      </c>
      <c r="F41" s="3">
        <v>-6.6075666970000002</v>
      </c>
      <c r="G41" t="s">
        <v>194</v>
      </c>
      <c r="H41" t="s">
        <v>195</v>
      </c>
      <c r="I41" t="s">
        <v>196</v>
      </c>
    </row>
    <row r="42" spans="1:9" x14ac:dyDescent="0.2">
      <c r="A42" t="s">
        <v>61</v>
      </c>
      <c r="B42" t="s">
        <v>10</v>
      </c>
      <c r="C42" t="s">
        <v>197</v>
      </c>
      <c r="D42" t="s">
        <v>198</v>
      </c>
      <c r="E42" s="2">
        <v>-8.4557487260999995</v>
      </c>
      <c r="F42" s="3">
        <v>-6.5147694624000003</v>
      </c>
      <c r="G42" t="s">
        <v>199</v>
      </c>
      <c r="H42" t="s">
        <v>200</v>
      </c>
      <c r="I42" t="s">
        <v>201</v>
      </c>
    </row>
    <row r="43" spans="1:9" x14ac:dyDescent="0.2">
      <c r="A43" t="s">
        <v>61</v>
      </c>
      <c r="B43" t="s">
        <v>10</v>
      </c>
      <c r="C43" t="s">
        <v>202</v>
      </c>
      <c r="D43" t="s">
        <v>203</v>
      </c>
      <c r="E43" s="2">
        <v>-8.3042368174999996</v>
      </c>
      <c r="F43" s="3">
        <v>-6.3863813527</v>
      </c>
      <c r="G43" t="s">
        <v>204</v>
      </c>
      <c r="H43" t="s">
        <v>205</v>
      </c>
      <c r="I43" t="s">
        <v>206</v>
      </c>
    </row>
    <row r="44" spans="1:9" x14ac:dyDescent="0.2">
      <c r="A44" t="s">
        <v>61</v>
      </c>
      <c r="B44" t="s">
        <v>10</v>
      </c>
      <c r="C44" t="s">
        <v>207</v>
      </c>
      <c r="D44" t="s">
        <v>208</v>
      </c>
      <c r="E44" s="2">
        <v>-8.0788749932999995</v>
      </c>
      <c r="F44" s="3">
        <v>-6.1875376611000004</v>
      </c>
      <c r="G44" t="s">
        <v>209</v>
      </c>
      <c r="H44" t="s">
        <v>179</v>
      </c>
      <c r="I44" t="s">
        <v>180</v>
      </c>
    </row>
    <row r="45" spans="1:9" x14ac:dyDescent="0.2">
      <c r="A45" t="s">
        <v>61</v>
      </c>
      <c r="B45" t="s">
        <v>10</v>
      </c>
      <c r="C45" t="s">
        <v>210</v>
      </c>
      <c r="D45" t="s">
        <v>211</v>
      </c>
      <c r="E45" s="2">
        <v>-8.0708014367000001</v>
      </c>
      <c r="F45" s="3">
        <v>-6.1809746953999998</v>
      </c>
      <c r="G45" t="s">
        <v>212</v>
      </c>
      <c r="H45" t="s">
        <v>213</v>
      </c>
      <c r="I45" t="s">
        <v>214</v>
      </c>
    </row>
    <row r="46" spans="1:9" x14ac:dyDescent="0.2">
      <c r="A46" t="s">
        <v>61</v>
      </c>
      <c r="B46" t="s">
        <v>10</v>
      </c>
      <c r="C46" t="s">
        <v>215</v>
      </c>
      <c r="D46" t="s">
        <v>216</v>
      </c>
      <c r="E46" s="2">
        <v>-8.0564327114999994</v>
      </c>
      <c r="F46" s="3">
        <v>-6.1725265352000003</v>
      </c>
      <c r="G46" t="s">
        <v>217</v>
      </c>
      <c r="H46" t="s">
        <v>218</v>
      </c>
      <c r="I46" t="s">
        <v>219</v>
      </c>
    </row>
    <row r="47" spans="1:9" x14ac:dyDescent="0.2">
      <c r="A47" t="s">
        <v>61</v>
      </c>
      <c r="B47" t="s">
        <v>44</v>
      </c>
      <c r="C47" t="s">
        <v>220</v>
      </c>
      <c r="D47" t="s">
        <v>221</v>
      </c>
      <c r="E47" s="2">
        <v>-8.0563629126999992</v>
      </c>
      <c r="F47" s="3">
        <v>-6.1725265352000003</v>
      </c>
      <c r="G47" t="s">
        <v>222</v>
      </c>
      <c r="H47" t="s">
        <v>223</v>
      </c>
      <c r="I47" t="s">
        <v>224</v>
      </c>
    </row>
    <row r="48" spans="1:9" x14ac:dyDescent="0.2">
      <c r="A48" t="s">
        <v>61</v>
      </c>
      <c r="B48" t="s">
        <v>10</v>
      </c>
      <c r="C48" t="s">
        <v>225</v>
      </c>
      <c r="D48" t="s">
        <v>226</v>
      </c>
      <c r="E48" s="2">
        <v>-7.9817105335000003</v>
      </c>
      <c r="F48" s="3">
        <v>-6.1023133205000004</v>
      </c>
      <c r="G48" t="s">
        <v>227</v>
      </c>
      <c r="H48" t="s">
        <v>213</v>
      </c>
      <c r="I48" t="s">
        <v>214</v>
      </c>
    </row>
    <row r="49" spans="1:9" x14ac:dyDescent="0.2">
      <c r="A49" t="s">
        <v>61</v>
      </c>
      <c r="B49" t="s">
        <v>10</v>
      </c>
      <c r="C49" t="s">
        <v>228</v>
      </c>
      <c r="D49" t="s">
        <v>229</v>
      </c>
      <c r="E49" s="2">
        <v>-7.9635941997000002</v>
      </c>
      <c r="F49" s="3">
        <v>-6.0871314201000004</v>
      </c>
      <c r="G49" t="s">
        <v>230</v>
      </c>
      <c r="H49" t="s">
        <v>231</v>
      </c>
      <c r="I49" t="s">
        <v>232</v>
      </c>
    </row>
    <row r="50" spans="1:9" x14ac:dyDescent="0.2">
      <c r="A50" t="s">
        <v>61</v>
      </c>
      <c r="B50" t="s">
        <v>10</v>
      </c>
      <c r="C50" t="s">
        <v>233</v>
      </c>
      <c r="D50" t="s">
        <v>234</v>
      </c>
      <c r="E50" s="2">
        <v>-7.9158280400000001</v>
      </c>
      <c r="F50" s="3">
        <v>-6.0422799992999998</v>
      </c>
      <c r="G50" t="s">
        <v>235</v>
      </c>
      <c r="H50" t="s">
        <v>236</v>
      </c>
      <c r="I50" t="s">
        <v>237</v>
      </c>
    </row>
    <row r="51" spans="1:9" x14ac:dyDescent="0.2">
      <c r="A51" t="s">
        <v>61</v>
      </c>
      <c r="B51" t="s">
        <v>10</v>
      </c>
      <c r="C51" t="s">
        <v>238</v>
      </c>
      <c r="D51" t="s">
        <v>239</v>
      </c>
      <c r="E51" s="2">
        <v>-7.6035315272000004</v>
      </c>
      <c r="F51" s="3">
        <v>-5.7567394181999996</v>
      </c>
      <c r="G51" t="s">
        <v>240</v>
      </c>
      <c r="H51" t="s">
        <v>241</v>
      </c>
      <c r="I51" t="s">
        <v>242</v>
      </c>
    </row>
    <row r="52" spans="1:9" x14ac:dyDescent="0.2">
      <c r="A52" t="s">
        <v>61</v>
      </c>
      <c r="B52" t="s">
        <v>10</v>
      </c>
      <c r="C52" t="s">
        <v>243</v>
      </c>
      <c r="D52" t="s">
        <v>244</v>
      </c>
      <c r="E52" s="2">
        <v>-7.3125371010000002</v>
      </c>
      <c r="F52" s="3">
        <v>-5.5048971159000004</v>
      </c>
      <c r="G52" t="s">
        <v>245</v>
      </c>
      <c r="H52" t="s">
        <v>246</v>
      </c>
      <c r="I52" t="s">
        <v>247</v>
      </c>
    </row>
    <row r="53" spans="1:9" x14ac:dyDescent="0.2">
      <c r="A53" t="s">
        <v>61</v>
      </c>
      <c r="B53" t="s">
        <v>10</v>
      </c>
      <c r="C53" t="s">
        <v>248</v>
      </c>
      <c r="D53" t="s">
        <v>249</v>
      </c>
      <c r="E53" s="2">
        <v>-7.3125371010000002</v>
      </c>
      <c r="F53" s="3">
        <v>-5.5048971159000004</v>
      </c>
      <c r="G53" t="s">
        <v>245</v>
      </c>
      <c r="H53" t="s">
        <v>246</v>
      </c>
      <c r="I53" t="s">
        <v>247</v>
      </c>
    </row>
    <row r="54" spans="1:9" x14ac:dyDescent="0.2">
      <c r="A54" t="s">
        <v>61</v>
      </c>
      <c r="B54" t="s">
        <v>10</v>
      </c>
      <c r="C54" t="s">
        <v>250</v>
      </c>
      <c r="D54" t="s">
        <v>251</v>
      </c>
      <c r="E54" s="2">
        <v>-7.2199280491</v>
      </c>
      <c r="F54" s="3">
        <v>-5.4197120821000002</v>
      </c>
      <c r="G54" t="s">
        <v>252</v>
      </c>
      <c r="H54" t="s">
        <v>253</v>
      </c>
      <c r="I54" t="s">
        <v>254</v>
      </c>
    </row>
    <row r="55" spans="1:9" x14ac:dyDescent="0.2">
      <c r="A55" t="s">
        <v>61</v>
      </c>
      <c r="B55" t="s">
        <v>10</v>
      </c>
      <c r="C55" t="s">
        <v>255</v>
      </c>
      <c r="D55" t="s">
        <v>256</v>
      </c>
      <c r="E55" s="2">
        <v>-7.1349449733999997</v>
      </c>
      <c r="F55" s="3">
        <v>-5.3468271281000002</v>
      </c>
      <c r="G55" t="s">
        <v>257</v>
      </c>
      <c r="H55" t="s">
        <v>253</v>
      </c>
      <c r="I55" t="s">
        <v>254</v>
      </c>
    </row>
    <row r="56" spans="1:9" x14ac:dyDescent="0.2">
      <c r="A56" t="s">
        <v>61</v>
      </c>
      <c r="B56" t="s">
        <v>44</v>
      </c>
      <c r="C56" t="s">
        <v>258</v>
      </c>
      <c r="D56" t="s">
        <v>259</v>
      </c>
      <c r="E56" s="2">
        <v>-7.0700750579999996</v>
      </c>
      <c r="F56" s="3">
        <v>-5.2913987687999997</v>
      </c>
      <c r="G56" t="s">
        <v>260</v>
      </c>
      <c r="H56" t="s">
        <v>261</v>
      </c>
      <c r="I56" t="s">
        <v>262</v>
      </c>
    </row>
    <row r="57" spans="1:9" x14ac:dyDescent="0.2">
      <c r="A57" t="s">
        <v>61</v>
      </c>
      <c r="B57" t="s">
        <v>10</v>
      </c>
      <c r="C57" t="s">
        <v>263</v>
      </c>
      <c r="D57" t="s">
        <v>264</v>
      </c>
      <c r="E57" s="2">
        <v>-7.0034159888999996</v>
      </c>
      <c r="F57" s="3">
        <v>-5.2276626813</v>
      </c>
      <c r="G57" t="s">
        <v>265</v>
      </c>
      <c r="H57" t="s">
        <v>246</v>
      </c>
      <c r="I57" t="s">
        <v>247</v>
      </c>
    </row>
    <row r="58" spans="1:9" x14ac:dyDescent="0.2">
      <c r="A58" t="s">
        <v>61</v>
      </c>
      <c r="B58" t="s">
        <v>10</v>
      </c>
      <c r="C58" t="s">
        <v>266</v>
      </c>
      <c r="D58" t="s">
        <v>267</v>
      </c>
      <c r="E58" s="2">
        <v>-6.8121217660999998</v>
      </c>
      <c r="F58" s="3">
        <v>-5.0594996326999997</v>
      </c>
      <c r="G58" t="s">
        <v>268</v>
      </c>
      <c r="H58" t="s">
        <v>246</v>
      </c>
      <c r="I58" t="s">
        <v>247</v>
      </c>
    </row>
    <row r="59" spans="1:9" x14ac:dyDescent="0.2">
      <c r="A59" t="s">
        <v>61</v>
      </c>
      <c r="B59" t="s">
        <v>10</v>
      </c>
      <c r="C59" t="s">
        <v>269</v>
      </c>
      <c r="D59" t="s">
        <v>270</v>
      </c>
      <c r="E59" s="2">
        <v>-6.8121217660999998</v>
      </c>
      <c r="F59" s="3">
        <v>-5.0594996326999997</v>
      </c>
      <c r="G59" t="s">
        <v>268</v>
      </c>
      <c r="H59" t="s">
        <v>246</v>
      </c>
      <c r="I59" t="s">
        <v>247</v>
      </c>
    </row>
    <row r="60" spans="1:9" x14ac:dyDescent="0.2">
      <c r="A60" t="s">
        <v>61</v>
      </c>
      <c r="B60" t="s">
        <v>10</v>
      </c>
      <c r="C60" t="s">
        <v>271</v>
      </c>
      <c r="D60" t="s">
        <v>272</v>
      </c>
      <c r="E60" s="2">
        <v>-6.5481696585</v>
      </c>
      <c r="F60" s="3">
        <v>-4.8221997199000004</v>
      </c>
      <c r="G60" t="s">
        <v>273</v>
      </c>
      <c r="H60" t="s">
        <v>274</v>
      </c>
      <c r="I60" t="s">
        <v>275</v>
      </c>
    </row>
    <row r="61" spans="1:9" x14ac:dyDescent="0.2">
      <c r="A61" t="s">
        <v>61</v>
      </c>
      <c r="B61" t="s">
        <v>10</v>
      </c>
      <c r="C61" t="s">
        <v>276</v>
      </c>
      <c r="D61" t="s">
        <v>277</v>
      </c>
      <c r="E61" s="2">
        <v>-6.5352750038999998</v>
      </c>
      <c r="F61" s="3">
        <v>-4.8154653740000004</v>
      </c>
      <c r="G61" t="s">
        <v>278</v>
      </c>
      <c r="H61" t="s">
        <v>279</v>
      </c>
      <c r="I61" t="s">
        <v>280</v>
      </c>
    </row>
    <row r="62" spans="1:9" x14ac:dyDescent="0.2">
      <c r="A62" t="s">
        <v>61</v>
      </c>
      <c r="B62" t="s">
        <v>10</v>
      </c>
      <c r="C62" t="s">
        <v>281</v>
      </c>
      <c r="D62" t="s">
        <v>282</v>
      </c>
      <c r="E62" s="2">
        <v>-6.5352750038999998</v>
      </c>
      <c r="F62" s="3">
        <v>-4.8154653740000004</v>
      </c>
      <c r="G62" t="s">
        <v>278</v>
      </c>
      <c r="H62" t="s">
        <v>279</v>
      </c>
      <c r="I62" t="s">
        <v>280</v>
      </c>
    </row>
    <row r="63" spans="1:9" x14ac:dyDescent="0.2">
      <c r="A63" t="s">
        <v>61</v>
      </c>
      <c r="B63" t="s">
        <v>10</v>
      </c>
      <c r="C63" t="s">
        <v>283</v>
      </c>
      <c r="D63" t="s">
        <v>284</v>
      </c>
      <c r="E63" s="2">
        <v>-6.5352750038999998</v>
      </c>
      <c r="F63" s="3">
        <v>-4.8154653740000004</v>
      </c>
      <c r="G63" t="s">
        <v>278</v>
      </c>
      <c r="H63" t="s">
        <v>279</v>
      </c>
      <c r="I63" t="s">
        <v>280</v>
      </c>
    </row>
    <row r="64" spans="1:9" x14ac:dyDescent="0.2">
      <c r="A64" t="s">
        <v>61</v>
      </c>
      <c r="B64" t="s">
        <v>10</v>
      </c>
      <c r="C64" t="s">
        <v>285</v>
      </c>
      <c r="D64" t="s">
        <v>286</v>
      </c>
      <c r="E64" s="2">
        <v>-6.5352750038999998</v>
      </c>
      <c r="F64" s="3">
        <v>-4.8154653740000004</v>
      </c>
      <c r="G64" t="s">
        <v>278</v>
      </c>
      <c r="H64" t="s">
        <v>279</v>
      </c>
      <c r="I64" t="s">
        <v>280</v>
      </c>
    </row>
    <row r="65" spans="1:9" x14ac:dyDescent="0.2">
      <c r="A65" t="s">
        <v>61</v>
      </c>
      <c r="B65" t="s">
        <v>10</v>
      </c>
      <c r="C65" t="s">
        <v>287</v>
      </c>
      <c r="D65" t="s">
        <v>288</v>
      </c>
      <c r="E65" s="2">
        <v>-6.328706994</v>
      </c>
      <c r="F65" s="3">
        <v>-4.6307657789999999</v>
      </c>
      <c r="G65" t="s">
        <v>289</v>
      </c>
      <c r="H65" t="s">
        <v>279</v>
      </c>
      <c r="I65" t="s">
        <v>280</v>
      </c>
    </row>
    <row r="66" spans="1:9" x14ac:dyDescent="0.2">
      <c r="A66" t="s">
        <v>61</v>
      </c>
      <c r="B66" t="s">
        <v>10</v>
      </c>
      <c r="C66" t="s">
        <v>290</v>
      </c>
      <c r="D66" t="s">
        <v>291</v>
      </c>
      <c r="E66" s="2">
        <v>-6.328706994</v>
      </c>
      <c r="F66" s="3">
        <v>-4.6307657789999999</v>
      </c>
      <c r="G66" t="s">
        <v>289</v>
      </c>
      <c r="H66" t="s">
        <v>279</v>
      </c>
      <c r="I66" t="s">
        <v>280</v>
      </c>
    </row>
    <row r="67" spans="1:9" x14ac:dyDescent="0.2">
      <c r="A67" t="s">
        <v>61</v>
      </c>
      <c r="B67" t="s">
        <v>10</v>
      </c>
      <c r="C67" t="s">
        <v>292</v>
      </c>
      <c r="D67" t="s">
        <v>293</v>
      </c>
      <c r="E67" s="2">
        <v>-6.1418139692000002</v>
      </c>
      <c r="F67" s="3">
        <v>-4.4637675829000001</v>
      </c>
      <c r="G67" t="s">
        <v>294</v>
      </c>
      <c r="H67" t="s">
        <v>246</v>
      </c>
      <c r="I67" t="s">
        <v>247</v>
      </c>
    </row>
    <row r="68" spans="1:9" x14ac:dyDescent="0.2">
      <c r="A68" t="s">
        <v>61</v>
      </c>
      <c r="B68" t="s">
        <v>10</v>
      </c>
      <c r="C68" t="s">
        <v>295</v>
      </c>
      <c r="D68" t="s">
        <v>296</v>
      </c>
      <c r="E68" s="2">
        <v>-5.8524803232</v>
      </c>
      <c r="F68" s="3">
        <v>-4.2308023512000004</v>
      </c>
      <c r="G68" t="s">
        <v>297</v>
      </c>
      <c r="H68" t="s">
        <v>246</v>
      </c>
      <c r="I68" t="s">
        <v>247</v>
      </c>
    </row>
    <row r="69" spans="1:9" x14ac:dyDescent="0.2">
      <c r="A69" t="s">
        <v>61</v>
      </c>
      <c r="B69" t="s">
        <v>10</v>
      </c>
      <c r="C69" t="s">
        <v>298</v>
      </c>
      <c r="D69" t="s">
        <v>299</v>
      </c>
      <c r="E69" s="2">
        <v>-5.7840898259999998</v>
      </c>
      <c r="F69" s="3">
        <v>-4.1734302995999997</v>
      </c>
      <c r="G69" t="s">
        <v>300</v>
      </c>
      <c r="H69" t="s">
        <v>301</v>
      </c>
      <c r="I69" t="s">
        <v>302</v>
      </c>
    </row>
    <row r="70" spans="1:9" x14ac:dyDescent="0.2">
      <c r="A70" t="s">
        <v>61</v>
      </c>
      <c r="B70" t="s">
        <v>44</v>
      </c>
      <c r="C70" t="s">
        <v>303</v>
      </c>
      <c r="D70" t="s">
        <v>304</v>
      </c>
      <c r="E70" s="2">
        <v>-5.7261777809999996</v>
      </c>
      <c r="F70" s="3">
        <v>-4.1328334076999997</v>
      </c>
      <c r="G70" t="s">
        <v>305</v>
      </c>
      <c r="H70" t="s">
        <v>306</v>
      </c>
      <c r="I70" t="s">
        <v>307</v>
      </c>
    </row>
    <row r="71" spans="1:9" x14ac:dyDescent="0.2">
      <c r="A71" t="s">
        <v>61</v>
      </c>
      <c r="B71" t="s">
        <v>10</v>
      </c>
      <c r="C71" t="s">
        <v>308</v>
      </c>
      <c r="D71" t="s">
        <v>309</v>
      </c>
      <c r="E71" s="2">
        <v>-5.4548292127</v>
      </c>
      <c r="F71" s="3">
        <v>-3.9104306624</v>
      </c>
      <c r="G71" t="s">
        <v>310</v>
      </c>
      <c r="H71" t="s">
        <v>311</v>
      </c>
      <c r="I71" t="s">
        <v>312</v>
      </c>
    </row>
    <row r="72" spans="1:9" x14ac:dyDescent="0.2">
      <c r="A72" t="s">
        <v>61</v>
      </c>
      <c r="B72" t="s">
        <v>10</v>
      </c>
      <c r="C72" t="s">
        <v>313</v>
      </c>
      <c r="D72" t="s">
        <v>314</v>
      </c>
      <c r="E72" s="2">
        <v>-5.3048989189000002</v>
      </c>
      <c r="F72" s="3">
        <v>-3.7843395864999998</v>
      </c>
      <c r="G72" t="s">
        <v>315</v>
      </c>
      <c r="H72" t="s">
        <v>316</v>
      </c>
      <c r="I72" t="s">
        <v>317</v>
      </c>
    </row>
    <row r="73" spans="1:9" x14ac:dyDescent="0.2">
      <c r="A73" t="s">
        <v>61</v>
      </c>
      <c r="B73" t="s">
        <v>10</v>
      </c>
      <c r="C73" t="s">
        <v>318</v>
      </c>
      <c r="D73" t="s">
        <v>319</v>
      </c>
      <c r="E73" s="2">
        <v>-5.2045907648999998</v>
      </c>
      <c r="F73" s="3">
        <v>-3.6979807755</v>
      </c>
      <c r="G73" t="s">
        <v>320</v>
      </c>
      <c r="H73" t="s">
        <v>321</v>
      </c>
      <c r="I73" t="s">
        <v>322</v>
      </c>
    </row>
    <row r="74" spans="1:9" x14ac:dyDescent="0.2">
      <c r="A74" t="s">
        <v>61</v>
      </c>
      <c r="B74" t="s">
        <v>44</v>
      </c>
      <c r="C74" t="s">
        <v>323</v>
      </c>
      <c r="D74" t="s">
        <v>324</v>
      </c>
      <c r="E74" s="2">
        <v>-4.8993227747999999</v>
      </c>
      <c r="F74" s="3">
        <v>-3.4619945852999998</v>
      </c>
      <c r="G74" t="s">
        <v>325</v>
      </c>
      <c r="H74" t="s">
        <v>326</v>
      </c>
      <c r="I74" t="s">
        <v>327</v>
      </c>
    </row>
    <row r="75" spans="1:9" x14ac:dyDescent="0.2">
      <c r="A75" t="s">
        <v>328</v>
      </c>
      <c r="B75" t="s">
        <v>10</v>
      </c>
      <c r="C75" t="s">
        <v>329</v>
      </c>
      <c r="D75" t="s">
        <v>330</v>
      </c>
      <c r="E75" s="2">
        <v>-23.415857010700002</v>
      </c>
      <c r="F75" s="3">
        <v>-19.668697773000002</v>
      </c>
      <c r="G75" t="s">
        <v>331</v>
      </c>
      <c r="H75" t="s">
        <v>332</v>
      </c>
      <c r="I75" t="s">
        <v>333</v>
      </c>
    </row>
    <row r="76" spans="1:9" x14ac:dyDescent="0.2">
      <c r="A76" t="s">
        <v>334</v>
      </c>
      <c r="B76" t="s">
        <v>10</v>
      </c>
      <c r="C76" t="s">
        <v>329</v>
      </c>
      <c r="D76" t="s">
        <v>330</v>
      </c>
      <c r="E76" s="2">
        <v>-23.415857010700002</v>
      </c>
      <c r="F76" s="3">
        <v>-19.668697773000002</v>
      </c>
      <c r="G76" t="s">
        <v>331</v>
      </c>
      <c r="H76" t="s">
        <v>335</v>
      </c>
      <c r="I76" t="s">
        <v>336</v>
      </c>
    </row>
    <row r="77" spans="1:9" x14ac:dyDescent="0.2">
      <c r="A77" t="s">
        <v>334</v>
      </c>
      <c r="B77" t="s">
        <v>10</v>
      </c>
      <c r="C77" t="s">
        <v>337</v>
      </c>
      <c r="D77" t="s">
        <v>338</v>
      </c>
      <c r="E77" s="2">
        <v>-17.637529632</v>
      </c>
      <c r="F77" s="3">
        <v>-14.3297030881</v>
      </c>
      <c r="G77" t="s">
        <v>339</v>
      </c>
      <c r="H77" t="s">
        <v>340</v>
      </c>
      <c r="I77" t="s">
        <v>341</v>
      </c>
    </row>
    <row r="78" spans="1:9" x14ac:dyDescent="0.2">
      <c r="A78" t="s">
        <v>334</v>
      </c>
      <c r="B78" t="s">
        <v>10</v>
      </c>
      <c r="C78" t="s">
        <v>342</v>
      </c>
      <c r="D78" t="s">
        <v>343</v>
      </c>
      <c r="E78" s="2">
        <v>-17.4061019534</v>
      </c>
      <c r="F78" s="3">
        <v>-14.2030107601</v>
      </c>
      <c r="G78" t="s">
        <v>344</v>
      </c>
      <c r="H78" t="s">
        <v>345</v>
      </c>
      <c r="I78" t="s">
        <v>346</v>
      </c>
    </row>
    <row r="79" spans="1:9" x14ac:dyDescent="0.2">
      <c r="A79" t="s">
        <v>334</v>
      </c>
      <c r="B79" t="s">
        <v>10</v>
      </c>
      <c r="C79" t="s">
        <v>347</v>
      </c>
      <c r="D79" t="s">
        <v>348</v>
      </c>
      <c r="E79" s="2">
        <v>-17.0390573705</v>
      </c>
      <c r="F79" s="3">
        <v>-13.893958124199999</v>
      </c>
      <c r="G79" t="s">
        <v>349</v>
      </c>
      <c r="H79" t="s">
        <v>340</v>
      </c>
      <c r="I79" t="s">
        <v>341</v>
      </c>
    </row>
    <row r="80" spans="1:9" x14ac:dyDescent="0.2">
      <c r="A80" t="s">
        <v>334</v>
      </c>
      <c r="B80" t="s">
        <v>44</v>
      </c>
      <c r="C80" t="s">
        <v>350</v>
      </c>
      <c r="D80" t="s">
        <v>351</v>
      </c>
      <c r="E80" s="2">
        <v>-16.604811813800001</v>
      </c>
      <c r="F80" s="3">
        <v>-13.5343461857</v>
      </c>
      <c r="G80" t="s">
        <v>352</v>
      </c>
      <c r="H80" t="s">
        <v>353</v>
      </c>
      <c r="I80" t="s">
        <v>354</v>
      </c>
    </row>
    <row r="81" spans="1:9" x14ac:dyDescent="0.2">
      <c r="A81" t="s">
        <v>334</v>
      </c>
      <c r="B81" t="s">
        <v>44</v>
      </c>
      <c r="C81" t="s">
        <v>355</v>
      </c>
      <c r="D81" t="s">
        <v>356</v>
      </c>
      <c r="E81" s="2">
        <v>-16.454569567099998</v>
      </c>
      <c r="F81" s="3">
        <v>-13.427569632799999</v>
      </c>
      <c r="G81" t="s">
        <v>357</v>
      </c>
      <c r="H81" t="s">
        <v>353</v>
      </c>
      <c r="I81" t="s">
        <v>354</v>
      </c>
    </row>
    <row r="82" spans="1:9" x14ac:dyDescent="0.2">
      <c r="A82" t="s">
        <v>334</v>
      </c>
      <c r="B82" t="s">
        <v>44</v>
      </c>
      <c r="C82" t="s">
        <v>358</v>
      </c>
      <c r="D82" t="s">
        <v>359</v>
      </c>
      <c r="E82" s="2">
        <v>-16.108657517499999</v>
      </c>
      <c r="F82" s="3">
        <v>-13.1396495303</v>
      </c>
      <c r="G82" t="s">
        <v>360</v>
      </c>
      <c r="H82" t="s">
        <v>361</v>
      </c>
      <c r="I82" t="s">
        <v>362</v>
      </c>
    </row>
    <row r="83" spans="1:9" x14ac:dyDescent="0.2">
      <c r="A83" t="s">
        <v>334</v>
      </c>
      <c r="B83" t="s">
        <v>10</v>
      </c>
      <c r="C83" t="s">
        <v>363</v>
      </c>
      <c r="D83" t="s">
        <v>364</v>
      </c>
      <c r="E83" s="2">
        <v>-14.9189396644</v>
      </c>
      <c r="F83" s="3">
        <v>-12.032118433300001</v>
      </c>
      <c r="G83" t="s">
        <v>365</v>
      </c>
      <c r="H83" t="s">
        <v>340</v>
      </c>
      <c r="I83" t="s">
        <v>341</v>
      </c>
    </row>
    <row r="84" spans="1:9" x14ac:dyDescent="0.2">
      <c r="A84" t="s">
        <v>334</v>
      </c>
      <c r="B84" t="s">
        <v>10</v>
      </c>
      <c r="C84" t="s">
        <v>366</v>
      </c>
      <c r="D84" t="s">
        <v>367</v>
      </c>
      <c r="E84" s="2">
        <v>-14.859623365699999</v>
      </c>
      <c r="F84" s="3">
        <v>-11.9875253915</v>
      </c>
      <c r="G84" t="s">
        <v>368</v>
      </c>
      <c r="H84" t="s">
        <v>345</v>
      </c>
      <c r="I84" t="s">
        <v>346</v>
      </c>
    </row>
    <row r="85" spans="1:9" x14ac:dyDescent="0.2">
      <c r="A85" t="s">
        <v>334</v>
      </c>
      <c r="B85" t="s">
        <v>10</v>
      </c>
      <c r="C85" t="s">
        <v>369</v>
      </c>
      <c r="D85" t="s">
        <v>370</v>
      </c>
      <c r="E85" s="2">
        <v>-14.8111151344</v>
      </c>
      <c r="F85" s="3">
        <v>-11.953257599300001</v>
      </c>
      <c r="G85" t="s">
        <v>371</v>
      </c>
      <c r="H85" t="s">
        <v>372</v>
      </c>
      <c r="I85" t="s">
        <v>373</v>
      </c>
    </row>
    <row r="86" spans="1:9" x14ac:dyDescent="0.2">
      <c r="A86" t="s">
        <v>334</v>
      </c>
      <c r="B86" t="s">
        <v>10</v>
      </c>
      <c r="C86" t="s">
        <v>374</v>
      </c>
      <c r="D86" t="s">
        <v>375</v>
      </c>
      <c r="E86" s="2">
        <v>-14.7369100463</v>
      </c>
      <c r="F86" s="3">
        <v>-11.901682707000001</v>
      </c>
      <c r="G86" t="s">
        <v>376</v>
      </c>
      <c r="H86" t="s">
        <v>377</v>
      </c>
      <c r="I86" t="s">
        <v>378</v>
      </c>
    </row>
    <row r="87" spans="1:9" x14ac:dyDescent="0.2">
      <c r="A87" t="s">
        <v>334</v>
      </c>
      <c r="B87" t="s">
        <v>10</v>
      </c>
      <c r="C87" t="s">
        <v>379</v>
      </c>
      <c r="D87" t="s">
        <v>380</v>
      </c>
      <c r="E87" s="2">
        <v>-14.0748927733</v>
      </c>
      <c r="F87" s="3">
        <v>-11.3277335356</v>
      </c>
      <c r="G87" t="s">
        <v>117</v>
      </c>
      <c r="H87" t="s">
        <v>381</v>
      </c>
      <c r="I87" t="s">
        <v>382</v>
      </c>
    </row>
    <row r="88" spans="1:9" x14ac:dyDescent="0.2">
      <c r="A88" t="s">
        <v>334</v>
      </c>
      <c r="B88" t="s">
        <v>10</v>
      </c>
      <c r="C88" t="s">
        <v>383</v>
      </c>
      <c r="D88" t="s">
        <v>384</v>
      </c>
      <c r="E88" s="2">
        <v>-13.769947934499999</v>
      </c>
      <c r="F88" s="3">
        <v>-11.064181381999999</v>
      </c>
      <c r="G88" t="s">
        <v>47</v>
      </c>
      <c r="H88" t="s">
        <v>385</v>
      </c>
      <c r="I88" t="s">
        <v>386</v>
      </c>
    </row>
    <row r="89" spans="1:9" x14ac:dyDescent="0.2">
      <c r="A89" t="s">
        <v>334</v>
      </c>
      <c r="B89" t="s">
        <v>10</v>
      </c>
      <c r="C89" t="s">
        <v>387</v>
      </c>
      <c r="D89" t="s">
        <v>388</v>
      </c>
      <c r="E89" s="2">
        <v>-13.436247121499999</v>
      </c>
      <c r="F89" s="3">
        <v>-10.754283968399999</v>
      </c>
      <c r="G89" t="s">
        <v>389</v>
      </c>
      <c r="H89" t="s">
        <v>390</v>
      </c>
      <c r="I89" t="s">
        <v>391</v>
      </c>
    </row>
    <row r="90" spans="1:9" x14ac:dyDescent="0.2">
      <c r="A90" t="s">
        <v>334</v>
      </c>
      <c r="B90" t="s">
        <v>10</v>
      </c>
      <c r="C90" t="s">
        <v>392</v>
      </c>
      <c r="D90" t="s">
        <v>393</v>
      </c>
      <c r="E90" s="2">
        <v>-13.3784202937</v>
      </c>
      <c r="F90" s="3">
        <v>-10.710442302000001</v>
      </c>
      <c r="G90" t="s">
        <v>394</v>
      </c>
      <c r="H90" t="s">
        <v>395</v>
      </c>
      <c r="I90" t="s">
        <v>396</v>
      </c>
    </row>
    <row r="91" spans="1:9" x14ac:dyDescent="0.2">
      <c r="A91" t="s">
        <v>334</v>
      </c>
      <c r="B91" t="s">
        <v>10</v>
      </c>
      <c r="C91" t="s">
        <v>397</v>
      </c>
      <c r="D91" t="s">
        <v>398</v>
      </c>
      <c r="E91" s="2">
        <v>-13.2430679937</v>
      </c>
      <c r="F91" s="3">
        <v>-10.584044844699999</v>
      </c>
      <c r="G91" t="s">
        <v>399</v>
      </c>
      <c r="H91" t="s">
        <v>390</v>
      </c>
      <c r="I91" t="s">
        <v>391</v>
      </c>
    </row>
    <row r="92" spans="1:9" x14ac:dyDescent="0.2">
      <c r="A92" t="s">
        <v>334</v>
      </c>
      <c r="B92" t="s">
        <v>10</v>
      </c>
      <c r="C92" t="s">
        <v>400</v>
      </c>
      <c r="D92" t="s">
        <v>401</v>
      </c>
      <c r="E92" s="2">
        <v>-13.133048036</v>
      </c>
      <c r="F92" s="3">
        <v>-10.502129567400001</v>
      </c>
      <c r="G92" t="s">
        <v>402</v>
      </c>
      <c r="H92" t="s">
        <v>403</v>
      </c>
      <c r="I92" t="s">
        <v>404</v>
      </c>
    </row>
    <row r="93" spans="1:9" x14ac:dyDescent="0.2">
      <c r="A93" t="s">
        <v>334</v>
      </c>
      <c r="B93" t="s">
        <v>10</v>
      </c>
      <c r="C93" t="s">
        <v>405</v>
      </c>
      <c r="D93" t="s">
        <v>406</v>
      </c>
      <c r="E93" s="2">
        <v>-13.1328656136</v>
      </c>
      <c r="F93" s="3">
        <v>-10.502129567400001</v>
      </c>
      <c r="G93" t="s">
        <v>407</v>
      </c>
      <c r="H93" t="s">
        <v>381</v>
      </c>
      <c r="I93" t="s">
        <v>382</v>
      </c>
    </row>
    <row r="94" spans="1:9" x14ac:dyDescent="0.2">
      <c r="A94" t="s">
        <v>334</v>
      </c>
      <c r="B94" t="s">
        <v>10</v>
      </c>
      <c r="C94" t="s">
        <v>408</v>
      </c>
      <c r="D94" t="s">
        <v>409</v>
      </c>
      <c r="E94" s="2">
        <v>-12.7191282218</v>
      </c>
      <c r="F94" s="3">
        <v>-10.1552388279</v>
      </c>
      <c r="G94" t="s">
        <v>410</v>
      </c>
      <c r="H94" t="s">
        <v>411</v>
      </c>
      <c r="I94" t="s">
        <v>412</v>
      </c>
    </row>
    <row r="95" spans="1:9" x14ac:dyDescent="0.2">
      <c r="A95" t="s">
        <v>334</v>
      </c>
      <c r="B95" t="s">
        <v>10</v>
      </c>
      <c r="C95" t="s">
        <v>413</v>
      </c>
      <c r="D95" t="s">
        <v>414</v>
      </c>
      <c r="E95" s="2">
        <v>-12.6899653597</v>
      </c>
      <c r="F95" s="3">
        <v>-10.1331378202</v>
      </c>
      <c r="G95" t="s">
        <v>415</v>
      </c>
      <c r="H95" t="s">
        <v>390</v>
      </c>
      <c r="I95" t="s">
        <v>391</v>
      </c>
    </row>
    <row r="96" spans="1:9" x14ac:dyDescent="0.2">
      <c r="A96" t="s">
        <v>334</v>
      </c>
      <c r="B96" t="s">
        <v>10</v>
      </c>
      <c r="C96" t="s">
        <v>416</v>
      </c>
      <c r="D96" t="s">
        <v>417</v>
      </c>
      <c r="E96" s="2">
        <v>-12.532880046000001</v>
      </c>
      <c r="F96" s="3">
        <v>-10.0032047526</v>
      </c>
      <c r="G96" t="s">
        <v>418</v>
      </c>
      <c r="H96" t="s">
        <v>419</v>
      </c>
      <c r="I96" t="s">
        <v>420</v>
      </c>
    </row>
    <row r="97" spans="1:9" x14ac:dyDescent="0.2">
      <c r="A97" t="s">
        <v>334</v>
      </c>
      <c r="B97" t="s">
        <v>10</v>
      </c>
      <c r="C97" t="s">
        <v>421</v>
      </c>
      <c r="D97" t="s">
        <v>422</v>
      </c>
      <c r="E97" s="2">
        <v>-12.3848160096</v>
      </c>
      <c r="F97" s="3">
        <v>-9.8868551294000007</v>
      </c>
      <c r="G97" t="s">
        <v>423</v>
      </c>
      <c r="H97" t="s">
        <v>395</v>
      </c>
      <c r="I97" t="s">
        <v>396</v>
      </c>
    </row>
    <row r="98" spans="1:9" x14ac:dyDescent="0.2">
      <c r="A98" t="s">
        <v>334</v>
      </c>
      <c r="B98" t="s">
        <v>10</v>
      </c>
      <c r="C98" t="s">
        <v>424</v>
      </c>
      <c r="D98" t="s">
        <v>425</v>
      </c>
      <c r="E98" s="2">
        <v>-12.302388043000001</v>
      </c>
      <c r="F98" s="3">
        <v>-9.8164916740999999</v>
      </c>
      <c r="G98" t="s">
        <v>426</v>
      </c>
      <c r="H98" t="s">
        <v>427</v>
      </c>
      <c r="I98" t="s">
        <v>428</v>
      </c>
    </row>
    <row r="99" spans="1:9" x14ac:dyDescent="0.2">
      <c r="A99" t="s">
        <v>334</v>
      </c>
      <c r="B99" t="s">
        <v>10</v>
      </c>
      <c r="C99" t="s">
        <v>429</v>
      </c>
      <c r="D99" t="s">
        <v>430</v>
      </c>
      <c r="E99" s="2">
        <v>-12.2748760957</v>
      </c>
      <c r="F99" s="3">
        <v>-9.7948885865000008</v>
      </c>
      <c r="G99" t="s">
        <v>431</v>
      </c>
      <c r="H99" t="s">
        <v>403</v>
      </c>
      <c r="I99" t="s">
        <v>404</v>
      </c>
    </row>
    <row r="100" spans="1:9" x14ac:dyDescent="0.2">
      <c r="A100" t="s">
        <v>334</v>
      </c>
      <c r="B100" t="s">
        <v>10</v>
      </c>
      <c r="C100" t="s">
        <v>432</v>
      </c>
      <c r="D100" t="s">
        <v>433</v>
      </c>
      <c r="E100" s="2">
        <v>-12.1660089928</v>
      </c>
      <c r="F100" s="3">
        <v>-9.6976033561000001</v>
      </c>
      <c r="G100" t="s">
        <v>434</v>
      </c>
      <c r="H100" t="s">
        <v>435</v>
      </c>
      <c r="I100" t="s">
        <v>436</v>
      </c>
    </row>
    <row r="101" spans="1:9" x14ac:dyDescent="0.2">
      <c r="A101" t="s">
        <v>334</v>
      </c>
      <c r="B101" t="s">
        <v>10</v>
      </c>
      <c r="C101" t="s">
        <v>437</v>
      </c>
      <c r="D101" t="s">
        <v>438</v>
      </c>
      <c r="E101" s="2">
        <v>-12.0857704035</v>
      </c>
      <c r="F101" s="3">
        <v>-9.6341782657999993</v>
      </c>
      <c r="G101" t="s">
        <v>439</v>
      </c>
      <c r="H101" t="s">
        <v>395</v>
      </c>
      <c r="I101" t="s">
        <v>396</v>
      </c>
    </row>
    <row r="102" spans="1:9" x14ac:dyDescent="0.2">
      <c r="A102" t="s">
        <v>334</v>
      </c>
      <c r="B102" t="s">
        <v>10</v>
      </c>
      <c r="C102" t="s">
        <v>440</v>
      </c>
      <c r="D102" t="s">
        <v>441</v>
      </c>
      <c r="E102" s="2">
        <v>-12.030824648999999</v>
      </c>
      <c r="F102" s="3">
        <v>-9.5846954069999999</v>
      </c>
      <c r="G102" t="s">
        <v>442</v>
      </c>
      <c r="H102" t="s">
        <v>443</v>
      </c>
      <c r="I102" t="s">
        <v>444</v>
      </c>
    </row>
    <row r="103" spans="1:9" x14ac:dyDescent="0.2">
      <c r="A103" t="s">
        <v>334</v>
      </c>
      <c r="B103" t="s">
        <v>10</v>
      </c>
      <c r="C103" t="s">
        <v>445</v>
      </c>
      <c r="D103" t="s">
        <v>446</v>
      </c>
      <c r="E103" s="2">
        <v>-11.9563387702</v>
      </c>
      <c r="F103" s="3">
        <v>-9.5209333936</v>
      </c>
      <c r="G103" t="s">
        <v>447</v>
      </c>
      <c r="H103" t="s">
        <v>448</v>
      </c>
      <c r="I103" t="s">
        <v>449</v>
      </c>
    </row>
    <row r="104" spans="1:9" x14ac:dyDescent="0.2">
      <c r="A104" t="s">
        <v>334</v>
      </c>
      <c r="B104" t="s">
        <v>10</v>
      </c>
      <c r="C104" t="s">
        <v>450</v>
      </c>
      <c r="D104" t="s">
        <v>451</v>
      </c>
      <c r="E104" s="2">
        <v>-11.951011469299999</v>
      </c>
      <c r="F104" s="3">
        <v>-9.5208703326999995</v>
      </c>
      <c r="G104" t="s">
        <v>452</v>
      </c>
      <c r="H104" t="s">
        <v>453</v>
      </c>
      <c r="I104" t="s">
        <v>454</v>
      </c>
    </row>
    <row r="105" spans="1:9" x14ac:dyDescent="0.2">
      <c r="A105" t="s">
        <v>334</v>
      </c>
      <c r="B105" t="s">
        <v>10</v>
      </c>
      <c r="C105" t="s">
        <v>455</v>
      </c>
      <c r="D105" t="s">
        <v>456</v>
      </c>
      <c r="E105" s="2">
        <v>-11.7406042413</v>
      </c>
      <c r="F105" s="3">
        <v>-9.3407750190000005</v>
      </c>
      <c r="G105" t="s">
        <v>457</v>
      </c>
      <c r="H105" t="s">
        <v>458</v>
      </c>
      <c r="I105" t="s">
        <v>459</v>
      </c>
    </row>
    <row r="106" spans="1:9" x14ac:dyDescent="0.2">
      <c r="A106" t="s">
        <v>334</v>
      </c>
      <c r="B106" t="s">
        <v>10</v>
      </c>
      <c r="C106" t="s">
        <v>460</v>
      </c>
      <c r="D106" t="s">
        <v>461</v>
      </c>
      <c r="E106" s="2">
        <v>-11.6662549198</v>
      </c>
      <c r="F106" s="3">
        <v>-9.2760770831000006</v>
      </c>
      <c r="G106" t="s">
        <v>462</v>
      </c>
      <c r="H106" t="s">
        <v>463</v>
      </c>
      <c r="I106" t="s">
        <v>464</v>
      </c>
    </row>
    <row r="107" spans="1:9" x14ac:dyDescent="0.2">
      <c r="A107" t="s">
        <v>334</v>
      </c>
      <c r="B107" t="s">
        <v>10</v>
      </c>
      <c r="C107" t="s">
        <v>465</v>
      </c>
      <c r="D107" t="s">
        <v>466</v>
      </c>
      <c r="E107" s="2">
        <v>-11.6542055832</v>
      </c>
      <c r="F107" s="3">
        <v>-9.2687741815999996</v>
      </c>
      <c r="G107" t="s">
        <v>467</v>
      </c>
      <c r="H107" t="s">
        <v>427</v>
      </c>
      <c r="I107" t="s">
        <v>428</v>
      </c>
    </row>
    <row r="108" spans="1:9" x14ac:dyDescent="0.2">
      <c r="A108" t="s">
        <v>334</v>
      </c>
      <c r="B108" t="s">
        <v>10</v>
      </c>
      <c r="C108" t="s">
        <v>468</v>
      </c>
      <c r="D108" t="s">
        <v>469</v>
      </c>
      <c r="E108" s="2">
        <v>-11.6184580378</v>
      </c>
      <c r="F108" s="3">
        <v>-9.2377217572999992</v>
      </c>
      <c r="G108" t="s">
        <v>470</v>
      </c>
      <c r="H108" t="s">
        <v>448</v>
      </c>
      <c r="I108" t="s">
        <v>449</v>
      </c>
    </row>
    <row r="109" spans="1:9" x14ac:dyDescent="0.2">
      <c r="A109" t="s">
        <v>334</v>
      </c>
      <c r="B109" t="s">
        <v>10</v>
      </c>
      <c r="C109" t="s">
        <v>471</v>
      </c>
      <c r="D109" t="s">
        <v>472</v>
      </c>
      <c r="E109" s="2">
        <v>-11.573836119399999</v>
      </c>
      <c r="F109" s="3">
        <v>-9.2102538441000004</v>
      </c>
      <c r="G109" t="s">
        <v>473</v>
      </c>
      <c r="H109" t="s">
        <v>419</v>
      </c>
      <c r="I109" t="s">
        <v>420</v>
      </c>
    </row>
    <row r="110" spans="1:9" x14ac:dyDescent="0.2">
      <c r="A110" t="s">
        <v>334</v>
      </c>
      <c r="B110" t="s">
        <v>10</v>
      </c>
      <c r="C110" t="s">
        <v>474</v>
      </c>
      <c r="D110" t="s">
        <v>475</v>
      </c>
      <c r="E110" s="2">
        <v>-11.573836119399999</v>
      </c>
      <c r="F110" s="3">
        <v>-9.2102538441000004</v>
      </c>
      <c r="G110" t="s">
        <v>473</v>
      </c>
      <c r="H110" t="s">
        <v>419</v>
      </c>
      <c r="I110" t="s">
        <v>420</v>
      </c>
    </row>
    <row r="111" spans="1:9" x14ac:dyDescent="0.2">
      <c r="A111" t="s">
        <v>334</v>
      </c>
      <c r="B111" t="s">
        <v>10</v>
      </c>
      <c r="C111" t="s">
        <v>476</v>
      </c>
      <c r="D111" t="s">
        <v>477</v>
      </c>
      <c r="E111" s="2">
        <v>-11.573324019799999</v>
      </c>
      <c r="F111" s="3">
        <v>-9.2102538441000004</v>
      </c>
      <c r="G111" t="s">
        <v>478</v>
      </c>
      <c r="H111" t="s">
        <v>479</v>
      </c>
      <c r="I111" t="s">
        <v>480</v>
      </c>
    </row>
    <row r="112" spans="1:9" x14ac:dyDescent="0.2">
      <c r="A112" t="s">
        <v>334</v>
      </c>
      <c r="B112" t="s">
        <v>10</v>
      </c>
      <c r="C112" t="s">
        <v>481</v>
      </c>
      <c r="D112" t="s">
        <v>482</v>
      </c>
      <c r="E112" s="2">
        <v>-11.5727013388</v>
      </c>
      <c r="F112" s="3">
        <v>-9.2102538441000004</v>
      </c>
      <c r="G112" t="s">
        <v>483</v>
      </c>
      <c r="H112" t="s">
        <v>484</v>
      </c>
      <c r="I112" t="s">
        <v>485</v>
      </c>
    </row>
    <row r="113" spans="1:9" x14ac:dyDescent="0.2">
      <c r="A113" t="s">
        <v>334</v>
      </c>
      <c r="B113" t="s">
        <v>10</v>
      </c>
      <c r="C113" t="s">
        <v>486</v>
      </c>
      <c r="D113" t="s">
        <v>487</v>
      </c>
      <c r="E113" s="2">
        <v>-11.2773923403</v>
      </c>
      <c r="F113" s="3">
        <v>-8.9615968668000008</v>
      </c>
      <c r="G113" t="s">
        <v>488</v>
      </c>
      <c r="H113" t="s">
        <v>435</v>
      </c>
      <c r="I113" t="s">
        <v>436</v>
      </c>
    </row>
    <row r="114" spans="1:9" x14ac:dyDescent="0.2">
      <c r="A114" t="s">
        <v>334</v>
      </c>
      <c r="B114" t="s">
        <v>10</v>
      </c>
      <c r="C114" t="s">
        <v>489</v>
      </c>
      <c r="D114" t="s">
        <v>490</v>
      </c>
      <c r="E114" s="2">
        <v>-11.231404896000001</v>
      </c>
      <c r="F114" s="3">
        <v>-8.9275086457999997</v>
      </c>
      <c r="G114" t="s">
        <v>491</v>
      </c>
      <c r="H114" t="s">
        <v>463</v>
      </c>
      <c r="I114" t="s">
        <v>464</v>
      </c>
    </row>
    <row r="115" spans="1:9" x14ac:dyDescent="0.2">
      <c r="A115" t="s">
        <v>334</v>
      </c>
      <c r="B115" t="s">
        <v>10</v>
      </c>
      <c r="C115" t="s">
        <v>492</v>
      </c>
      <c r="D115" t="s">
        <v>493</v>
      </c>
      <c r="E115" s="2">
        <v>-11.202129172399999</v>
      </c>
      <c r="F115" s="3">
        <v>-8.9021279661000001</v>
      </c>
      <c r="G115" t="s">
        <v>494</v>
      </c>
      <c r="H115" t="s">
        <v>495</v>
      </c>
      <c r="I115" t="s">
        <v>496</v>
      </c>
    </row>
    <row r="116" spans="1:9" x14ac:dyDescent="0.2">
      <c r="A116" t="s">
        <v>334</v>
      </c>
      <c r="B116" t="s">
        <v>10</v>
      </c>
      <c r="C116" t="s">
        <v>497</v>
      </c>
      <c r="D116" t="s">
        <v>498</v>
      </c>
      <c r="E116" s="2">
        <v>-11.185686885799999</v>
      </c>
      <c r="F116" s="3">
        <v>-8.8895461002000005</v>
      </c>
      <c r="G116" t="s">
        <v>499</v>
      </c>
      <c r="H116" t="s">
        <v>435</v>
      </c>
      <c r="I116" t="s">
        <v>436</v>
      </c>
    </row>
    <row r="117" spans="1:9" x14ac:dyDescent="0.2">
      <c r="A117" t="s">
        <v>334</v>
      </c>
      <c r="B117" t="s">
        <v>10</v>
      </c>
      <c r="C117" t="s">
        <v>500</v>
      </c>
      <c r="D117" t="s">
        <v>501</v>
      </c>
      <c r="E117" s="2">
        <v>-11.1057218284</v>
      </c>
      <c r="F117" s="3">
        <v>-8.8209605886000002</v>
      </c>
      <c r="G117" t="s">
        <v>502</v>
      </c>
      <c r="H117" t="s">
        <v>503</v>
      </c>
      <c r="I117" t="s">
        <v>504</v>
      </c>
    </row>
    <row r="118" spans="1:9" x14ac:dyDescent="0.2">
      <c r="A118" t="s">
        <v>334</v>
      </c>
      <c r="B118" t="s">
        <v>10</v>
      </c>
      <c r="C118" t="s">
        <v>505</v>
      </c>
      <c r="D118" t="s">
        <v>506</v>
      </c>
      <c r="E118" s="2">
        <v>-11.0309810956</v>
      </c>
      <c r="F118" s="3">
        <v>-8.7567222399000002</v>
      </c>
      <c r="G118" t="s">
        <v>507</v>
      </c>
      <c r="H118" t="s">
        <v>419</v>
      </c>
      <c r="I118" t="s">
        <v>420</v>
      </c>
    </row>
    <row r="119" spans="1:9" x14ac:dyDescent="0.2">
      <c r="A119" t="s">
        <v>334</v>
      </c>
      <c r="B119" t="s">
        <v>10</v>
      </c>
      <c r="C119" t="s">
        <v>508</v>
      </c>
      <c r="D119" t="s">
        <v>509</v>
      </c>
      <c r="E119" s="2">
        <v>-10.9571236974</v>
      </c>
      <c r="F119" s="3">
        <v>-8.6978095797999995</v>
      </c>
      <c r="G119" t="s">
        <v>510</v>
      </c>
      <c r="H119" t="s">
        <v>503</v>
      </c>
      <c r="I119" t="s">
        <v>504</v>
      </c>
    </row>
    <row r="120" spans="1:9" x14ac:dyDescent="0.2">
      <c r="A120" t="s">
        <v>334</v>
      </c>
      <c r="B120" t="s">
        <v>10</v>
      </c>
      <c r="C120" t="s">
        <v>511</v>
      </c>
      <c r="D120" t="s">
        <v>512</v>
      </c>
      <c r="E120" s="2">
        <v>-10.9376438391</v>
      </c>
      <c r="F120" s="3">
        <v>-8.6853346230999993</v>
      </c>
      <c r="G120" t="s">
        <v>513</v>
      </c>
      <c r="H120" t="s">
        <v>435</v>
      </c>
      <c r="I120" t="s">
        <v>436</v>
      </c>
    </row>
    <row r="121" spans="1:9" x14ac:dyDescent="0.2">
      <c r="A121" t="s">
        <v>334</v>
      </c>
      <c r="B121" t="s">
        <v>10</v>
      </c>
      <c r="C121" t="s">
        <v>514</v>
      </c>
      <c r="D121" t="s">
        <v>515</v>
      </c>
      <c r="E121" s="2">
        <v>-10.9041640697</v>
      </c>
      <c r="F121" s="3">
        <v>-8.6553153857999998</v>
      </c>
      <c r="G121" t="s">
        <v>516</v>
      </c>
      <c r="H121" t="s">
        <v>517</v>
      </c>
      <c r="I121" t="s">
        <v>518</v>
      </c>
    </row>
    <row r="122" spans="1:9" x14ac:dyDescent="0.2">
      <c r="A122" t="s">
        <v>334</v>
      </c>
      <c r="B122" t="s">
        <v>10</v>
      </c>
      <c r="C122" t="s">
        <v>519</v>
      </c>
      <c r="D122" t="s">
        <v>520</v>
      </c>
      <c r="E122" s="2">
        <v>-10.875959088</v>
      </c>
      <c r="F122" s="3">
        <v>-8.6305435798999994</v>
      </c>
      <c r="G122" t="s">
        <v>521</v>
      </c>
      <c r="H122" t="s">
        <v>522</v>
      </c>
      <c r="I122" t="s">
        <v>523</v>
      </c>
    </row>
    <row r="123" spans="1:9" x14ac:dyDescent="0.2">
      <c r="A123" t="s">
        <v>334</v>
      </c>
      <c r="B123" t="s">
        <v>10</v>
      </c>
      <c r="C123" t="s">
        <v>524</v>
      </c>
      <c r="D123" t="s">
        <v>525</v>
      </c>
      <c r="E123" s="2">
        <v>-10.858208839</v>
      </c>
      <c r="F123" s="3">
        <v>-8.6235884421000009</v>
      </c>
      <c r="G123" t="s">
        <v>526</v>
      </c>
      <c r="H123" t="s">
        <v>527</v>
      </c>
      <c r="I123" t="s">
        <v>528</v>
      </c>
    </row>
    <row r="124" spans="1:9" x14ac:dyDescent="0.2">
      <c r="A124" t="s">
        <v>334</v>
      </c>
      <c r="B124" t="s">
        <v>10</v>
      </c>
      <c r="C124" t="s">
        <v>529</v>
      </c>
      <c r="D124" t="s">
        <v>530</v>
      </c>
      <c r="E124" s="2">
        <v>-10.8445966053</v>
      </c>
      <c r="F124" s="3">
        <v>-8.6159513074999996</v>
      </c>
      <c r="G124" t="s">
        <v>531</v>
      </c>
      <c r="H124" t="s">
        <v>532</v>
      </c>
      <c r="I124" t="s">
        <v>533</v>
      </c>
    </row>
    <row r="125" spans="1:9" x14ac:dyDescent="0.2">
      <c r="A125" t="s">
        <v>334</v>
      </c>
      <c r="B125" t="s">
        <v>10</v>
      </c>
      <c r="C125" t="s">
        <v>534</v>
      </c>
      <c r="D125" t="s">
        <v>535</v>
      </c>
      <c r="E125" s="2">
        <v>-10.540304240199999</v>
      </c>
      <c r="F125" s="3">
        <v>-8.3340998114999998</v>
      </c>
      <c r="G125" t="s">
        <v>536</v>
      </c>
      <c r="H125" t="s">
        <v>537</v>
      </c>
      <c r="I125" t="s">
        <v>538</v>
      </c>
    </row>
    <row r="126" spans="1:9" x14ac:dyDescent="0.2">
      <c r="A126" t="s">
        <v>334</v>
      </c>
      <c r="B126" t="s">
        <v>10</v>
      </c>
      <c r="C126" t="s">
        <v>539</v>
      </c>
      <c r="D126" t="s">
        <v>540</v>
      </c>
      <c r="E126" s="2">
        <v>-10.069637972100001</v>
      </c>
      <c r="F126" s="3">
        <v>-7.9079394639</v>
      </c>
      <c r="G126" t="s">
        <v>541</v>
      </c>
      <c r="H126" t="s">
        <v>503</v>
      </c>
      <c r="I126" t="s">
        <v>504</v>
      </c>
    </row>
    <row r="127" spans="1:9" x14ac:dyDescent="0.2">
      <c r="A127" t="s">
        <v>334</v>
      </c>
      <c r="B127" t="s">
        <v>10</v>
      </c>
      <c r="C127" t="s">
        <v>542</v>
      </c>
      <c r="D127" t="s">
        <v>543</v>
      </c>
      <c r="E127" s="2">
        <v>-10.069637972100001</v>
      </c>
      <c r="F127" s="3">
        <v>-7.9079394639</v>
      </c>
      <c r="G127" t="s">
        <v>541</v>
      </c>
      <c r="H127" t="s">
        <v>503</v>
      </c>
      <c r="I127" t="s">
        <v>504</v>
      </c>
    </row>
    <row r="128" spans="1:9" x14ac:dyDescent="0.2">
      <c r="A128" t="s">
        <v>334</v>
      </c>
      <c r="B128" t="s">
        <v>10</v>
      </c>
      <c r="C128" t="s">
        <v>544</v>
      </c>
      <c r="D128" t="s">
        <v>545</v>
      </c>
      <c r="E128" s="2">
        <v>-9.9097146404000007</v>
      </c>
      <c r="F128" s="3">
        <v>-7.7832118824999998</v>
      </c>
      <c r="G128" t="s">
        <v>546</v>
      </c>
      <c r="H128" t="s">
        <v>547</v>
      </c>
      <c r="I128" t="s">
        <v>548</v>
      </c>
    </row>
    <row r="129" spans="1:9" x14ac:dyDescent="0.2">
      <c r="A129" t="s">
        <v>334</v>
      </c>
      <c r="B129" t="s">
        <v>10</v>
      </c>
      <c r="C129" t="s">
        <v>549</v>
      </c>
      <c r="D129" t="s">
        <v>550</v>
      </c>
      <c r="E129" s="2">
        <v>-9.7690068361000009</v>
      </c>
      <c r="F129" s="3">
        <v>-7.6653002748999999</v>
      </c>
      <c r="G129" t="s">
        <v>551</v>
      </c>
      <c r="H129" t="s">
        <v>395</v>
      </c>
      <c r="I129" t="s">
        <v>396</v>
      </c>
    </row>
    <row r="130" spans="1:9" x14ac:dyDescent="0.2">
      <c r="A130" t="s">
        <v>334</v>
      </c>
      <c r="B130" t="s">
        <v>10</v>
      </c>
      <c r="C130" t="s">
        <v>552</v>
      </c>
      <c r="D130" t="s">
        <v>553</v>
      </c>
      <c r="E130" s="2">
        <v>-9.5367678225999999</v>
      </c>
      <c r="F130" s="3">
        <v>-7.454720322</v>
      </c>
      <c r="G130" t="s">
        <v>554</v>
      </c>
      <c r="H130" t="s">
        <v>555</v>
      </c>
      <c r="I130" t="s">
        <v>556</v>
      </c>
    </row>
    <row r="131" spans="1:9" x14ac:dyDescent="0.2">
      <c r="A131" t="s">
        <v>334</v>
      </c>
      <c r="B131" t="s">
        <v>10</v>
      </c>
      <c r="C131" t="s">
        <v>557</v>
      </c>
      <c r="D131" t="s">
        <v>558</v>
      </c>
      <c r="E131" s="2">
        <v>-9.2105509677999997</v>
      </c>
      <c r="F131" s="3">
        <v>-7.1688277767999997</v>
      </c>
      <c r="G131" t="s">
        <v>559</v>
      </c>
      <c r="H131" t="s">
        <v>522</v>
      </c>
      <c r="I131" t="s">
        <v>523</v>
      </c>
    </row>
    <row r="132" spans="1:9" x14ac:dyDescent="0.2">
      <c r="A132" t="s">
        <v>334</v>
      </c>
      <c r="B132" t="s">
        <v>10</v>
      </c>
      <c r="C132" t="s">
        <v>560</v>
      </c>
      <c r="D132" t="s">
        <v>561</v>
      </c>
      <c r="E132" s="2">
        <v>-9.0235304083999992</v>
      </c>
      <c r="F132" s="3">
        <v>-6.9964836322000004</v>
      </c>
      <c r="G132" t="s">
        <v>562</v>
      </c>
      <c r="H132" t="s">
        <v>503</v>
      </c>
      <c r="I132" t="s">
        <v>504</v>
      </c>
    </row>
    <row r="133" spans="1:9" x14ac:dyDescent="0.2">
      <c r="A133" t="s">
        <v>334</v>
      </c>
      <c r="B133" t="s">
        <v>10</v>
      </c>
      <c r="C133" t="s">
        <v>563</v>
      </c>
      <c r="D133" t="s">
        <v>564</v>
      </c>
      <c r="E133" s="2">
        <v>-9.0151106271000003</v>
      </c>
      <c r="F133" s="3">
        <v>-6.9922272589999999</v>
      </c>
      <c r="G133" t="s">
        <v>565</v>
      </c>
      <c r="H133" t="s">
        <v>566</v>
      </c>
      <c r="I133" t="s">
        <v>567</v>
      </c>
    </row>
    <row r="134" spans="1:9" x14ac:dyDescent="0.2">
      <c r="A134" t="s">
        <v>334</v>
      </c>
      <c r="B134" t="s">
        <v>44</v>
      </c>
      <c r="C134" t="s">
        <v>568</v>
      </c>
      <c r="D134" t="s">
        <v>569</v>
      </c>
      <c r="E134" s="2">
        <v>-8.9890082162000002</v>
      </c>
      <c r="F134" s="3">
        <v>-6.9694101541000002</v>
      </c>
      <c r="G134" t="s">
        <v>570</v>
      </c>
      <c r="H134" t="s">
        <v>571</v>
      </c>
      <c r="I134" t="s">
        <v>572</v>
      </c>
    </row>
    <row r="135" spans="1:9" x14ac:dyDescent="0.2">
      <c r="A135" t="s">
        <v>334</v>
      </c>
      <c r="B135" t="s">
        <v>573</v>
      </c>
      <c r="C135" t="s">
        <v>574</v>
      </c>
      <c r="D135" t="s">
        <v>575</v>
      </c>
      <c r="E135" s="2">
        <v>-8.7420959083999996</v>
      </c>
      <c r="F135" s="3">
        <v>-6.7620925368</v>
      </c>
      <c r="G135" t="s">
        <v>576</v>
      </c>
      <c r="H135" t="s">
        <v>571</v>
      </c>
      <c r="I135" t="s">
        <v>572</v>
      </c>
    </row>
    <row r="136" spans="1:9" x14ac:dyDescent="0.2">
      <c r="A136" t="s">
        <v>334</v>
      </c>
      <c r="B136" t="s">
        <v>573</v>
      </c>
      <c r="C136" t="s">
        <v>577</v>
      </c>
      <c r="D136" t="s">
        <v>578</v>
      </c>
      <c r="E136" s="2">
        <v>-8.7420959083999996</v>
      </c>
      <c r="F136" s="3">
        <v>-6.7620925368</v>
      </c>
      <c r="G136" t="s">
        <v>576</v>
      </c>
      <c r="H136" t="s">
        <v>571</v>
      </c>
      <c r="I136" t="s">
        <v>572</v>
      </c>
    </row>
    <row r="137" spans="1:9" x14ac:dyDescent="0.2">
      <c r="A137" t="s">
        <v>334</v>
      </c>
      <c r="B137" t="s">
        <v>10</v>
      </c>
      <c r="C137" t="s">
        <v>579</v>
      </c>
      <c r="D137" t="s">
        <v>580</v>
      </c>
      <c r="E137" s="2">
        <v>-8.6625417032000005</v>
      </c>
      <c r="F137" s="3">
        <v>-6.6935337159000001</v>
      </c>
      <c r="G137" t="s">
        <v>581</v>
      </c>
      <c r="H137" t="s">
        <v>503</v>
      </c>
      <c r="I137" t="s">
        <v>504</v>
      </c>
    </row>
    <row r="138" spans="1:9" x14ac:dyDescent="0.2">
      <c r="A138" t="s">
        <v>334</v>
      </c>
      <c r="B138" t="s">
        <v>10</v>
      </c>
      <c r="C138" t="s">
        <v>582</v>
      </c>
      <c r="D138" t="s">
        <v>583</v>
      </c>
      <c r="E138" s="2">
        <v>-8.4011528858000002</v>
      </c>
      <c r="F138" s="3">
        <v>-6.4635533627999999</v>
      </c>
      <c r="G138" t="s">
        <v>584</v>
      </c>
      <c r="H138" t="s">
        <v>585</v>
      </c>
      <c r="I138" t="s">
        <v>586</v>
      </c>
    </row>
    <row r="139" spans="1:9" x14ac:dyDescent="0.2">
      <c r="A139" t="s">
        <v>334</v>
      </c>
      <c r="B139" t="s">
        <v>10</v>
      </c>
      <c r="C139" t="s">
        <v>587</v>
      </c>
      <c r="D139" t="s">
        <v>588</v>
      </c>
      <c r="E139" s="2">
        <v>-8.3704095314</v>
      </c>
      <c r="F139" s="3">
        <v>-6.4477015637999999</v>
      </c>
      <c r="G139" t="s">
        <v>589</v>
      </c>
      <c r="H139" t="s">
        <v>590</v>
      </c>
      <c r="I139" t="s">
        <v>591</v>
      </c>
    </row>
    <row r="140" spans="1:9" x14ac:dyDescent="0.2">
      <c r="A140" t="s">
        <v>334</v>
      </c>
      <c r="B140" t="s">
        <v>10</v>
      </c>
      <c r="C140" t="s">
        <v>592</v>
      </c>
      <c r="D140" t="s">
        <v>593</v>
      </c>
      <c r="E140" s="2">
        <v>-8.2996016606000005</v>
      </c>
      <c r="F140" s="3">
        <v>-6.3833517224999996</v>
      </c>
      <c r="G140" t="s">
        <v>594</v>
      </c>
      <c r="H140" t="s">
        <v>571</v>
      </c>
      <c r="I140" t="s">
        <v>572</v>
      </c>
    </row>
    <row r="141" spans="1:9" x14ac:dyDescent="0.2">
      <c r="A141" t="s">
        <v>334</v>
      </c>
      <c r="B141" t="s">
        <v>10</v>
      </c>
      <c r="C141" t="s">
        <v>595</v>
      </c>
      <c r="D141" t="s">
        <v>596</v>
      </c>
      <c r="E141" s="2">
        <v>-8.2458879223999997</v>
      </c>
      <c r="F141" s="3">
        <v>-6.3344192562000003</v>
      </c>
      <c r="G141" t="s">
        <v>597</v>
      </c>
      <c r="H141" t="s">
        <v>598</v>
      </c>
      <c r="I141" t="s">
        <v>599</v>
      </c>
    </row>
    <row r="142" spans="1:9" x14ac:dyDescent="0.2">
      <c r="A142" t="s">
        <v>334</v>
      </c>
      <c r="B142" t="s">
        <v>10</v>
      </c>
      <c r="C142" t="s">
        <v>600</v>
      </c>
      <c r="D142" t="s">
        <v>601</v>
      </c>
      <c r="E142" s="2">
        <v>-8.2267017181999993</v>
      </c>
      <c r="F142" s="3">
        <v>-6.3199622583000004</v>
      </c>
      <c r="G142" t="s">
        <v>602</v>
      </c>
      <c r="H142" t="s">
        <v>603</v>
      </c>
      <c r="I142" t="s">
        <v>604</v>
      </c>
    </row>
    <row r="143" spans="1:9" x14ac:dyDescent="0.2">
      <c r="A143" t="s">
        <v>334</v>
      </c>
      <c r="B143" t="s">
        <v>10</v>
      </c>
      <c r="C143" t="s">
        <v>605</v>
      </c>
      <c r="D143" t="s">
        <v>606</v>
      </c>
      <c r="E143" s="2">
        <v>-8.1839077204000006</v>
      </c>
      <c r="F143" s="3">
        <v>-6.2802926947</v>
      </c>
      <c r="G143" t="s">
        <v>607</v>
      </c>
      <c r="H143" t="s">
        <v>608</v>
      </c>
      <c r="I143" t="s">
        <v>609</v>
      </c>
    </row>
    <row r="144" spans="1:9" x14ac:dyDescent="0.2">
      <c r="A144" t="s">
        <v>334</v>
      </c>
      <c r="B144" t="s">
        <v>10</v>
      </c>
      <c r="C144" t="s">
        <v>610</v>
      </c>
      <c r="D144" t="s">
        <v>611</v>
      </c>
      <c r="E144" s="2">
        <v>-8.1610917151999995</v>
      </c>
      <c r="F144" s="3">
        <v>-6.2590305176000003</v>
      </c>
      <c r="G144" t="s">
        <v>612</v>
      </c>
      <c r="H144" t="s">
        <v>613</v>
      </c>
      <c r="I144" t="s">
        <v>614</v>
      </c>
    </row>
    <row r="145" spans="1:9" x14ac:dyDescent="0.2">
      <c r="A145" t="s">
        <v>334</v>
      </c>
      <c r="B145" t="s">
        <v>10</v>
      </c>
      <c r="C145" t="s">
        <v>615</v>
      </c>
      <c r="D145" t="s">
        <v>616</v>
      </c>
      <c r="E145" s="2">
        <v>-7.6991924748000002</v>
      </c>
      <c r="F145" s="3">
        <v>-5.8441278397999996</v>
      </c>
      <c r="G145" t="s">
        <v>617</v>
      </c>
      <c r="H145" t="s">
        <v>618</v>
      </c>
      <c r="I145" t="s">
        <v>619</v>
      </c>
    </row>
    <row r="146" spans="1:9" x14ac:dyDescent="0.2">
      <c r="A146" t="s">
        <v>334</v>
      </c>
      <c r="B146" t="s">
        <v>10</v>
      </c>
      <c r="C146" t="s">
        <v>620</v>
      </c>
      <c r="D146" t="s">
        <v>621</v>
      </c>
      <c r="E146" s="2">
        <v>-7.4103578023000001</v>
      </c>
      <c r="F146" s="3">
        <v>-5.5861833802999996</v>
      </c>
      <c r="G146" t="s">
        <v>622</v>
      </c>
      <c r="H146" t="s">
        <v>623</v>
      </c>
      <c r="I146" t="s">
        <v>624</v>
      </c>
    </row>
    <row r="147" spans="1:9" x14ac:dyDescent="0.2">
      <c r="A147" t="s">
        <v>334</v>
      </c>
      <c r="B147" t="s">
        <v>10</v>
      </c>
      <c r="C147" t="s">
        <v>625</v>
      </c>
      <c r="D147" t="s">
        <v>626</v>
      </c>
      <c r="E147" s="2">
        <v>-7.3453028923000003</v>
      </c>
      <c r="F147" s="3">
        <v>-5.5313777833</v>
      </c>
      <c r="G147" t="s">
        <v>627</v>
      </c>
      <c r="H147" t="s">
        <v>395</v>
      </c>
      <c r="I147" t="s">
        <v>396</v>
      </c>
    </row>
    <row r="148" spans="1:9" x14ac:dyDescent="0.2">
      <c r="A148" t="s">
        <v>334</v>
      </c>
      <c r="B148" t="s">
        <v>10</v>
      </c>
      <c r="C148" t="s">
        <v>628</v>
      </c>
      <c r="D148" t="s">
        <v>629</v>
      </c>
      <c r="E148" s="2">
        <v>-7.0855492567000002</v>
      </c>
      <c r="F148" s="3">
        <v>-5.3045317516999999</v>
      </c>
      <c r="G148" t="s">
        <v>630</v>
      </c>
      <c r="H148" t="s">
        <v>631</v>
      </c>
      <c r="I148" t="s">
        <v>632</v>
      </c>
    </row>
    <row r="149" spans="1:9" x14ac:dyDescent="0.2">
      <c r="A149" t="s">
        <v>334</v>
      </c>
      <c r="B149" t="s">
        <v>10</v>
      </c>
      <c r="C149" t="s">
        <v>633</v>
      </c>
      <c r="D149" t="s">
        <v>634</v>
      </c>
      <c r="E149" s="2">
        <v>-6.8628397831000001</v>
      </c>
      <c r="F149" s="3">
        <v>-5.1024522796999996</v>
      </c>
      <c r="G149" t="s">
        <v>635</v>
      </c>
      <c r="H149" t="s">
        <v>608</v>
      </c>
      <c r="I149" t="s">
        <v>609</v>
      </c>
    </row>
    <row r="150" spans="1:9" x14ac:dyDescent="0.2">
      <c r="A150" t="s">
        <v>334</v>
      </c>
      <c r="B150" t="s">
        <v>10</v>
      </c>
      <c r="C150" t="s">
        <v>636</v>
      </c>
      <c r="D150" t="s">
        <v>637</v>
      </c>
      <c r="E150" s="2">
        <v>-6.7155017606999996</v>
      </c>
      <c r="F150" s="3">
        <v>-4.9715875779000003</v>
      </c>
      <c r="G150" t="s">
        <v>638</v>
      </c>
      <c r="H150" t="s">
        <v>639</v>
      </c>
      <c r="I150" t="s">
        <v>640</v>
      </c>
    </row>
    <row r="151" spans="1:9" x14ac:dyDescent="0.2">
      <c r="A151" t="s">
        <v>334</v>
      </c>
      <c r="B151" t="s">
        <v>10</v>
      </c>
      <c r="C151" t="s">
        <v>641</v>
      </c>
      <c r="D151" t="s">
        <v>642</v>
      </c>
      <c r="E151" s="2">
        <v>-6.5442656022000003</v>
      </c>
      <c r="F151" s="3">
        <v>-4.8193284690000002</v>
      </c>
      <c r="G151" t="s">
        <v>643</v>
      </c>
      <c r="H151" t="s">
        <v>644</v>
      </c>
      <c r="I151" t="s">
        <v>645</v>
      </c>
    </row>
    <row r="152" spans="1:9" x14ac:dyDescent="0.2">
      <c r="A152" t="s">
        <v>334</v>
      </c>
      <c r="B152" t="s">
        <v>10</v>
      </c>
      <c r="C152" t="s">
        <v>646</v>
      </c>
      <c r="D152" t="s">
        <v>647</v>
      </c>
      <c r="E152" s="2">
        <v>-6.2682648128</v>
      </c>
      <c r="F152" s="3">
        <v>-4.5770569804000001</v>
      </c>
      <c r="G152" t="s">
        <v>648</v>
      </c>
      <c r="H152" t="s">
        <v>649</v>
      </c>
      <c r="I152" t="s">
        <v>650</v>
      </c>
    </row>
    <row r="153" spans="1:9" x14ac:dyDescent="0.2">
      <c r="A153" t="s">
        <v>334</v>
      </c>
      <c r="B153" t="s">
        <v>10</v>
      </c>
      <c r="C153" t="s">
        <v>651</v>
      </c>
      <c r="D153" t="s">
        <v>652</v>
      </c>
      <c r="E153" s="2">
        <v>-6.0180019166000003</v>
      </c>
      <c r="F153" s="3">
        <v>-4.3580915466999999</v>
      </c>
      <c r="G153" t="s">
        <v>653</v>
      </c>
      <c r="H153" t="s">
        <v>654</v>
      </c>
      <c r="I153" t="s">
        <v>655</v>
      </c>
    </row>
    <row r="154" spans="1:9" x14ac:dyDescent="0.2">
      <c r="A154" t="s">
        <v>334</v>
      </c>
      <c r="B154" t="s">
        <v>10</v>
      </c>
      <c r="C154" t="s">
        <v>656</v>
      </c>
      <c r="D154" t="s">
        <v>657</v>
      </c>
      <c r="E154" s="2">
        <v>-5.9780863301</v>
      </c>
      <c r="F154" s="3">
        <v>-4.3234722999999997</v>
      </c>
      <c r="G154" t="s">
        <v>658</v>
      </c>
      <c r="H154" t="s">
        <v>659</v>
      </c>
      <c r="I154" t="s">
        <v>660</v>
      </c>
    </row>
    <row r="155" spans="1:9" x14ac:dyDescent="0.2">
      <c r="A155" t="s">
        <v>334</v>
      </c>
      <c r="B155" t="s">
        <v>10</v>
      </c>
      <c r="C155" t="s">
        <v>661</v>
      </c>
      <c r="D155" t="s">
        <v>662</v>
      </c>
      <c r="E155" s="2">
        <v>-5.9188281525999997</v>
      </c>
      <c r="F155" s="3">
        <v>-4.2801156511</v>
      </c>
      <c r="G155" t="s">
        <v>663</v>
      </c>
      <c r="H155" t="s">
        <v>654</v>
      </c>
      <c r="I155" t="s">
        <v>655</v>
      </c>
    </row>
    <row r="156" spans="1:9" x14ac:dyDescent="0.2">
      <c r="A156" t="s">
        <v>334</v>
      </c>
      <c r="B156" t="s">
        <v>10</v>
      </c>
      <c r="C156" t="s">
        <v>664</v>
      </c>
      <c r="D156" t="s">
        <v>665</v>
      </c>
      <c r="E156" s="2">
        <v>-5.8708761787999997</v>
      </c>
      <c r="F156" s="3">
        <v>-4.2426426938999997</v>
      </c>
      <c r="G156" t="s">
        <v>666</v>
      </c>
      <c r="H156" t="s">
        <v>667</v>
      </c>
      <c r="I156" t="s">
        <v>668</v>
      </c>
    </row>
    <row r="157" spans="1:9" x14ac:dyDescent="0.2">
      <c r="A157" t="s">
        <v>334</v>
      </c>
      <c r="B157" t="s">
        <v>10</v>
      </c>
      <c r="C157" t="s">
        <v>669</v>
      </c>
      <c r="D157" t="s">
        <v>670</v>
      </c>
      <c r="E157" s="2">
        <v>-5.8094636655</v>
      </c>
      <c r="F157" s="3">
        <v>-4.1958433362000003</v>
      </c>
      <c r="G157" t="s">
        <v>671</v>
      </c>
      <c r="H157" t="s">
        <v>631</v>
      </c>
      <c r="I157" t="s">
        <v>632</v>
      </c>
    </row>
    <row r="158" spans="1:9" x14ac:dyDescent="0.2">
      <c r="A158" t="s">
        <v>334</v>
      </c>
      <c r="B158" t="s">
        <v>10</v>
      </c>
      <c r="C158" t="s">
        <v>672</v>
      </c>
      <c r="D158" t="s">
        <v>673</v>
      </c>
      <c r="E158" s="2">
        <v>-5.7291340846000001</v>
      </c>
      <c r="F158" s="3">
        <v>-4.1328334076999997</v>
      </c>
      <c r="G158" t="s">
        <v>674</v>
      </c>
      <c r="H158" t="s">
        <v>675</v>
      </c>
      <c r="I158" t="s">
        <v>676</v>
      </c>
    </row>
    <row r="159" spans="1:9" x14ac:dyDescent="0.2">
      <c r="A159" t="s">
        <v>334</v>
      </c>
      <c r="B159" t="s">
        <v>44</v>
      </c>
      <c r="C159" t="s">
        <v>677</v>
      </c>
      <c r="D159" t="s">
        <v>678</v>
      </c>
      <c r="E159" s="2">
        <v>-5.4793111360999998</v>
      </c>
      <c r="F159" s="3">
        <v>-3.9286774152000001</v>
      </c>
      <c r="G159" t="s">
        <v>679</v>
      </c>
      <c r="H159" t="s">
        <v>680</v>
      </c>
      <c r="I159" t="s">
        <v>681</v>
      </c>
    </row>
    <row r="160" spans="1:9" x14ac:dyDescent="0.2">
      <c r="A160" t="s">
        <v>334</v>
      </c>
      <c r="B160" t="s">
        <v>10</v>
      </c>
      <c r="C160" t="s">
        <v>682</v>
      </c>
      <c r="D160" t="s">
        <v>683</v>
      </c>
      <c r="E160" s="2">
        <v>-5.2732945099000004</v>
      </c>
      <c r="F160" s="3">
        <v>-3.7603993966</v>
      </c>
      <c r="G160" t="s">
        <v>684</v>
      </c>
      <c r="H160" t="s">
        <v>675</v>
      </c>
      <c r="I160" t="s">
        <v>676</v>
      </c>
    </row>
    <row r="161" spans="1:9" x14ac:dyDescent="0.2">
      <c r="A161" t="s">
        <v>334</v>
      </c>
      <c r="B161" t="s">
        <v>10</v>
      </c>
      <c r="C161" t="s">
        <v>685</v>
      </c>
      <c r="D161" t="s">
        <v>686</v>
      </c>
      <c r="E161" s="2">
        <v>-5.0352460900000002</v>
      </c>
      <c r="F161" s="3">
        <v>-3.5651227405000001</v>
      </c>
      <c r="G161" t="s">
        <v>687</v>
      </c>
      <c r="H161" t="s">
        <v>688</v>
      </c>
      <c r="I161" t="s">
        <v>689</v>
      </c>
    </row>
    <row r="162" spans="1:9" x14ac:dyDescent="0.2">
      <c r="A162" t="s">
        <v>334</v>
      </c>
      <c r="B162" t="s">
        <v>10</v>
      </c>
      <c r="C162" t="s">
        <v>690</v>
      </c>
      <c r="D162" t="s">
        <v>691</v>
      </c>
      <c r="E162" s="2">
        <v>-4.9529632007000002</v>
      </c>
      <c r="F162" s="3">
        <v>-3.4963950055000002</v>
      </c>
      <c r="G162" t="s">
        <v>692</v>
      </c>
      <c r="H162" t="s">
        <v>693</v>
      </c>
      <c r="I162" t="s">
        <v>694</v>
      </c>
    </row>
    <row r="163" spans="1:9" x14ac:dyDescent="0.2">
      <c r="A163" t="s">
        <v>334</v>
      </c>
      <c r="B163" t="s">
        <v>10</v>
      </c>
      <c r="C163" t="s">
        <v>695</v>
      </c>
      <c r="D163" t="s">
        <v>696</v>
      </c>
      <c r="E163" s="2">
        <v>-4.5830668251000004</v>
      </c>
      <c r="F163" s="3">
        <v>-3.2065131883000002</v>
      </c>
      <c r="G163" t="s">
        <v>697</v>
      </c>
      <c r="H163" t="s">
        <v>688</v>
      </c>
      <c r="I163" t="s">
        <v>689</v>
      </c>
    </row>
    <row r="164" spans="1:9" x14ac:dyDescent="0.2">
      <c r="A164" t="s">
        <v>334</v>
      </c>
      <c r="B164" t="s">
        <v>10</v>
      </c>
      <c r="C164" t="s">
        <v>698</v>
      </c>
      <c r="D164" t="s">
        <v>699</v>
      </c>
      <c r="E164" s="2">
        <v>-4.4951899863999998</v>
      </c>
      <c r="F164" s="3">
        <v>-3.1363096121999998</v>
      </c>
      <c r="G164" t="s">
        <v>700</v>
      </c>
      <c r="H164" t="s">
        <v>701</v>
      </c>
      <c r="I164" t="s">
        <v>702</v>
      </c>
    </row>
    <row r="165" spans="1:9" x14ac:dyDescent="0.2">
      <c r="A165" t="s">
        <v>334</v>
      </c>
      <c r="B165" t="s">
        <v>44</v>
      </c>
      <c r="C165" t="s">
        <v>703</v>
      </c>
      <c r="D165" t="s">
        <v>704</v>
      </c>
      <c r="E165" s="2">
        <v>-4.3635676160000001</v>
      </c>
      <c r="F165" s="3">
        <v>-3.0267637617999998</v>
      </c>
      <c r="G165" t="s">
        <v>705</v>
      </c>
      <c r="H165" t="s">
        <v>706</v>
      </c>
      <c r="I165" t="s">
        <v>707</v>
      </c>
    </row>
    <row r="166" spans="1:9" x14ac:dyDescent="0.2">
      <c r="A166" t="s">
        <v>334</v>
      </c>
      <c r="B166" t="s">
        <v>10</v>
      </c>
      <c r="C166" t="s">
        <v>708</v>
      </c>
      <c r="D166" t="s">
        <v>709</v>
      </c>
      <c r="E166" s="2">
        <v>-3.6916336470000002</v>
      </c>
      <c r="F166" s="3">
        <v>-2.5091404736</v>
      </c>
      <c r="G166" t="s">
        <v>710</v>
      </c>
      <c r="H166" t="s">
        <v>711</v>
      </c>
      <c r="I166" t="s">
        <v>712</v>
      </c>
    </row>
    <row r="167" spans="1:9" x14ac:dyDescent="0.2">
      <c r="A167" t="s">
        <v>334</v>
      </c>
      <c r="B167" t="s">
        <v>10</v>
      </c>
      <c r="C167" t="s">
        <v>713</v>
      </c>
      <c r="D167" t="s">
        <v>714</v>
      </c>
      <c r="E167" s="2">
        <v>-3.5835745062000002</v>
      </c>
      <c r="F167" s="3">
        <v>-2.4294979544999999</v>
      </c>
      <c r="G167" t="s">
        <v>715</v>
      </c>
      <c r="H167" t="s">
        <v>716</v>
      </c>
      <c r="I167" t="s">
        <v>717</v>
      </c>
    </row>
    <row r="168" spans="1:9" x14ac:dyDescent="0.2">
      <c r="A168" t="s">
        <v>334</v>
      </c>
      <c r="B168" t="s">
        <v>10</v>
      </c>
      <c r="C168" t="s">
        <v>718</v>
      </c>
      <c r="D168" t="s">
        <v>719</v>
      </c>
      <c r="E168" s="2">
        <v>-3.2659002607000001</v>
      </c>
      <c r="F168" s="3">
        <v>-2.2001869309000002</v>
      </c>
      <c r="G168" t="s">
        <v>720</v>
      </c>
      <c r="H168" t="s">
        <v>716</v>
      </c>
      <c r="I168" t="s">
        <v>717</v>
      </c>
    </row>
    <row r="169" spans="1:9" x14ac:dyDescent="0.2">
      <c r="A169" t="s">
        <v>721</v>
      </c>
      <c r="B169" t="s">
        <v>44</v>
      </c>
      <c r="C169" t="s">
        <v>722</v>
      </c>
      <c r="D169" t="s">
        <v>723</v>
      </c>
      <c r="E169" s="2">
        <v>-20.0387706068</v>
      </c>
      <c r="F169" s="3">
        <v>-15.689551377800001</v>
      </c>
      <c r="G169" t="s">
        <v>724</v>
      </c>
      <c r="H169" t="s">
        <v>725</v>
      </c>
      <c r="I169" t="s">
        <v>726</v>
      </c>
    </row>
    <row r="170" spans="1:9" x14ac:dyDescent="0.2">
      <c r="A170" t="s">
        <v>727</v>
      </c>
      <c r="B170" t="s">
        <v>44</v>
      </c>
      <c r="C170" t="s">
        <v>722</v>
      </c>
      <c r="D170" t="s">
        <v>723</v>
      </c>
      <c r="E170" s="2">
        <v>-20.0387706068</v>
      </c>
      <c r="F170" s="3">
        <v>-15.689551377800001</v>
      </c>
      <c r="G170" t="s">
        <v>724</v>
      </c>
      <c r="H170" t="s">
        <v>728</v>
      </c>
      <c r="I170" t="s">
        <v>729</v>
      </c>
    </row>
    <row r="171" spans="1:9" x14ac:dyDescent="0.2">
      <c r="A171" t="s">
        <v>727</v>
      </c>
      <c r="B171" t="s">
        <v>44</v>
      </c>
      <c r="C171" t="s">
        <v>730</v>
      </c>
      <c r="D171" t="s">
        <v>731</v>
      </c>
      <c r="E171" s="2">
        <v>-17.091194744500001</v>
      </c>
      <c r="F171" s="3">
        <v>-13.043005511200001</v>
      </c>
      <c r="G171" t="s">
        <v>732</v>
      </c>
      <c r="H171" t="s">
        <v>733</v>
      </c>
      <c r="I171" t="s">
        <v>734</v>
      </c>
    </row>
    <row r="172" spans="1:9" x14ac:dyDescent="0.2">
      <c r="A172" t="s">
        <v>727</v>
      </c>
      <c r="B172" t="s">
        <v>10</v>
      </c>
      <c r="C172" t="s">
        <v>735</v>
      </c>
      <c r="D172" t="s">
        <v>736</v>
      </c>
      <c r="E172" s="2">
        <v>-10.8709598951</v>
      </c>
      <c r="F172" s="3">
        <v>-7.9367140140999997</v>
      </c>
      <c r="G172" t="s">
        <v>737</v>
      </c>
      <c r="H172" t="s">
        <v>738</v>
      </c>
      <c r="I172" t="s">
        <v>739</v>
      </c>
    </row>
    <row r="173" spans="1:9" x14ac:dyDescent="0.2">
      <c r="A173" t="s">
        <v>727</v>
      </c>
      <c r="B173" t="s">
        <v>10</v>
      </c>
      <c r="C173" t="s">
        <v>740</v>
      </c>
      <c r="D173" t="s">
        <v>741</v>
      </c>
      <c r="E173" s="2">
        <v>-9.9091818361000001</v>
      </c>
      <c r="F173" s="3">
        <v>-7.0914415242000004</v>
      </c>
      <c r="G173" t="s">
        <v>742</v>
      </c>
      <c r="H173" t="s">
        <v>743</v>
      </c>
      <c r="I173" t="s">
        <v>744</v>
      </c>
    </row>
    <row r="174" spans="1:9" x14ac:dyDescent="0.2">
      <c r="A174" t="s">
        <v>727</v>
      </c>
      <c r="B174" t="s">
        <v>44</v>
      </c>
      <c r="C174" t="s">
        <v>745</v>
      </c>
      <c r="D174" t="s">
        <v>746</v>
      </c>
      <c r="E174" s="2">
        <v>-7.1034049367999996</v>
      </c>
      <c r="F174" s="3">
        <v>-4.8072641513000001</v>
      </c>
      <c r="G174" t="s">
        <v>747</v>
      </c>
      <c r="H174" t="s">
        <v>748</v>
      </c>
      <c r="I174" t="s">
        <v>749</v>
      </c>
    </row>
    <row r="175" spans="1:9" x14ac:dyDescent="0.2">
      <c r="A175" t="s">
        <v>750</v>
      </c>
      <c r="B175" t="s">
        <v>10</v>
      </c>
      <c r="C175" t="s">
        <v>751</v>
      </c>
      <c r="D175" t="s">
        <v>752</v>
      </c>
      <c r="E175" s="2">
        <v>-14.7323879961</v>
      </c>
      <c r="F175" s="3">
        <v>-11.901682707000001</v>
      </c>
      <c r="G175" t="s">
        <v>753</v>
      </c>
      <c r="H175" t="s">
        <v>754</v>
      </c>
      <c r="I175" t="s">
        <v>755</v>
      </c>
    </row>
    <row r="176" spans="1:9" x14ac:dyDescent="0.2">
      <c r="A176" t="s">
        <v>756</v>
      </c>
      <c r="B176" t="s">
        <v>10</v>
      </c>
      <c r="C176" t="s">
        <v>751</v>
      </c>
      <c r="D176" t="s">
        <v>752</v>
      </c>
      <c r="E176" s="2">
        <v>-14.7323879961</v>
      </c>
      <c r="F176" s="3">
        <v>-11.901682707000001</v>
      </c>
      <c r="G176" t="s">
        <v>753</v>
      </c>
      <c r="H176" t="s">
        <v>757</v>
      </c>
      <c r="I176" t="s">
        <v>758</v>
      </c>
    </row>
    <row r="177" spans="1:9" x14ac:dyDescent="0.2">
      <c r="A177" t="s">
        <v>756</v>
      </c>
      <c r="B177" t="s">
        <v>10</v>
      </c>
      <c r="C177" t="s">
        <v>759</v>
      </c>
      <c r="D177" t="s">
        <v>760</v>
      </c>
      <c r="E177" s="2">
        <v>-14.6531386184</v>
      </c>
      <c r="F177" s="3">
        <v>-11.8353983065</v>
      </c>
      <c r="G177" t="s">
        <v>761</v>
      </c>
      <c r="H177" t="s">
        <v>762</v>
      </c>
      <c r="I177" t="s">
        <v>763</v>
      </c>
    </row>
    <row r="178" spans="1:9" x14ac:dyDescent="0.2">
      <c r="A178" t="s">
        <v>756</v>
      </c>
      <c r="B178" t="s">
        <v>10</v>
      </c>
      <c r="C178" t="s">
        <v>764</v>
      </c>
      <c r="D178" t="s">
        <v>765</v>
      </c>
      <c r="E178" s="2">
        <v>-7.4976650891999999</v>
      </c>
      <c r="F178" s="3">
        <v>-5.6629936128000002</v>
      </c>
      <c r="G178" t="s">
        <v>766</v>
      </c>
      <c r="H178" t="s">
        <v>767</v>
      </c>
      <c r="I178" t="s">
        <v>768</v>
      </c>
    </row>
    <row r="179" spans="1:9" x14ac:dyDescent="0.2">
      <c r="A179" t="s">
        <v>756</v>
      </c>
      <c r="B179" t="s">
        <v>10</v>
      </c>
      <c r="C179" t="s">
        <v>769</v>
      </c>
      <c r="D179" t="s">
        <v>770</v>
      </c>
      <c r="E179" s="2">
        <v>-7.4104908035000001</v>
      </c>
      <c r="F179" s="3">
        <v>-5.5861833802999996</v>
      </c>
      <c r="G179" t="s">
        <v>771</v>
      </c>
      <c r="H179" t="s">
        <v>772</v>
      </c>
      <c r="I179" t="s">
        <v>773</v>
      </c>
    </row>
    <row r="180" spans="1:9" x14ac:dyDescent="0.2">
      <c r="A180" t="s">
        <v>756</v>
      </c>
      <c r="B180" t="s">
        <v>10</v>
      </c>
      <c r="C180" t="s">
        <v>774</v>
      </c>
      <c r="D180" t="s">
        <v>775</v>
      </c>
      <c r="E180" s="2">
        <v>-7.3910356399000001</v>
      </c>
      <c r="F180" s="3">
        <v>-5.5707331112</v>
      </c>
      <c r="G180" t="s">
        <v>776</v>
      </c>
      <c r="H180" t="s">
        <v>777</v>
      </c>
      <c r="I180" t="s">
        <v>778</v>
      </c>
    </row>
    <row r="181" spans="1:9" x14ac:dyDescent="0.2">
      <c r="A181" t="s">
        <v>756</v>
      </c>
      <c r="B181" t="s">
        <v>10</v>
      </c>
      <c r="C181" t="s">
        <v>779</v>
      </c>
      <c r="D181" t="s">
        <v>780</v>
      </c>
      <c r="E181" s="2">
        <v>-4.1380471959999996</v>
      </c>
      <c r="F181" s="3">
        <v>-2.8476334535999999</v>
      </c>
      <c r="G181" t="s">
        <v>781</v>
      </c>
      <c r="H181" t="s">
        <v>782</v>
      </c>
      <c r="I181" t="s">
        <v>783</v>
      </c>
    </row>
    <row r="182" spans="1:9" x14ac:dyDescent="0.2">
      <c r="A182" t="s">
        <v>784</v>
      </c>
      <c r="B182" t="s">
        <v>10</v>
      </c>
      <c r="C182" t="s">
        <v>785</v>
      </c>
      <c r="D182" t="s">
        <v>786</v>
      </c>
      <c r="E182" s="2">
        <v>-14.097754662</v>
      </c>
      <c r="F182" s="3">
        <v>-10.526686683399999</v>
      </c>
      <c r="G182" t="s">
        <v>787</v>
      </c>
      <c r="H182" t="s">
        <v>788</v>
      </c>
      <c r="I182" t="s">
        <v>789</v>
      </c>
    </row>
    <row r="183" spans="1:9" x14ac:dyDescent="0.2">
      <c r="A183" t="s">
        <v>790</v>
      </c>
      <c r="B183" t="s">
        <v>10</v>
      </c>
      <c r="C183" t="s">
        <v>785</v>
      </c>
      <c r="D183" t="s">
        <v>786</v>
      </c>
      <c r="E183" s="2">
        <v>-14.097754662</v>
      </c>
      <c r="F183" s="3">
        <v>-10.526686683399999</v>
      </c>
      <c r="G183" t="s">
        <v>787</v>
      </c>
      <c r="H183" t="s">
        <v>791</v>
      </c>
      <c r="I183" t="s">
        <v>792</v>
      </c>
    </row>
    <row r="184" spans="1:9" x14ac:dyDescent="0.2">
      <c r="A184" t="s">
        <v>790</v>
      </c>
      <c r="B184" t="s">
        <v>10</v>
      </c>
      <c r="C184" t="s">
        <v>793</v>
      </c>
      <c r="D184" t="s">
        <v>794</v>
      </c>
      <c r="E184" s="2">
        <v>-13.0501656904</v>
      </c>
      <c r="F184" s="3">
        <v>-9.6040364484000005</v>
      </c>
      <c r="G184" t="s">
        <v>795</v>
      </c>
      <c r="H184" t="s">
        <v>796</v>
      </c>
      <c r="I184" t="s">
        <v>797</v>
      </c>
    </row>
    <row r="185" spans="1:9" x14ac:dyDescent="0.2">
      <c r="A185" t="s">
        <v>790</v>
      </c>
      <c r="B185" t="s">
        <v>10</v>
      </c>
      <c r="C185" t="s">
        <v>798</v>
      </c>
      <c r="D185" t="s">
        <v>799</v>
      </c>
      <c r="E185" s="2">
        <v>-12.8273325556</v>
      </c>
      <c r="F185" s="3">
        <v>-9.5100499125999995</v>
      </c>
      <c r="G185" t="s">
        <v>800</v>
      </c>
      <c r="H185" t="s">
        <v>801</v>
      </c>
      <c r="I185" t="s">
        <v>802</v>
      </c>
    </row>
    <row r="186" spans="1:9" x14ac:dyDescent="0.2">
      <c r="A186" t="s">
        <v>790</v>
      </c>
      <c r="B186" t="s">
        <v>10</v>
      </c>
      <c r="C186" t="s">
        <v>803</v>
      </c>
      <c r="D186" t="s">
        <v>804</v>
      </c>
      <c r="E186" s="2">
        <v>-12.1874705917</v>
      </c>
      <c r="F186" s="3">
        <v>-8.9521947149999992</v>
      </c>
      <c r="G186" t="s">
        <v>805</v>
      </c>
      <c r="H186" t="s">
        <v>806</v>
      </c>
      <c r="I186" t="s">
        <v>807</v>
      </c>
    </row>
    <row r="187" spans="1:9" x14ac:dyDescent="0.2">
      <c r="A187" t="s">
        <v>790</v>
      </c>
      <c r="B187" t="s">
        <v>10</v>
      </c>
      <c r="C187" t="s">
        <v>808</v>
      </c>
      <c r="D187" t="s">
        <v>809</v>
      </c>
      <c r="E187" s="2">
        <v>-11.636711679299999</v>
      </c>
      <c r="F187" s="3">
        <v>-8.5873564716999997</v>
      </c>
      <c r="G187" t="s">
        <v>810</v>
      </c>
      <c r="H187" t="s">
        <v>811</v>
      </c>
      <c r="I187" t="s">
        <v>812</v>
      </c>
    </row>
    <row r="188" spans="1:9" x14ac:dyDescent="0.2">
      <c r="A188" t="s">
        <v>790</v>
      </c>
      <c r="B188" t="s">
        <v>10</v>
      </c>
      <c r="C188" t="s">
        <v>813</v>
      </c>
      <c r="D188" t="s">
        <v>814</v>
      </c>
      <c r="E188" s="2">
        <v>-8.7851303057999992</v>
      </c>
      <c r="F188" s="3">
        <v>-6.1601869463999996</v>
      </c>
      <c r="G188" t="s">
        <v>815</v>
      </c>
      <c r="H188" t="s">
        <v>816</v>
      </c>
      <c r="I188" t="s">
        <v>817</v>
      </c>
    </row>
    <row r="189" spans="1:9" x14ac:dyDescent="0.2">
      <c r="A189" t="s">
        <v>790</v>
      </c>
      <c r="B189" t="s">
        <v>10</v>
      </c>
      <c r="C189" t="s">
        <v>818</v>
      </c>
      <c r="D189" t="s">
        <v>819</v>
      </c>
      <c r="E189" s="2">
        <v>-8.0970711661999992</v>
      </c>
      <c r="F189" s="3">
        <v>-5.5991102859000002</v>
      </c>
      <c r="G189" t="s">
        <v>820</v>
      </c>
      <c r="H189" t="s">
        <v>821</v>
      </c>
      <c r="I189" t="s">
        <v>822</v>
      </c>
    </row>
    <row r="190" spans="1:9" x14ac:dyDescent="0.2">
      <c r="A190" t="s">
        <v>790</v>
      </c>
      <c r="B190" t="s">
        <v>10</v>
      </c>
      <c r="C190" t="s">
        <v>823</v>
      </c>
      <c r="D190" t="s">
        <v>824</v>
      </c>
      <c r="E190" s="2">
        <v>-7.0988644685000004</v>
      </c>
      <c r="F190" s="3">
        <v>-4.8065500908000001</v>
      </c>
      <c r="G190" t="s">
        <v>825</v>
      </c>
      <c r="H190" t="s">
        <v>826</v>
      </c>
      <c r="I190" t="s">
        <v>827</v>
      </c>
    </row>
    <row r="191" spans="1:9" x14ac:dyDescent="0.2">
      <c r="A191" t="s">
        <v>790</v>
      </c>
      <c r="B191" t="s">
        <v>10</v>
      </c>
      <c r="C191" t="s">
        <v>828</v>
      </c>
      <c r="D191" t="s">
        <v>829</v>
      </c>
      <c r="E191" s="2">
        <v>-6.7174321292999997</v>
      </c>
      <c r="F191" s="3">
        <v>-4.4754228700000001</v>
      </c>
      <c r="G191" t="s">
        <v>830</v>
      </c>
      <c r="H191" t="s">
        <v>831</v>
      </c>
      <c r="I191" t="s">
        <v>832</v>
      </c>
    </row>
    <row r="192" spans="1:9" x14ac:dyDescent="0.2">
      <c r="A192" t="s">
        <v>790</v>
      </c>
      <c r="B192" t="s">
        <v>10</v>
      </c>
      <c r="C192" t="s">
        <v>833</v>
      </c>
      <c r="D192" t="s">
        <v>834</v>
      </c>
      <c r="E192" s="2">
        <v>-6.5270386969</v>
      </c>
      <c r="F192" s="3">
        <v>-4.3125003753</v>
      </c>
      <c r="G192" t="s">
        <v>835</v>
      </c>
      <c r="H192" t="s">
        <v>836</v>
      </c>
      <c r="I192" t="s">
        <v>837</v>
      </c>
    </row>
    <row r="193" spans="1:9" x14ac:dyDescent="0.2">
      <c r="A193" t="s">
        <v>790</v>
      </c>
      <c r="B193" t="s">
        <v>10</v>
      </c>
      <c r="C193" t="s">
        <v>838</v>
      </c>
      <c r="D193" t="s">
        <v>839</v>
      </c>
      <c r="E193" s="2">
        <v>-6.2843440868</v>
      </c>
      <c r="F193" s="3">
        <v>-4.1226455787000003</v>
      </c>
      <c r="G193" t="s">
        <v>840</v>
      </c>
      <c r="H193" t="s">
        <v>841</v>
      </c>
      <c r="I193" t="s">
        <v>842</v>
      </c>
    </row>
    <row r="194" spans="1:9" x14ac:dyDescent="0.2">
      <c r="A194" t="s">
        <v>790</v>
      </c>
      <c r="B194" t="s">
        <v>10</v>
      </c>
      <c r="C194" t="s">
        <v>843</v>
      </c>
      <c r="D194" t="s">
        <v>844</v>
      </c>
      <c r="E194" s="2">
        <v>-4.7612290822999999</v>
      </c>
      <c r="F194" s="3">
        <v>-2.8082092003999999</v>
      </c>
      <c r="G194" t="s">
        <v>845</v>
      </c>
      <c r="H194" t="s">
        <v>846</v>
      </c>
      <c r="I194" t="s">
        <v>847</v>
      </c>
    </row>
    <row r="195" spans="1:9" x14ac:dyDescent="0.2">
      <c r="A195" t="s">
        <v>790</v>
      </c>
      <c r="B195" t="s">
        <v>10</v>
      </c>
      <c r="C195" t="s">
        <v>848</v>
      </c>
      <c r="D195" t="s">
        <v>849</v>
      </c>
      <c r="E195" s="2">
        <v>-4.5929492365</v>
      </c>
      <c r="F195" s="3">
        <v>-2.6702412687999999</v>
      </c>
      <c r="G195" t="s">
        <v>850</v>
      </c>
      <c r="H195" t="s">
        <v>851</v>
      </c>
      <c r="I195" t="s">
        <v>852</v>
      </c>
    </row>
    <row r="196" spans="1:9" x14ac:dyDescent="0.2">
      <c r="A196" t="s">
        <v>790</v>
      </c>
      <c r="B196" t="s">
        <v>10</v>
      </c>
      <c r="C196" t="s">
        <v>853</v>
      </c>
      <c r="D196" t="s">
        <v>854</v>
      </c>
      <c r="E196" s="2">
        <v>-4.3524296437999999</v>
      </c>
      <c r="F196" s="3">
        <v>-2.4759668642000001</v>
      </c>
      <c r="G196" t="s">
        <v>855</v>
      </c>
      <c r="H196" t="s">
        <v>856</v>
      </c>
      <c r="I196" t="s">
        <v>857</v>
      </c>
    </row>
    <row r="197" spans="1:9" x14ac:dyDescent="0.2">
      <c r="A197" t="s">
        <v>790</v>
      </c>
      <c r="B197" t="s">
        <v>10</v>
      </c>
      <c r="C197" t="s">
        <v>858</v>
      </c>
      <c r="D197" t="s">
        <v>859</v>
      </c>
      <c r="E197" s="2">
        <v>-3.5655576612000002</v>
      </c>
      <c r="F197" s="3">
        <v>-1.8750967319</v>
      </c>
      <c r="G197" t="s">
        <v>860</v>
      </c>
      <c r="H197" t="s">
        <v>861</v>
      </c>
      <c r="I197" t="s">
        <v>862</v>
      </c>
    </row>
    <row r="198" spans="1:9" x14ac:dyDescent="0.2">
      <c r="A198" t="s">
        <v>790</v>
      </c>
      <c r="B198" t="s">
        <v>10</v>
      </c>
      <c r="C198" t="s">
        <v>863</v>
      </c>
      <c r="D198" t="s">
        <v>864</v>
      </c>
      <c r="E198" s="2">
        <v>-3.3491143968000001</v>
      </c>
      <c r="F198" s="3">
        <v>-1.7057588801000001</v>
      </c>
      <c r="G198" t="s">
        <v>865</v>
      </c>
      <c r="H198" t="s">
        <v>866</v>
      </c>
      <c r="I198" t="s">
        <v>867</v>
      </c>
    </row>
    <row r="199" spans="1:9" x14ac:dyDescent="0.2">
      <c r="A199" t="s">
        <v>790</v>
      </c>
      <c r="B199" t="s">
        <v>10</v>
      </c>
      <c r="C199" t="s">
        <v>868</v>
      </c>
      <c r="D199" t="s">
        <v>869</v>
      </c>
      <c r="E199" s="2">
        <v>-3.2840516949</v>
      </c>
      <c r="F199" s="3">
        <v>-1.6541637529</v>
      </c>
      <c r="G199" t="s">
        <v>870</v>
      </c>
      <c r="H199" t="s">
        <v>871</v>
      </c>
      <c r="I199" t="s">
        <v>872</v>
      </c>
    </row>
    <row r="200" spans="1:9" x14ac:dyDescent="0.2">
      <c r="A200" t="s">
        <v>790</v>
      </c>
      <c r="B200" t="s">
        <v>10</v>
      </c>
      <c r="C200" t="s">
        <v>873</v>
      </c>
      <c r="D200" t="s">
        <v>874</v>
      </c>
      <c r="E200" s="2">
        <v>-3.2413357979000001</v>
      </c>
      <c r="F200" s="3">
        <v>-1.6237053341000001</v>
      </c>
      <c r="G200" t="s">
        <v>875</v>
      </c>
      <c r="H200" t="s">
        <v>876</v>
      </c>
      <c r="I200" t="s">
        <v>877</v>
      </c>
    </row>
    <row r="201" spans="1:9" x14ac:dyDescent="0.2">
      <c r="A201" t="s">
        <v>790</v>
      </c>
      <c r="B201" t="s">
        <v>10</v>
      </c>
      <c r="C201" t="s">
        <v>878</v>
      </c>
      <c r="D201" t="s">
        <v>879</v>
      </c>
      <c r="E201" s="2">
        <v>-3.2413357979000001</v>
      </c>
      <c r="F201" s="3">
        <v>-1.6237053341000001</v>
      </c>
      <c r="G201" t="s">
        <v>875</v>
      </c>
      <c r="H201" t="s">
        <v>876</v>
      </c>
      <c r="I201" t="s">
        <v>877</v>
      </c>
    </row>
    <row r="202" spans="1:9" x14ac:dyDescent="0.2">
      <c r="A202" t="s">
        <v>790</v>
      </c>
      <c r="B202" t="s">
        <v>10</v>
      </c>
      <c r="C202" t="s">
        <v>880</v>
      </c>
      <c r="D202" t="s">
        <v>881</v>
      </c>
      <c r="E202" s="2">
        <v>-3.1490974088999999</v>
      </c>
      <c r="F202" s="3">
        <v>-1.5534612388</v>
      </c>
      <c r="G202" t="s">
        <v>882</v>
      </c>
      <c r="H202" t="s">
        <v>883</v>
      </c>
      <c r="I202" t="s">
        <v>884</v>
      </c>
    </row>
    <row r="203" spans="1:9" x14ac:dyDescent="0.2">
      <c r="A203" t="s">
        <v>790</v>
      </c>
      <c r="B203" t="s">
        <v>10</v>
      </c>
      <c r="C203" t="s">
        <v>885</v>
      </c>
      <c r="D203" t="s">
        <v>886</v>
      </c>
      <c r="E203" s="2">
        <v>-2.9990680100999998</v>
      </c>
      <c r="F203" s="3">
        <v>-1.4398419786000001</v>
      </c>
      <c r="G203" t="s">
        <v>887</v>
      </c>
      <c r="H203" t="s">
        <v>888</v>
      </c>
      <c r="I203" t="s">
        <v>889</v>
      </c>
    </row>
    <row r="204" spans="1:9" x14ac:dyDescent="0.2">
      <c r="A204" t="s">
        <v>890</v>
      </c>
      <c r="B204" t="s">
        <v>10</v>
      </c>
      <c r="C204" t="s">
        <v>891</v>
      </c>
      <c r="D204" t="s">
        <v>892</v>
      </c>
      <c r="E204" s="2">
        <v>-13.8852188419</v>
      </c>
      <c r="F204" s="3">
        <v>-11.169468068500001</v>
      </c>
      <c r="G204" t="s">
        <v>893</v>
      </c>
      <c r="H204" t="s">
        <v>894</v>
      </c>
      <c r="I204" t="s">
        <v>895</v>
      </c>
    </row>
    <row r="205" spans="1:9" x14ac:dyDescent="0.2">
      <c r="A205" t="s">
        <v>896</v>
      </c>
      <c r="B205" t="s">
        <v>10</v>
      </c>
      <c r="C205" t="s">
        <v>891</v>
      </c>
      <c r="D205" t="s">
        <v>892</v>
      </c>
      <c r="E205" s="2">
        <v>-13.8852188419</v>
      </c>
      <c r="F205" s="3">
        <v>-11.169468068500001</v>
      </c>
      <c r="G205" t="s">
        <v>893</v>
      </c>
      <c r="H205" t="s">
        <v>897</v>
      </c>
      <c r="I205" t="s">
        <v>898</v>
      </c>
    </row>
    <row r="206" spans="1:9" x14ac:dyDescent="0.2">
      <c r="A206" t="s">
        <v>896</v>
      </c>
      <c r="B206" t="s">
        <v>10</v>
      </c>
      <c r="C206" t="s">
        <v>899</v>
      </c>
      <c r="D206" t="s">
        <v>900</v>
      </c>
      <c r="E206" s="2">
        <v>-10.961208256200001</v>
      </c>
      <c r="F206" s="3">
        <v>-8.6980549387000003</v>
      </c>
      <c r="G206" t="s">
        <v>901</v>
      </c>
      <c r="H206" t="s">
        <v>902</v>
      </c>
      <c r="I206" t="s">
        <v>903</v>
      </c>
    </row>
    <row r="207" spans="1:9" x14ac:dyDescent="0.2">
      <c r="A207" t="s">
        <v>896</v>
      </c>
      <c r="B207" t="s">
        <v>10</v>
      </c>
      <c r="C207" t="s">
        <v>904</v>
      </c>
      <c r="D207" t="s">
        <v>905</v>
      </c>
      <c r="E207" s="2">
        <v>-10.0949692253</v>
      </c>
      <c r="F207" s="3">
        <v>-7.9218412554000004</v>
      </c>
      <c r="G207" t="s">
        <v>906</v>
      </c>
      <c r="H207" t="s">
        <v>907</v>
      </c>
      <c r="I207" t="s">
        <v>908</v>
      </c>
    </row>
    <row r="208" spans="1:9" x14ac:dyDescent="0.2">
      <c r="A208" t="s">
        <v>896</v>
      </c>
      <c r="B208" t="s">
        <v>10</v>
      </c>
      <c r="C208" t="s">
        <v>909</v>
      </c>
      <c r="D208" t="s">
        <v>910</v>
      </c>
      <c r="E208" s="2">
        <v>-9.9357914579000006</v>
      </c>
      <c r="F208" s="3">
        <v>-7.8066803169999996</v>
      </c>
      <c r="G208" t="s">
        <v>911</v>
      </c>
      <c r="H208" t="s">
        <v>912</v>
      </c>
      <c r="I208" t="s">
        <v>913</v>
      </c>
    </row>
    <row r="209" spans="1:9" x14ac:dyDescent="0.2">
      <c r="A209" t="s">
        <v>896</v>
      </c>
      <c r="B209" t="s">
        <v>10</v>
      </c>
      <c r="C209" t="s">
        <v>914</v>
      </c>
      <c r="D209" t="s">
        <v>915</v>
      </c>
      <c r="E209" s="2">
        <v>-9.9357914579000006</v>
      </c>
      <c r="F209" s="3">
        <v>-7.8066803169999996</v>
      </c>
      <c r="G209" t="s">
        <v>911</v>
      </c>
      <c r="H209" t="s">
        <v>912</v>
      </c>
      <c r="I209" t="s">
        <v>913</v>
      </c>
    </row>
    <row r="210" spans="1:9" x14ac:dyDescent="0.2">
      <c r="A210" t="s">
        <v>896</v>
      </c>
      <c r="B210" t="s">
        <v>10</v>
      </c>
      <c r="C210" t="s">
        <v>916</v>
      </c>
      <c r="D210" t="s">
        <v>917</v>
      </c>
      <c r="E210" s="2">
        <v>-9.8432602279000001</v>
      </c>
      <c r="F210" s="3">
        <v>-7.7270371093000003</v>
      </c>
      <c r="G210" t="s">
        <v>918</v>
      </c>
      <c r="H210" t="s">
        <v>912</v>
      </c>
      <c r="I210" t="s">
        <v>913</v>
      </c>
    </row>
    <row r="211" spans="1:9" x14ac:dyDescent="0.2">
      <c r="A211" t="s">
        <v>896</v>
      </c>
      <c r="B211" t="s">
        <v>10</v>
      </c>
      <c r="C211" t="s">
        <v>919</v>
      </c>
      <c r="D211" t="s">
        <v>920</v>
      </c>
      <c r="E211" s="2">
        <v>-8.6191642424000001</v>
      </c>
      <c r="F211" s="3">
        <v>-6.6591110978000003</v>
      </c>
      <c r="G211" t="s">
        <v>921</v>
      </c>
      <c r="H211" t="s">
        <v>922</v>
      </c>
      <c r="I211" t="s">
        <v>923</v>
      </c>
    </row>
    <row r="212" spans="1:9" x14ac:dyDescent="0.2">
      <c r="A212" t="s">
        <v>896</v>
      </c>
      <c r="B212" t="s">
        <v>10</v>
      </c>
      <c r="C212" t="s">
        <v>924</v>
      </c>
      <c r="D212" t="s">
        <v>925</v>
      </c>
      <c r="E212" s="2">
        <v>-8.3217826616000004</v>
      </c>
      <c r="F212" s="3">
        <v>-6.4006982267000003</v>
      </c>
      <c r="G212" t="s">
        <v>926</v>
      </c>
      <c r="H212" t="s">
        <v>927</v>
      </c>
      <c r="I212" t="s">
        <v>928</v>
      </c>
    </row>
    <row r="213" spans="1:9" x14ac:dyDescent="0.2">
      <c r="A213" t="s">
        <v>896</v>
      </c>
      <c r="B213" t="s">
        <v>44</v>
      </c>
      <c r="C213" t="s">
        <v>929</v>
      </c>
      <c r="D213" t="s">
        <v>930</v>
      </c>
      <c r="E213" s="2">
        <v>-7.1222454683</v>
      </c>
      <c r="F213" s="3">
        <v>-5.3376923034999999</v>
      </c>
      <c r="G213" t="s">
        <v>931</v>
      </c>
      <c r="H213" t="s">
        <v>932</v>
      </c>
      <c r="I213" t="s">
        <v>933</v>
      </c>
    </row>
    <row r="214" spans="1:9" x14ac:dyDescent="0.2">
      <c r="A214" t="s">
        <v>896</v>
      </c>
      <c r="B214" t="s">
        <v>10</v>
      </c>
      <c r="C214" t="s">
        <v>934</v>
      </c>
      <c r="D214" t="s">
        <v>935</v>
      </c>
      <c r="E214" s="2">
        <v>-6.5924819197</v>
      </c>
      <c r="F214" s="3">
        <v>-4.8602630317999997</v>
      </c>
      <c r="G214" t="s">
        <v>936</v>
      </c>
      <c r="H214" t="s">
        <v>937</v>
      </c>
      <c r="I214" t="s">
        <v>938</v>
      </c>
    </row>
    <row r="215" spans="1:9" x14ac:dyDescent="0.2">
      <c r="A215" t="s">
        <v>896</v>
      </c>
      <c r="B215" t="s">
        <v>10</v>
      </c>
      <c r="C215" t="s">
        <v>939</v>
      </c>
      <c r="D215" t="s">
        <v>940</v>
      </c>
      <c r="E215" s="2">
        <v>-6.3011649131</v>
      </c>
      <c r="F215" s="3">
        <v>-4.6080438860999999</v>
      </c>
      <c r="G215" t="s">
        <v>941</v>
      </c>
      <c r="H215" t="s">
        <v>942</v>
      </c>
      <c r="I215" t="s">
        <v>943</v>
      </c>
    </row>
    <row r="216" spans="1:9" x14ac:dyDescent="0.2">
      <c r="A216" t="s">
        <v>896</v>
      </c>
      <c r="B216" t="s">
        <v>10</v>
      </c>
      <c r="C216" t="s">
        <v>944</v>
      </c>
      <c r="D216" t="s">
        <v>945</v>
      </c>
      <c r="E216" s="2">
        <v>-6.1525293123000004</v>
      </c>
      <c r="F216" s="3">
        <v>-4.4726269638999998</v>
      </c>
      <c r="G216" t="s">
        <v>946</v>
      </c>
      <c r="H216" t="s">
        <v>947</v>
      </c>
      <c r="I216" t="s">
        <v>948</v>
      </c>
    </row>
    <row r="217" spans="1:9" x14ac:dyDescent="0.2">
      <c r="A217" t="s">
        <v>896</v>
      </c>
      <c r="B217" t="s">
        <v>44</v>
      </c>
      <c r="C217" t="s">
        <v>949</v>
      </c>
      <c r="D217" t="s">
        <v>950</v>
      </c>
      <c r="E217" s="2">
        <v>-6.0747338747999997</v>
      </c>
      <c r="F217" s="3">
        <v>-4.4076597222</v>
      </c>
      <c r="G217" t="s">
        <v>951</v>
      </c>
      <c r="H217" t="s">
        <v>952</v>
      </c>
      <c r="I217" t="s">
        <v>953</v>
      </c>
    </row>
    <row r="218" spans="1:9" x14ac:dyDescent="0.2">
      <c r="A218" t="s">
        <v>896</v>
      </c>
      <c r="B218" t="s">
        <v>10</v>
      </c>
      <c r="C218" t="s">
        <v>954</v>
      </c>
      <c r="D218" t="s">
        <v>955</v>
      </c>
      <c r="E218" s="2">
        <v>-5.9183717611000004</v>
      </c>
      <c r="F218" s="3">
        <v>-4.2801156511</v>
      </c>
      <c r="G218" t="s">
        <v>956</v>
      </c>
      <c r="H218" t="s">
        <v>957</v>
      </c>
      <c r="I218" t="s">
        <v>958</v>
      </c>
    </row>
    <row r="219" spans="1:9" x14ac:dyDescent="0.2">
      <c r="A219" t="s">
        <v>896</v>
      </c>
      <c r="B219" t="s">
        <v>10</v>
      </c>
      <c r="C219" t="s">
        <v>959</v>
      </c>
      <c r="D219" t="s">
        <v>960</v>
      </c>
      <c r="E219" s="2">
        <v>-5.9183717611000004</v>
      </c>
      <c r="F219" s="3">
        <v>-4.2801156511</v>
      </c>
      <c r="G219" t="s">
        <v>956</v>
      </c>
      <c r="H219" t="s">
        <v>957</v>
      </c>
      <c r="I219" t="s">
        <v>958</v>
      </c>
    </row>
    <row r="220" spans="1:9" x14ac:dyDescent="0.2">
      <c r="A220" t="s">
        <v>896</v>
      </c>
      <c r="B220" t="s">
        <v>10</v>
      </c>
      <c r="C220" t="s">
        <v>961</v>
      </c>
      <c r="D220" t="s">
        <v>962</v>
      </c>
      <c r="E220" s="2">
        <v>-5.8322871341999996</v>
      </c>
      <c r="F220" s="3">
        <v>-4.2146566704000001</v>
      </c>
      <c r="G220" t="s">
        <v>963</v>
      </c>
      <c r="H220" t="s">
        <v>964</v>
      </c>
      <c r="I220" t="s">
        <v>965</v>
      </c>
    </row>
    <row r="221" spans="1:9" x14ac:dyDescent="0.2">
      <c r="A221" t="s">
        <v>896</v>
      </c>
      <c r="B221" t="s">
        <v>10</v>
      </c>
      <c r="C221" t="s">
        <v>966</v>
      </c>
      <c r="D221" t="s">
        <v>967</v>
      </c>
      <c r="E221" s="2">
        <v>-5.8261995279000001</v>
      </c>
      <c r="F221" s="3">
        <v>-4.2101775640000003</v>
      </c>
      <c r="G221" t="s">
        <v>968</v>
      </c>
      <c r="H221" t="s">
        <v>957</v>
      </c>
      <c r="I221" t="s">
        <v>958</v>
      </c>
    </row>
    <row r="222" spans="1:9" x14ac:dyDescent="0.2">
      <c r="A222" t="s">
        <v>896</v>
      </c>
      <c r="B222" t="s">
        <v>10</v>
      </c>
      <c r="C222" t="s">
        <v>969</v>
      </c>
      <c r="D222" t="s">
        <v>970</v>
      </c>
      <c r="E222" s="2">
        <v>-5.6389587978</v>
      </c>
      <c r="F222" s="3">
        <v>-4.0613270496</v>
      </c>
      <c r="G222" t="s">
        <v>971</v>
      </c>
      <c r="H222" t="s">
        <v>972</v>
      </c>
      <c r="I222" t="s">
        <v>973</v>
      </c>
    </row>
    <row r="223" spans="1:9" x14ac:dyDescent="0.2">
      <c r="A223" t="s">
        <v>896</v>
      </c>
      <c r="B223" t="s">
        <v>44</v>
      </c>
      <c r="C223" t="s">
        <v>974</v>
      </c>
      <c r="D223" t="s">
        <v>975</v>
      </c>
      <c r="E223" s="2">
        <v>-5.5568371105000001</v>
      </c>
      <c r="F223" s="3">
        <v>-3.9943693037000001</v>
      </c>
      <c r="G223" t="s">
        <v>976</v>
      </c>
      <c r="H223" t="s">
        <v>977</v>
      </c>
      <c r="I223" t="s">
        <v>978</v>
      </c>
    </row>
    <row r="224" spans="1:9" x14ac:dyDescent="0.2">
      <c r="A224" t="s">
        <v>896</v>
      </c>
      <c r="B224" t="s">
        <v>10</v>
      </c>
      <c r="C224" t="s">
        <v>979</v>
      </c>
      <c r="D224" t="s">
        <v>980</v>
      </c>
      <c r="E224" s="2">
        <v>-5.3443736145000003</v>
      </c>
      <c r="F224" s="3">
        <v>-3.8160123749000001</v>
      </c>
      <c r="G224" t="s">
        <v>981</v>
      </c>
      <c r="H224" t="s">
        <v>982</v>
      </c>
      <c r="I224" t="s">
        <v>983</v>
      </c>
    </row>
    <row r="225" spans="1:9" x14ac:dyDescent="0.2">
      <c r="A225" t="s">
        <v>896</v>
      </c>
      <c r="B225" t="s">
        <v>10</v>
      </c>
      <c r="C225" t="s">
        <v>984</v>
      </c>
      <c r="D225" t="s">
        <v>985</v>
      </c>
      <c r="E225" s="2">
        <v>-5.0981023963999998</v>
      </c>
      <c r="F225" s="3">
        <v>-3.6145792273000001</v>
      </c>
      <c r="G225" t="s">
        <v>986</v>
      </c>
      <c r="H225" t="s">
        <v>987</v>
      </c>
      <c r="I225" t="s">
        <v>988</v>
      </c>
    </row>
    <row r="226" spans="1:9" x14ac:dyDescent="0.2">
      <c r="A226" t="s">
        <v>896</v>
      </c>
      <c r="B226" t="s">
        <v>10</v>
      </c>
      <c r="C226" t="s">
        <v>989</v>
      </c>
      <c r="D226" t="s">
        <v>990</v>
      </c>
      <c r="E226" s="2">
        <v>-4.8312157410000003</v>
      </c>
      <c r="F226" s="3">
        <v>-3.4042027894000002</v>
      </c>
      <c r="G226" t="s">
        <v>991</v>
      </c>
      <c r="H226" t="s">
        <v>992</v>
      </c>
      <c r="I226" t="s">
        <v>993</v>
      </c>
    </row>
    <row r="227" spans="1:9" x14ac:dyDescent="0.2">
      <c r="A227" t="s">
        <v>896</v>
      </c>
      <c r="B227" t="s">
        <v>10</v>
      </c>
      <c r="C227" t="s">
        <v>994</v>
      </c>
      <c r="D227" t="s">
        <v>995</v>
      </c>
      <c r="E227" s="2">
        <v>-4.5833032220999996</v>
      </c>
      <c r="F227" s="3">
        <v>-3.2065131883000002</v>
      </c>
      <c r="G227" t="s">
        <v>996</v>
      </c>
      <c r="H227" t="s">
        <v>997</v>
      </c>
      <c r="I227" t="s">
        <v>998</v>
      </c>
    </row>
    <row r="228" spans="1:9" x14ac:dyDescent="0.2">
      <c r="A228" t="s">
        <v>896</v>
      </c>
      <c r="B228" t="s">
        <v>10</v>
      </c>
      <c r="C228" t="s">
        <v>999</v>
      </c>
      <c r="D228" t="s">
        <v>1000</v>
      </c>
      <c r="E228" s="2">
        <v>-4.2143013085999996</v>
      </c>
      <c r="F228" s="3">
        <v>-2.9096218399999998</v>
      </c>
      <c r="G228" t="s">
        <v>1001</v>
      </c>
      <c r="H228" t="s">
        <v>1002</v>
      </c>
      <c r="I228" t="s">
        <v>1003</v>
      </c>
    </row>
    <row r="229" spans="1:9" x14ac:dyDescent="0.2">
      <c r="A229" t="s">
        <v>896</v>
      </c>
      <c r="B229" t="s">
        <v>10</v>
      </c>
      <c r="C229" t="s">
        <v>1004</v>
      </c>
      <c r="D229" t="s">
        <v>1005</v>
      </c>
      <c r="E229" s="2">
        <v>-4.2143013085999996</v>
      </c>
      <c r="F229" s="3">
        <v>-2.9096218399999998</v>
      </c>
      <c r="G229" t="s">
        <v>1001</v>
      </c>
      <c r="H229" t="s">
        <v>1002</v>
      </c>
      <c r="I229" t="s">
        <v>1003</v>
      </c>
    </row>
    <row r="230" spans="1:9" x14ac:dyDescent="0.2">
      <c r="A230" t="s">
        <v>896</v>
      </c>
      <c r="B230" t="s">
        <v>10</v>
      </c>
      <c r="C230" t="s">
        <v>1006</v>
      </c>
      <c r="D230" t="s">
        <v>1007</v>
      </c>
      <c r="E230" s="2">
        <v>-4.0491046929000003</v>
      </c>
      <c r="F230" s="3">
        <v>-2.7747019046000001</v>
      </c>
      <c r="G230" t="s">
        <v>1008</v>
      </c>
      <c r="H230" t="s">
        <v>1009</v>
      </c>
      <c r="I230" t="s">
        <v>1010</v>
      </c>
    </row>
    <row r="231" spans="1:9" x14ac:dyDescent="0.2">
      <c r="A231" t="s">
        <v>896</v>
      </c>
      <c r="B231" t="s">
        <v>10</v>
      </c>
      <c r="C231" t="s">
        <v>1011</v>
      </c>
      <c r="D231" t="s">
        <v>1012</v>
      </c>
      <c r="E231" s="2">
        <v>-4.0009843213999998</v>
      </c>
      <c r="F231" s="3">
        <v>-2.7381249231</v>
      </c>
      <c r="G231" t="s">
        <v>1013</v>
      </c>
      <c r="H231" t="s">
        <v>1014</v>
      </c>
      <c r="I231" t="s">
        <v>1015</v>
      </c>
    </row>
    <row r="232" spans="1:9" x14ac:dyDescent="0.2">
      <c r="A232" t="s">
        <v>896</v>
      </c>
      <c r="B232" t="s">
        <v>10</v>
      </c>
      <c r="C232" t="s">
        <v>1016</v>
      </c>
      <c r="D232" t="s">
        <v>1017</v>
      </c>
      <c r="E232" s="2">
        <v>-3.8084070826</v>
      </c>
      <c r="F232" s="3">
        <v>-2.5959084207999998</v>
      </c>
      <c r="G232" t="s">
        <v>1018</v>
      </c>
      <c r="H232" t="s">
        <v>1019</v>
      </c>
      <c r="I232" t="s">
        <v>1020</v>
      </c>
    </row>
    <row r="233" spans="1:9" x14ac:dyDescent="0.2">
      <c r="A233" t="s">
        <v>896</v>
      </c>
      <c r="B233" t="s">
        <v>10</v>
      </c>
      <c r="C233" t="s">
        <v>1021</v>
      </c>
      <c r="D233" t="s">
        <v>1022</v>
      </c>
      <c r="E233" s="2">
        <v>-3.7034914885000001</v>
      </c>
      <c r="F233" s="3">
        <v>-2.5171380181999998</v>
      </c>
      <c r="G233" t="s">
        <v>1023</v>
      </c>
      <c r="H233" t="s">
        <v>1024</v>
      </c>
      <c r="I233" t="s">
        <v>1025</v>
      </c>
    </row>
    <row r="234" spans="1:9" x14ac:dyDescent="0.2">
      <c r="A234" t="s">
        <v>896</v>
      </c>
      <c r="B234" t="s">
        <v>10</v>
      </c>
      <c r="C234" t="s">
        <v>1026</v>
      </c>
      <c r="D234" t="s">
        <v>1027</v>
      </c>
      <c r="E234" s="2">
        <v>-3.3780252277999998</v>
      </c>
      <c r="F234" s="3">
        <v>-2.2826284375000001</v>
      </c>
      <c r="G234" t="s">
        <v>1028</v>
      </c>
      <c r="H234" t="s">
        <v>1029</v>
      </c>
      <c r="I234" t="s">
        <v>1030</v>
      </c>
    </row>
    <row r="235" spans="1:9" x14ac:dyDescent="0.2">
      <c r="A235" t="s">
        <v>896</v>
      </c>
      <c r="B235" t="s">
        <v>10</v>
      </c>
      <c r="C235" t="s">
        <v>1031</v>
      </c>
      <c r="D235" t="s">
        <v>1032</v>
      </c>
      <c r="E235" s="2">
        <v>-3.1398100736000001</v>
      </c>
      <c r="F235" s="3">
        <v>-2.1124212963</v>
      </c>
      <c r="G235" t="s">
        <v>1033</v>
      </c>
      <c r="H235" t="s">
        <v>1034</v>
      </c>
      <c r="I235" t="s">
        <v>1035</v>
      </c>
    </row>
    <row r="236" spans="1:9" x14ac:dyDescent="0.2">
      <c r="A236" t="s">
        <v>896</v>
      </c>
      <c r="B236" t="s">
        <v>10</v>
      </c>
      <c r="C236" t="s">
        <v>1036</v>
      </c>
      <c r="D236" t="s">
        <v>1037</v>
      </c>
      <c r="E236" s="2">
        <v>-3.0961108774000001</v>
      </c>
      <c r="F236" s="3">
        <v>-2.0813453996</v>
      </c>
      <c r="G236" t="s">
        <v>1038</v>
      </c>
      <c r="H236" t="s">
        <v>1034</v>
      </c>
      <c r="I236" t="s">
        <v>1035</v>
      </c>
    </row>
    <row r="237" spans="1:9" x14ac:dyDescent="0.2">
      <c r="A237" t="s">
        <v>896</v>
      </c>
      <c r="B237" t="s">
        <v>10</v>
      </c>
      <c r="C237" t="s">
        <v>1039</v>
      </c>
      <c r="D237" t="s">
        <v>1040</v>
      </c>
      <c r="E237" s="2">
        <v>-2.9583225224</v>
      </c>
      <c r="F237" s="3">
        <v>-1.9857793026999999</v>
      </c>
      <c r="G237" t="s">
        <v>1041</v>
      </c>
      <c r="H237" t="s">
        <v>1014</v>
      </c>
      <c r="I237" t="s">
        <v>1015</v>
      </c>
    </row>
    <row r="238" spans="1:9" x14ac:dyDescent="0.2">
      <c r="A238" t="s">
        <v>1042</v>
      </c>
      <c r="B238" t="s">
        <v>44</v>
      </c>
      <c r="C238" t="s">
        <v>1043</v>
      </c>
      <c r="D238" t="s">
        <v>1044</v>
      </c>
      <c r="E238" s="2">
        <v>-13.6683931915</v>
      </c>
      <c r="F238" s="3">
        <v>-10.972386476300001</v>
      </c>
      <c r="G238" t="s">
        <v>1045</v>
      </c>
      <c r="H238" t="s">
        <v>1046</v>
      </c>
      <c r="I238" t="s">
        <v>1047</v>
      </c>
    </row>
    <row r="239" spans="1:9" x14ac:dyDescent="0.2">
      <c r="A239" t="s">
        <v>1048</v>
      </c>
      <c r="B239" t="s">
        <v>44</v>
      </c>
      <c r="C239" t="s">
        <v>1043</v>
      </c>
      <c r="D239" t="s">
        <v>1044</v>
      </c>
      <c r="E239" s="2">
        <v>-13.6683931915</v>
      </c>
      <c r="F239" s="3">
        <v>-10.972386476300001</v>
      </c>
      <c r="G239" t="s">
        <v>1045</v>
      </c>
      <c r="H239" t="s">
        <v>1049</v>
      </c>
      <c r="I239" t="s">
        <v>1050</v>
      </c>
    </row>
    <row r="240" spans="1:9" x14ac:dyDescent="0.2">
      <c r="A240" t="s">
        <v>1048</v>
      </c>
      <c r="B240" t="s">
        <v>10</v>
      </c>
      <c r="C240" t="s">
        <v>1051</v>
      </c>
      <c r="D240" t="s">
        <v>1052</v>
      </c>
      <c r="E240" s="2">
        <v>-12.8606230137</v>
      </c>
      <c r="F240" s="3">
        <v>-10.267278640400001</v>
      </c>
      <c r="G240" t="s">
        <v>510</v>
      </c>
      <c r="H240" t="s">
        <v>1053</v>
      </c>
      <c r="I240" t="s">
        <v>1054</v>
      </c>
    </row>
    <row r="241" spans="1:9" x14ac:dyDescent="0.2">
      <c r="A241" t="s">
        <v>1048</v>
      </c>
      <c r="B241" t="s">
        <v>10</v>
      </c>
      <c r="C241" t="s">
        <v>1055</v>
      </c>
      <c r="D241" t="s">
        <v>1056</v>
      </c>
      <c r="E241" s="2">
        <v>-12.845954537000001</v>
      </c>
      <c r="F241" s="3">
        <v>-10.2601633016</v>
      </c>
      <c r="G241" t="s">
        <v>1057</v>
      </c>
      <c r="H241" t="s">
        <v>1058</v>
      </c>
      <c r="I241" t="s">
        <v>1059</v>
      </c>
    </row>
    <row r="242" spans="1:9" x14ac:dyDescent="0.2">
      <c r="A242" t="s">
        <v>1048</v>
      </c>
      <c r="B242" t="s">
        <v>10</v>
      </c>
      <c r="C242" t="s">
        <v>1060</v>
      </c>
      <c r="D242" t="s">
        <v>1061</v>
      </c>
      <c r="E242" s="2">
        <v>-12.4131919709</v>
      </c>
      <c r="F242" s="3">
        <v>-9.8964816546000005</v>
      </c>
      <c r="G242" t="s">
        <v>1062</v>
      </c>
      <c r="H242" t="s">
        <v>1058</v>
      </c>
      <c r="I242" t="s">
        <v>1059</v>
      </c>
    </row>
    <row r="243" spans="1:9" x14ac:dyDescent="0.2">
      <c r="A243" t="s">
        <v>1048</v>
      </c>
      <c r="B243" t="s">
        <v>10</v>
      </c>
      <c r="C243" t="s">
        <v>1063</v>
      </c>
      <c r="D243" t="s">
        <v>1064</v>
      </c>
      <c r="E243" s="2">
        <v>-11.756497772499999</v>
      </c>
      <c r="F243" s="3">
        <v>-9.3517612156999999</v>
      </c>
      <c r="G243" t="s">
        <v>1065</v>
      </c>
      <c r="H243" t="s">
        <v>1066</v>
      </c>
      <c r="I243" t="s">
        <v>1067</v>
      </c>
    </row>
    <row r="244" spans="1:9" x14ac:dyDescent="0.2">
      <c r="A244" t="s">
        <v>1048</v>
      </c>
      <c r="B244" t="s">
        <v>10</v>
      </c>
      <c r="C244" t="s">
        <v>1068</v>
      </c>
      <c r="D244" t="s">
        <v>1069</v>
      </c>
      <c r="E244" s="2">
        <v>-11.756497772499999</v>
      </c>
      <c r="F244" s="3">
        <v>-9.3517612156999999</v>
      </c>
      <c r="G244" t="s">
        <v>1065</v>
      </c>
      <c r="H244" t="s">
        <v>1066</v>
      </c>
      <c r="I244" t="s">
        <v>1067</v>
      </c>
    </row>
    <row r="245" spans="1:9" x14ac:dyDescent="0.2">
      <c r="A245" t="s">
        <v>1048</v>
      </c>
      <c r="B245" t="s">
        <v>10</v>
      </c>
      <c r="C245" t="s">
        <v>1070</v>
      </c>
      <c r="D245" t="s">
        <v>1071</v>
      </c>
      <c r="E245" s="2">
        <v>-11.5307859706</v>
      </c>
      <c r="F245" s="3">
        <v>-9.1727928172999995</v>
      </c>
      <c r="G245" t="s">
        <v>1072</v>
      </c>
      <c r="H245" t="s">
        <v>1073</v>
      </c>
      <c r="I245" t="s">
        <v>1074</v>
      </c>
    </row>
    <row r="246" spans="1:9" x14ac:dyDescent="0.2">
      <c r="A246" t="s">
        <v>1048</v>
      </c>
      <c r="B246" t="s">
        <v>10</v>
      </c>
      <c r="C246" t="s">
        <v>1075</v>
      </c>
      <c r="D246" t="s">
        <v>1076</v>
      </c>
      <c r="E246" s="2">
        <v>-11.030394507500001</v>
      </c>
      <c r="F246" s="3">
        <v>-8.7567222399000002</v>
      </c>
      <c r="G246" t="s">
        <v>1077</v>
      </c>
      <c r="H246" t="s">
        <v>1078</v>
      </c>
      <c r="I246" t="s">
        <v>1079</v>
      </c>
    </row>
    <row r="247" spans="1:9" x14ac:dyDescent="0.2">
      <c r="A247" t="s">
        <v>1048</v>
      </c>
      <c r="B247" t="s">
        <v>44</v>
      </c>
      <c r="C247" t="s">
        <v>1080</v>
      </c>
      <c r="D247" t="s">
        <v>1081</v>
      </c>
      <c r="E247" s="2">
        <v>-10.857093647999999</v>
      </c>
      <c r="F247" s="3">
        <v>-8.6235884421000009</v>
      </c>
      <c r="G247" t="s">
        <v>1082</v>
      </c>
      <c r="H247" t="s">
        <v>1083</v>
      </c>
      <c r="I247" t="s">
        <v>1084</v>
      </c>
    </row>
    <row r="248" spans="1:9" x14ac:dyDescent="0.2">
      <c r="A248" t="s">
        <v>1048</v>
      </c>
      <c r="B248" t="s">
        <v>44</v>
      </c>
      <c r="C248" t="s">
        <v>1085</v>
      </c>
      <c r="D248" t="s">
        <v>1086</v>
      </c>
      <c r="E248" s="2">
        <v>-10.857093647999999</v>
      </c>
      <c r="F248" s="3">
        <v>-8.6235884421000009</v>
      </c>
      <c r="G248" t="s">
        <v>1082</v>
      </c>
      <c r="H248" t="s">
        <v>1083</v>
      </c>
      <c r="I248" t="s">
        <v>1084</v>
      </c>
    </row>
    <row r="249" spans="1:9" x14ac:dyDescent="0.2">
      <c r="A249" t="s">
        <v>1048</v>
      </c>
      <c r="B249" t="s">
        <v>44</v>
      </c>
      <c r="C249" t="s">
        <v>1087</v>
      </c>
      <c r="D249" t="s">
        <v>1088</v>
      </c>
      <c r="E249" s="2">
        <v>-10.567631738899999</v>
      </c>
      <c r="F249" s="3">
        <v>-8.3582915963000008</v>
      </c>
      <c r="G249" t="s">
        <v>1089</v>
      </c>
      <c r="H249" t="s">
        <v>1090</v>
      </c>
      <c r="I249" t="s">
        <v>1091</v>
      </c>
    </row>
    <row r="250" spans="1:9" x14ac:dyDescent="0.2">
      <c r="A250" t="s">
        <v>1048</v>
      </c>
      <c r="B250" t="s">
        <v>10</v>
      </c>
      <c r="C250" t="s">
        <v>1092</v>
      </c>
      <c r="D250" t="s">
        <v>1093</v>
      </c>
      <c r="E250" s="2">
        <v>-10.0747111251</v>
      </c>
      <c r="F250" s="3">
        <v>-7.9079394639</v>
      </c>
      <c r="G250" t="s">
        <v>1094</v>
      </c>
      <c r="H250" t="s">
        <v>1095</v>
      </c>
      <c r="I250" t="s">
        <v>1096</v>
      </c>
    </row>
    <row r="251" spans="1:9" x14ac:dyDescent="0.2">
      <c r="A251" t="s">
        <v>1048</v>
      </c>
      <c r="B251" t="s">
        <v>10</v>
      </c>
      <c r="C251" t="s">
        <v>1097</v>
      </c>
      <c r="D251" t="s">
        <v>1098</v>
      </c>
      <c r="E251" s="2">
        <v>-9.9396265496999998</v>
      </c>
      <c r="F251" s="3">
        <v>-7.8066803169999996</v>
      </c>
      <c r="G251" t="s">
        <v>1099</v>
      </c>
      <c r="H251" t="s">
        <v>1100</v>
      </c>
      <c r="I251" t="s">
        <v>1101</v>
      </c>
    </row>
    <row r="252" spans="1:9" x14ac:dyDescent="0.2">
      <c r="A252" t="s">
        <v>1048</v>
      </c>
      <c r="B252" t="s">
        <v>44</v>
      </c>
      <c r="C252" t="s">
        <v>1102</v>
      </c>
      <c r="D252" t="s">
        <v>1103</v>
      </c>
      <c r="E252" s="2">
        <v>-9.7988224864000006</v>
      </c>
      <c r="F252" s="3">
        <v>-7.6901525057000004</v>
      </c>
      <c r="G252" t="s">
        <v>1104</v>
      </c>
      <c r="H252" t="s">
        <v>1105</v>
      </c>
      <c r="I252" t="s">
        <v>1106</v>
      </c>
    </row>
    <row r="253" spans="1:9" x14ac:dyDescent="0.2">
      <c r="A253" t="s">
        <v>1048</v>
      </c>
      <c r="B253" t="s">
        <v>44</v>
      </c>
      <c r="C253" t="s">
        <v>1107</v>
      </c>
      <c r="D253" t="s">
        <v>1108</v>
      </c>
      <c r="E253" s="2">
        <v>-9.7988224864000006</v>
      </c>
      <c r="F253" s="3">
        <v>-7.6901525057000004</v>
      </c>
      <c r="G253" t="s">
        <v>1104</v>
      </c>
      <c r="H253" t="s">
        <v>1105</v>
      </c>
      <c r="I253" t="s">
        <v>1106</v>
      </c>
    </row>
    <row r="254" spans="1:9" x14ac:dyDescent="0.2">
      <c r="A254" t="s">
        <v>1048</v>
      </c>
      <c r="B254" t="s">
        <v>10</v>
      </c>
      <c r="C254" t="s">
        <v>1109</v>
      </c>
      <c r="D254" t="s">
        <v>1110</v>
      </c>
      <c r="E254" s="2">
        <v>-8.2236489141</v>
      </c>
      <c r="F254" s="3">
        <v>-6.318474481</v>
      </c>
      <c r="G254" t="s">
        <v>1111</v>
      </c>
      <c r="H254" t="s">
        <v>1112</v>
      </c>
      <c r="I254" t="s">
        <v>1113</v>
      </c>
    </row>
    <row r="255" spans="1:9" x14ac:dyDescent="0.2">
      <c r="A255" t="s">
        <v>1048</v>
      </c>
      <c r="B255" t="s">
        <v>44</v>
      </c>
      <c r="C255" t="s">
        <v>1114</v>
      </c>
      <c r="D255" t="s">
        <v>1115</v>
      </c>
      <c r="E255" s="2">
        <v>-6.5216419324999997</v>
      </c>
      <c r="F255" s="3">
        <v>-4.8037317059999998</v>
      </c>
      <c r="G255" t="s">
        <v>1116</v>
      </c>
      <c r="H255" t="s">
        <v>1117</v>
      </c>
      <c r="I255" t="s">
        <v>1118</v>
      </c>
    </row>
    <row r="256" spans="1:9" x14ac:dyDescent="0.2">
      <c r="A256" t="s">
        <v>1048</v>
      </c>
      <c r="B256" t="s">
        <v>573</v>
      </c>
      <c r="C256" t="s">
        <v>1119</v>
      </c>
      <c r="D256" t="s">
        <v>1120</v>
      </c>
      <c r="E256" s="2">
        <v>-6.3997373280999996</v>
      </c>
      <c r="F256" s="3">
        <v>-4.6949566885999996</v>
      </c>
      <c r="G256" t="s">
        <v>1121</v>
      </c>
      <c r="H256" t="s">
        <v>1122</v>
      </c>
      <c r="I256" t="s">
        <v>1123</v>
      </c>
    </row>
    <row r="257" spans="1:9" x14ac:dyDescent="0.2">
      <c r="A257" t="s">
        <v>1048</v>
      </c>
      <c r="B257" t="s">
        <v>44</v>
      </c>
      <c r="C257" t="s">
        <v>1124</v>
      </c>
      <c r="D257" t="s">
        <v>1125</v>
      </c>
      <c r="E257" s="2">
        <v>-6.1782826362999996</v>
      </c>
      <c r="F257" s="3">
        <v>-4.4946443983000002</v>
      </c>
      <c r="G257" t="s">
        <v>1126</v>
      </c>
      <c r="H257" t="s">
        <v>1083</v>
      </c>
      <c r="I257" t="s">
        <v>1084</v>
      </c>
    </row>
    <row r="258" spans="1:9" x14ac:dyDescent="0.2">
      <c r="A258" t="s">
        <v>1048</v>
      </c>
      <c r="B258" t="s">
        <v>44</v>
      </c>
      <c r="C258" t="s">
        <v>1127</v>
      </c>
      <c r="D258" t="s">
        <v>1128</v>
      </c>
      <c r="E258" s="2">
        <v>-6.1559616403000001</v>
      </c>
      <c r="F258" s="3">
        <v>-4.4751283280000003</v>
      </c>
      <c r="G258" t="s">
        <v>1129</v>
      </c>
      <c r="H258" t="s">
        <v>1105</v>
      </c>
      <c r="I258" t="s">
        <v>1106</v>
      </c>
    </row>
    <row r="259" spans="1:9" x14ac:dyDescent="0.2">
      <c r="A259" t="s">
        <v>1130</v>
      </c>
      <c r="B259" t="s">
        <v>10</v>
      </c>
      <c r="C259" t="s">
        <v>1131</v>
      </c>
      <c r="D259" t="s">
        <v>1132</v>
      </c>
      <c r="E259" s="2">
        <v>-13.431405339499999</v>
      </c>
      <c r="F259" s="3">
        <v>-10.754283968399999</v>
      </c>
      <c r="G259" t="s">
        <v>1133</v>
      </c>
      <c r="H259" t="s">
        <v>1134</v>
      </c>
      <c r="I259" t="s">
        <v>1135</v>
      </c>
    </row>
    <row r="260" spans="1:9" x14ac:dyDescent="0.2">
      <c r="A260" t="s">
        <v>1136</v>
      </c>
      <c r="B260" t="s">
        <v>10</v>
      </c>
      <c r="C260" t="s">
        <v>1131</v>
      </c>
      <c r="D260" t="s">
        <v>1132</v>
      </c>
      <c r="E260" s="2">
        <v>-13.431405339499999</v>
      </c>
      <c r="F260" s="3">
        <v>-10.754283968399999</v>
      </c>
      <c r="G260" t="s">
        <v>1133</v>
      </c>
      <c r="H260" t="s">
        <v>1137</v>
      </c>
      <c r="I260" t="s">
        <v>1138</v>
      </c>
    </row>
    <row r="261" spans="1:9" x14ac:dyDescent="0.2">
      <c r="A261" t="s">
        <v>1136</v>
      </c>
      <c r="B261" t="s">
        <v>10</v>
      </c>
      <c r="C261" t="s">
        <v>1139</v>
      </c>
      <c r="D261" t="s">
        <v>1140</v>
      </c>
      <c r="E261" s="2">
        <v>-9.2959436330000003</v>
      </c>
      <c r="F261" s="3">
        <v>-7.2367590152999997</v>
      </c>
      <c r="G261" t="s">
        <v>1141</v>
      </c>
      <c r="H261" t="s">
        <v>1142</v>
      </c>
      <c r="I261" t="s">
        <v>1143</v>
      </c>
    </row>
    <row r="262" spans="1:9" x14ac:dyDescent="0.2">
      <c r="A262" t="s">
        <v>1136</v>
      </c>
      <c r="B262" t="s">
        <v>10</v>
      </c>
      <c r="C262" t="s">
        <v>1144</v>
      </c>
      <c r="D262" t="s">
        <v>1145</v>
      </c>
      <c r="E262" s="2">
        <v>-8.7269837480000003</v>
      </c>
      <c r="F262" s="3">
        <v>-6.750676522</v>
      </c>
      <c r="G262" t="s">
        <v>1146</v>
      </c>
      <c r="H262" t="s">
        <v>1147</v>
      </c>
      <c r="I262" t="s">
        <v>1148</v>
      </c>
    </row>
    <row r="263" spans="1:9" x14ac:dyDescent="0.2">
      <c r="A263" t="s">
        <v>1136</v>
      </c>
      <c r="B263" t="s">
        <v>10</v>
      </c>
      <c r="C263" t="s">
        <v>1149</v>
      </c>
      <c r="D263" t="s">
        <v>1150</v>
      </c>
      <c r="E263" s="2">
        <v>-8.5863614252999998</v>
      </c>
      <c r="F263" s="3">
        <v>-6.6315938771000003</v>
      </c>
      <c r="G263" t="s">
        <v>1151</v>
      </c>
      <c r="H263" t="s">
        <v>1152</v>
      </c>
      <c r="I263" t="s">
        <v>1153</v>
      </c>
    </row>
    <row r="264" spans="1:9" x14ac:dyDescent="0.2">
      <c r="A264" t="s">
        <v>1136</v>
      </c>
      <c r="B264" t="s">
        <v>10</v>
      </c>
      <c r="C264" t="s">
        <v>1154</v>
      </c>
      <c r="D264" t="s">
        <v>1155</v>
      </c>
      <c r="E264" s="2">
        <v>-8.0573701029000002</v>
      </c>
      <c r="F264" s="3">
        <v>-6.1725265352000003</v>
      </c>
      <c r="G264" t="s">
        <v>1156</v>
      </c>
      <c r="H264" t="s">
        <v>1157</v>
      </c>
      <c r="I264" t="s">
        <v>1158</v>
      </c>
    </row>
    <row r="265" spans="1:9" x14ac:dyDescent="0.2">
      <c r="A265" t="s">
        <v>1136</v>
      </c>
      <c r="B265" t="s">
        <v>10</v>
      </c>
      <c r="C265" t="s">
        <v>1159</v>
      </c>
      <c r="D265" t="s">
        <v>1160</v>
      </c>
      <c r="E265" s="2">
        <v>-7.9774588625999998</v>
      </c>
      <c r="F265" s="3">
        <v>-6.0995313446999999</v>
      </c>
      <c r="G265" t="s">
        <v>1161</v>
      </c>
      <c r="H265" t="s">
        <v>1162</v>
      </c>
      <c r="I265" t="s">
        <v>1163</v>
      </c>
    </row>
    <row r="266" spans="1:9" x14ac:dyDescent="0.2">
      <c r="A266" t="s">
        <v>1136</v>
      </c>
      <c r="B266" t="s">
        <v>10</v>
      </c>
      <c r="C266" t="s">
        <v>1164</v>
      </c>
      <c r="D266" t="s">
        <v>1165</v>
      </c>
      <c r="E266" s="2">
        <v>-7.8821273688</v>
      </c>
      <c r="F266" s="3">
        <v>-6.0143507683999999</v>
      </c>
      <c r="G266" t="s">
        <v>1166</v>
      </c>
      <c r="H266" t="s">
        <v>1167</v>
      </c>
      <c r="I266" t="s">
        <v>1168</v>
      </c>
    </row>
    <row r="267" spans="1:9" x14ac:dyDescent="0.2">
      <c r="A267" t="s">
        <v>1136</v>
      </c>
      <c r="B267" t="s">
        <v>10</v>
      </c>
      <c r="C267" t="s">
        <v>1169</v>
      </c>
      <c r="D267" t="s">
        <v>1170</v>
      </c>
      <c r="E267" s="2">
        <v>-7.6550031450000002</v>
      </c>
      <c r="F267" s="3">
        <v>-5.8027135641000003</v>
      </c>
      <c r="G267" t="s">
        <v>1171</v>
      </c>
      <c r="H267" t="s">
        <v>1172</v>
      </c>
      <c r="I267" t="s">
        <v>1173</v>
      </c>
    </row>
    <row r="268" spans="1:9" x14ac:dyDescent="0.2">
      <c r="A268" t="s">
        <v>1136</v>
      </c>
      <c r="B268" t="s">
        <v>10</v>
      </c>
      <c r="C268" t="s">
        <v>1174</v>
      </c>
      <c r="D268" t="s">
        <v>1175</v>
      </c>
      <c r="E268" s="2">
        <v>-7.3616471807000003</v>
      </c>
      <c r="F268" s="3">
        <v>-5.5443919850999999</v>
      </c>
      <c r="G268" t="s">
        <v>1176</v>
      </c>
      <c r="H268" t="s">
        <v>1177</v>
      </c>
      <c r="I268" t="s">
        <v>1178</v>
      </c>
    </row>
    <row r="269" spans="1:9" x14ac:dyDescent="0.2">
      <c r="A269" t="s">
        <v>1136</v>
      </c>
      <c r="B269" t="s">
        <v>10</v>
      </c>
      <c r="C269" t="s">
        <v>1179</v>
      </c>
      <c r="D269" t="s">
        <v>1180</v>
      </c>
      <c r="E269" s="2">
        <v>-7.3595851080000001</v>
      </c>
      <c r="F269" s="3">
        <v>-5.5443919850999999</v>
      </c>
      <c r="G269" t="s">
        <v>1181</v>
      </c>
      <c r="H269" t="s">
        <v>1182</v>
      </c>
      <c r="I269" t="s">
        <v>1183</v>
      </c>
    </row>
    <row r="270" spans="1:9" x14ac:dyDescent="0.2">
      <c r="A270" t="s">
        <v>1136</v>
      </c>
      <c r="B270" t="s">
        <v>10</v>
      </c>
      <c r="C270" t="s">
        <v>1184</v>
      </c>
      <c r="D270" t="s">
        <v>1185</v>
      </c>
      <c r="E270" s="2">
        <v>-7.3238608452999996</v>
      </c>
      <c r="F270" s="3">
        <v>-5.5112000589000001</v>
      </c>
      <c r="G270" t="s">
        <v>1186</v>
      </c>
      <c r="H270" t="s">
        <v>1177</v>
      </c>
      <c r="I270" t="s">
        <v>1178</v>
      </c>
    </row>
    <row r="271" spans="1:9" x14ac:dyDescent="0.2">
      <c r="A271" t="s">
        <v>1136</v>
      </c>
      <c r="B271" t="s">
        <v>10</v>
      </c>
      <c r="C271" t="s">
        <v>1187</v>
      </c>
      <c r="D271" t="s">
        <v>1188</v>
      </c>
      <c r="E271" s="2">
        <v>-7.1589535814999996</v>
      </c>
      <c r="F271" s="3">
        <v>-5.3684429230999999</v>
      </c>
      <c r="G271" t="s">
        <v>1189</v>
      </c>
      <c r="H271" t="s">
        <v>1190</v>
      </c>
      <c r="I271" t="s">
        <v>1191</v>
      </c>
    </row>
    <row r="272" spans="1:9" x14ac:dyDescent="0.2">
      <c r="A272" t="s">
        <v>1136</v>
      </c>
      <c r="B272" t="s">
        <v>10</v>
      </c>
      <c r="C272" t="s">
        <v>1192</v>
      </c>
      <c r="D272" t="s">
        <v>1193</v>
      </c>
      <c r="E272" s="2">
        <v>-6.9742720905000004</v>
      </c>
      <c r="F272" s="3">
        <v>-5.2013942117000003</v>
      </c>
      <c r="G272" t="s">
        <v>1194</v>
      </c>
      <c r="H272" t="s">
        <v>1177</v>
      </c>
      <c r="I272" t="s">
        <v>1178</v>
      </c>
    </row>
    <row r="273" spans="1:9" x14ac:dyDescent="0.2">
      <c r="A273" t="s">
        <v>1136</v>
      </c>
      <c r="B273" t="s">
        <v>10</v>
      </c>
      <c r="C273" t="s">
        <v>1195</v>
      </c>
      <c r="D273" t="s">
        <v>1196</v>
      </c>
      <c r="E273" s="2">
        <v>-6.9262507002999998</v>
      </c>
      <c r="F273" s="3">
        <v>-5.1579564470000001</v>
      </c>
      <c r="G273" t="s">
        <v>1197</v>
      </c>
      <c r="H273" t="s">
        <v>1198</v>
      </c>
      <c r="I273" t="s">
        <v>1199</v>
      </c>
    </row>
    <row r="274" spans="1:9" x14ac:dyDescent="0.2">
      <c r="A274" t="s">
        <v>1136</v>
      </c>
      <c r="B274" t="s">
        <v>10</v>
      </c>
      <c r="C274" t="s">
        <v>1200</v>
      </c>
      <c r="D274" t="s">
        <v>1201</v>
      </c>
      <c r="E274" s="2">
        <v>-6.7088503471000003</v>
      </c>
      <c r="F274" s="3">
        <v>-4.9670861413000003</v>
      </c>
      <c r="G274" t="s">
        <v>1202</v>
      </c>
      <c r="H274" t="s">
        <v>1203</v>
      </c>
      <c r="I274" t="s">
        <v>1204</v>
      </c>
    </row>
    <row r="275" spans="1:9" x14ac:dyDescent="0.2">
      <c r="A275" t="s">
        <v>1136</v>
      </c>
      <c r="B275" t="s">
        <v>10</v>
      </c>
      <c r="C275" t="s">
        <v>1205</v>
      </c>
      <c r="D275" t="s">
        <v>1206</v>
      </c>
      <c r="E275" s="2">
        <v>-5.1081661299999999</v>
      </c>
      <c r="F275" s="3">
        <v>-3.6210782803999999</v>
      </c>
      <c r="G275" t="s">
        <v>1207</v>
      </c>
      <c r="H275" t="s">
        <v>1208</v>
      </c>
      <c r="I275" t="s">
        <v>1209</v>
      </c>
    </row>
    <row r="276" spans="1:9" x14ac:dyDescent="0.2">
      <c r="A276" t="s">
        <v>1136</v>
      </c>
      <c r="B276" t="s">
        <v>10</v>
      </c>
      <c r="C276" t="s">
        <v>1210</v>
      </c>
      <c r="D276" t="s">
        <v>1211</v>
      </c>
      <c r="E276" s="2">
        <v>-5.1054440503</v>
      </c>
      <c r="F276" s="3">
        <v>-3.6204078185999999</v>
      </c>
      <c r="G276" t="s">
        <v>1212</v>
      </c>
      <c r="H276" t="s">
        <v>1213</v>
      </c>
      <c r="I276" t="s">
        <v>1214</v>
      </c>
    </row>
    <row r="277" spans="1:9" x14ac:dyDescent="0.2">
      <c r="A277" t="s">
        <v>1136</v>
      </c>
      <c r="B277" t="s">
        <v>10</v>
      </c>
      <c r="C277" t="s">
        <v>1215</v>
      </c>
      <c r="D277" t="s">
        <v>1216</v>
      </c>
      <c r="E277" s="2">
        <v>-5.0424197101999999</v>
      </c>
      <c r="F277" s="3">
        <v>-3.5699954574000001</v>
      </c>
      <c r="G277" t="s">
        <v>1217</v>
      </c>
      <c r="H277" t="s">
        <v>1218</v>
      </c>
      <c r="I277" t="s">
        <v>1219</v>
      </c>
    </row>
    <row r="278" spans="1:9" x14ac:dyDescent="0.2">
      <c r="A278" t="s">
        <v>1136</v>
      </c>
      <c r="B278" t="s">
        <v>10</v>
      </c>
      <c r="C278" t="s">
        <v>1220</v>
      </c>
      <c r="D278" t="s">
        <v>1221</v>
      </c>
      <c r="E278" s="2">
        <v>-4.4918440833000002</v>
      </c>
      <c r="F278" s="3">
        <v>-3.1337762158000002</v>
      </c>
      <c r="G278" t="s">
        <v>1222</v>
      </c>
      <c r="H278" t="s">
        <v>1223</v>
      </c>
      <c r="I278" t="s">
        <v>1224</v>
      </c>
    </row>
    <row r="279" spans="1:9" x14ac:dyDescent="0.2">
      <c r="A279" t="s">
        <v>1136</v>
      </c>
      <c r="B279" t="s">
        <v>10</v>
      </c>
      <c r="C279" t="s">
        <v>1225</v>
      </c>
      <c r="D279" t="s">
        <v>1226</v>
      </c>
      <c r="E279" s="2">
        <v>-4.1817179307999996</v>
      </c>
      <c r="F279" s="3">
        <v>-2.8821043143999998</v>
      </c>
      <c r="G279" t="s">
        <v>1227</v>
      </c>
      <c r="H279" t="s">
        <v>1228</v>
      </c>
      <c r="I279" t="s">
        <v>1229</v>
      </c>
    </row>
    <row r="280" spans="1:9" x14ac:dyDescent="0.2">
      <c r="A280" t="s">
        <v>1136</v>
      </c>
      <c r="B280" t="s">
        <v>10</v>
      </c>
      <c r="C280" t="s">
        <v>1230</v>
      </c>
      <c r="D280" t="s">
        <v>1231</v>
      </c>
      <c r="E280" s="2">
        <v>-3.9495951960000002</v>
      </c>
      <c r="F280" s="3">
        <v>-2.7004552129000001</v>
      </c>
      <c r="G280" t="s">
        <v>1232</v>
      </c>
      <c r="H280" t="s">
        <v>1233</v>
      </c>
      <c r="I280" t="s">
        <v>1234</v>
      </c>
    </row>
    <row r="281" spans="1:9" x14ac:dyDescent="0.2">
      <c r="A281" t="s">
        <v>1136</v>
      </c>
      <c r="B281" t="s">
        <v>10</v>
      </c>
      <c r="C281" t="s">
        <v>1235</v>
      </c>
      <c r="D281" t="s">
        <v>1236</v>
      </c>
      <c r="E281" s="2">
        <v>-3.4851210527999998</v>
      </c>
      <c r="F281" s="3">
        <v>-2.3599166350999998</v>
      </c>
      <c r="G281" t="s">
        <v>1237</v>
      </c>
      <c r="H281" t="s">
        <v>1238</v>
      </c>
      <c r="I281" t="s">
        <v>1239</v>
      </c>
    </row>
    <row r="282" spans="1:9" x14ac:dyDescent="0.2">
      <c r="A282" t="s">
        <v>1136</v>
      </c>
      <c r="B282" t="s">
        <v>10</v>
      </c>
      <c r="C282" t="s">
        <v>1240</v>
      </c>
      <c r="D282" t="s">
        <v>1241</v>
      </c>
      <c r="E282" s="2">
        <v>-3.4618222244000001</v>
      </c>
      <c r="F282" s="3">
        <v>-2.3448365166</v>
      </c>
      <c r="G282" t="s">
        <v>1242</v>
      </c>
      <c r="H282" t="s">
        <v>1243</v>
      </c>
      <c r="I282" t="s">
        <v>1244</v>
      </c>
    </row>
    <row r="283" spans="1:9" x14ac:dyDescent="0.2">
      <c r="A283" t="s">
        <v>1136</v>
      </c>
      <c r="B283" t="s">
        <v>10</v>
      </c>
      <c r="C283" t="s">
        <v>1245</v>
      </c>
      <c r="D283" t="s">
        <v>1246</v>
      </c>
      <c r="E283" s="2">
        <v>-3.3597574346000001</v>
      </c>
      <c r="F283" s="3">
        <v>-2.2691754883000002</v>
      </c>
      <c r="G283" t="s">
        <v>1247</v>
      </c>
      <c r="H283" t="s">
        <v>1248</v>
      </c>
      <c r="I283" t="s">
        <v>1249</v>
      </c>
    </row>
    <row r="284" spans="1:9" x14ac:dyDescent="0.2">
      <c r="A284" t="s">
        <v>1136</v>
      </c>
      <c r="B284" t="s">
        <v>10</v>
      </c>
      <c r="C284" t="s">
        <v>1250</v>
      </c>
      <c r="D284" t="s">
        <v>1251</v>
      </c>
      <c r="E284" s="2">
        <v>-3.3139008003999999</v>
      </c>
      <c r="F284" s="3">
        <v>-2.2329637161</v>
      </c>
      <c r="G284" t="s">
        <v>1252</v>
      </c>
      <c r="H284" t="s">
        <v>1253</v>
      </c>
      <c r="I284" t="s">
        <v>1254</v>
      </c>
    </row>
    <row r="285" spans="1:9" x14ac:dyDescent="0.2">
      <c r="A285" t="s">
        <v>1136</v>
      </c>
      <c r="B285" t="s">
        <v>10</v>
      </c>
      <c r="C285" t="s">
        <v>1255</v>
      </c>
      <c r="D285" t="s">
        <v>1256</v>
      </c>
      <c r="E285" s="2">
        <v>-3.2308917160999999</v>
      </c>
      <c r="F285" s="3">
        <v>-2.1749010193</v>
      </c>
      <c r="G285" t="s">
        <v>1257</v>
      </c>
      <c r="H285" t="s">
        <v>1258</v>
      </c>
      <c r="I285" t="s">
        <v>1259</v>
      </c>
    </row>
    <row r="286" spans="1:9" x14ac:dyDescent="0.2">
      <c r="A286" t="s">
        <v>1136</v>
      </c>
      <c r="B286" t="s">
        <v>10</v>
      </c>
      <c r="C286" t="s">
        <v>1260</v>
      </c>
      <c r="D286" t="s">
        <v>1261</v>
      </c>
      <c r="E286" s="2">
        <v>-3.2042392240000002</v>
      </c>
      <c r="F286" s="3">
        <v>-2.1582806086000001</v>
      </c>
      <c r="G286" t="s">
        <v>1262</v>
      </c>
      <c r="H286" t="s">
        <v>1263</v>
      </c>
      <c r="I286" t="s">
        <v>1264</v>
      </c>
    </row>
    <row r="287" spans="1:9" x14ac:dyDescent="0.2">
      <c r="A287" t="s">
        <v>1136</v>
      </c>
      <c r="B287" t="s">
        <v>10</v>
      </c>
      <c r="C287" t="s">
        <v>1265</v>
      </c>
      <c r="D287" t="s">
        <v>1266</v>
      </c>
      <c r="E287" s="2">
        <v>-3.0843620982000002</v>
      </c>
      <c r="F287" s="3">
        <v>-2.0739976154000002</v>
      </c>
      <c r="G287" t="s">
        <v>1267</v>
      </c>
      <c r="H287" t="s">
        <v>1268</v>
      </c>
      <c r="I287" t="s">
        <v>1269</v>
      </c>
    </row>
    <row r="288" spans="1:9" x14ac:dyDescent="0.2">
      <c r="A288" t="s">
        <v>1136</v>
      </c>
      <c r="B288" t="s">
        <v>10</v>
      </c>
      <c r="C288" t="s">
        <v>1270</v>
      </c>
      <c r="D288" t="s">
        <v>1271</v>
      </c>
      <c r="E288" s="2">
        <v>-2.4241767755999999</v>
      </c>
      <c r="F288" s="3">
        <v>-1.6181561323</v>
      </c>
      <c r="G288" t="s">
        <v>1272</v>
      </c>
      <c r="H288" t="s">
        <v>1273</v>
      </c>
      <c r="I288" t="s">
        <v>1274</v>
      </c>
    </row>
    <row r="289" spans="1:9" x14ac:dyDescent="0.2">
      <c r="A289" t="s">
        <v>1275</v>
      </c>
      <c r="B289" t="s">
        <v>10</v>
      </c>
      <c r="C289" t="s">
        <v>1276</v>
      </c>
      <c r="D289" t="s">
        <v>1277</v>
      </c>
      <c r="E289" s="2">
        <v>-12.817876456400001</v>
      </c>
      <c r="F289" s="3">
        <v>-9.5100499125999995</v>
      </c>
      <c r="G289" t="s">
        <v>1278</v>
      </c>
      <c r="H289" t="s">
        <v>1279</v>
      </c>
      <c r="I289" t="s">
        <v>1280</v>
      </c>
    </row>
    <row r="290" spans="1:9" x14ac:dyDescent="0.2">
      <c r="A290" t="s">
        <v>1281</v>
      </c>
      <c r="B290" t="s">
        <v>10</v>
      </c>
      <c r="C290" t="s">
        <v>1276</v>
      </c>
      <c r="D290" t="s">
        <v>1277</v>
      </c>
      <c r="E290" s="2">
        <v>-12.817876456400001</v>
      </c>
      <c r="F290" s="3">
        <v>-9.5100499125999995</v>
      </c>
      <c r="G290" t="s">
        <v>1278</v>
      </c>
      <c r="H290" t="s">
        <v>1282</v>
      </c>
      <c r="I290" t="s">
        <v>1283</v>
      </c>
    </row>
    <row r="291" spans="1:9" x14ac:dyDescent="0.2">
      <c r="A291" t="s">
        <v>1281</v>
      </c>
      <c r="B291" t="s">
        <v>10</v>
      </c>
      <c r="C291" t="s">
        <v>1284</v>
      </c>
      <c r="D291" t="s">
        <v>1285</v>
      </c>
      <c r="E291" s="2">
        <v>-12.040982017499999</v>
      </c>
      <c r="F291" s="3">
        <v>-8.8689194742000002</v>
      </c>
      <c r="G291" t="s">
        <v>1286</v>
      </c>
      <c r="H291" t="s">
        <v>1287</v>
      </c>
      <c r="I291" t="s">
        <v>1288</v>
      </c>
    </row>
    <row r="292" spans="1:9" x14ac:dyDescent="0.2">
      <c r="A292" t="s">
        <v>1281</v>
      </c>
      <c r="B292" t="s">
        <v>10</v>
      </c>
      <c r="C292" t="s">
        <v>1289</v>
      </c>
      <c r="D292" t="s">
        <v>1290</v>
      </c>
      <c r="E292" s="2">
        <v>-12.014018720499999</v>
      </c>
      <c r="F292" s="3">
        <v>-8.8689194742000002</v>
      </c>
      <c r="G292" t="s">
        <v>1291</v>
      </c>
      <c r="H292" t="s">
        <v>1292</v>
      </c>
      <c r="I292" t="s">
        <v>1293</v>
      </c>
    </row>
    <row r="293" spans="1:9" x14ac:dyDescent="0.2">
      <c r="A293" t="s">
        <v>1281</v>
      </c>
      <c r="B293" t="s">
        <v>10</v>
      </c>
      <c r="C293" t="s">
        <v>1294</v>
      </c>
      <c r="D293" t="s">
        <v>1295</v>
      </c>
      <c r="E293" s="2">
        <v>-11.6355457051</v>
      </c>
      <c r="F293" s="3">
        <v>-8.5873564716999997</v>
      </c>
      <c r="G293" t="s">
        <v>1296</v>
      </c>
      <c r="H293" t="s">
        <v>1297</v>
      </c>
      <c r="I293" t="s">
        <v>1298</v>
      </c>
    </row>
    <row r="294" spans="1:9" x14ac:dyDescent="0.2">
      <c r="A294" t="s">
        <v>1281</v>
      </c>
      <c r="B294" t="s">
        <v>10</v>
      </c>
      <c r="C294" t="s">
        <v>1299</v>
      </c>
      <c r="D294" t="s">
        <v>1300</v>
      </c>
      <c r="E294" s="2">
        <v>-11.5197447586</v>
      </c>
      <c r="F294" s="3">
        <v>-8.5129482104999994</v>
      </c>
      <c r="G294" t="s">
        <v>1301</v>
      </c>
      <c r="H294" t="s">
        <v>1302</v>
      </c>
      <c r="I294" t="s">
        <v>1303</v>
      </c>
    </row>
    <row r="295" spans="1:9" x14ac:dyDescent="0.2">
      <c r="A295" t="s">
        <v>1281</v>
      </c>
      <c r="B295" t="s">
        <v>10</v>
      </c>
      <c r="C295" t="s">
        <v>1304</v>
      </c>
      <c r="D295" t="s">
        <v>1305</v>
      </c>
      <c r="E295" s="2">
        <v>-11.4391419091</v>
      </c>
      <c r="F295" s="3">
        <v>-8.4701339218000005</v>
      </c>
      <c r="G295" t="s">
        <v>1306</v>
      </c>
      <c r="H295" t="s">
        <v>1307</v>
      </c>
      <c r="I295" t="s">
        <v>1308</v>
      </c>
    </row>
    <row r="296" spans="1:9" x14ac:dyDescent="0.2">
      <c r="A296" t="s">
        <v>1281</v>
      </c>
      <c r="B296" t="s">
        <v>10</v>
      </c>
      <c r="C296" t="s">
        <v>1309</v>
      </c>
      <c r="D296" t="s">
        <v>1310</v>
      </c>
      <c r="E296" s="2">
        <v>-10.104118356200001</v>
      </c>
      <c r="F296" s="3">
        <v>-7.2462608210999999</v>
      </c>
      <c r="G296" t="s">
        <v>1311</v>
      </c>
      <c r="H296" t="s">
        <v>1312</v>
      </c>
      <c r="I296" t="s">
        <v>1313</v>
      </c>
    </row>
    <row r="297" spans="1:9" x14ac:dyDescent="0.2">
      <c r="A297" t="s">
        <v>1281</v>
      </c>
      <c r="B297" t="s">
        <v>10</v>
      </c>
      <c r="C297" t="s">
        <v>1314</v>
      </c>
      <c r="D297" t="s">
        <v>1315</v>
      </c>
      <c r="E297" s="2">
        <v>-9.2068971206000008</v>
      </c>
      <c r="F297" s="3">
        <v>-6.5204357233000003</v>
      </c>
      <c r="G297" t="s">
        <v>1316</v>
      </c>
      <c r="H297" t="s">
        <v>1317</v>
      </c>
      <c r="I297" t="s">
        <v>1318</v>
      </c>
    </row>
    <row r="298" spans="1:9" x14ac:dyDescent="0.2">
      <c r="A298" t="s">
        <v>1281</v>
      </c>
      <c r="B298" t="s">
        <v>10</v>
      </c>
      <c r="C298" t="s">
        <v>1319</v>
      </c>
      <c r="D298" t="s">
        <v>1320</v>
      </c>
      <c r="E298" s="2">
        <v>-8.2465602097000001</v>
      </c>
      <c r="F298" s="3">
        <v>-5.7361900715000003</v>
      </c>
      <c r="G298" t="s">
        <v>1321</v>
      </c>
      <c r="H298" t="s">
        <v>1322</v>
      </c>
      <c r="I298" t="s">
        <v>1323</v>
      </c>
    </row>
    <row r="299" spans="1:9" x14ac:dyDescent="0.2">
      <c r="A299" t="s">
        <v>1281</v>
      </c>
      <c r="B299" t="s">
        <v>10</v>
      </c>
      <c r="C299" t="s">
        <v>1324</v>
      </c>
      <c r="D299" t="s">
        <v>1325</v>
      </c>
      <c r="E299" s="2">
        <v>-7.6192703739000001</v>
      </c>
      <c r="F299" s="3">
        <v>-5.2194411515999999</v>
      </c>
      <c r="G299" t="s">
        <v>1326</v>
      </c>
      <c r="H299" t="s">
        <v>1327</v>
      </c>
      <c r="I299" t="s">
        <v>1328</v>
      </c>
    </row>
    <row r="300" spans="1:9" x14ac:dyDescent="0.2">
      <c r="A300" t="s">
        <v>1281</v>
      </c>
      <c r="B300" t="s">
        <v>10</v>
      </c>
      <c r="C300" t="s">
        <v>1329</v>
      </c>
      <c r="D300" t="s">
        <v>1330</v>
      </c>
      <c r="E300" s="2">
        <v>-7.5635402096000002</v>
      </c>
      <c r="F300" s="3">
        <v>-5.1781088079000002</v>
      </c>
      <c r="G300" t="s">
        <v>1331</v>
      </c>
      <c r="H300" t="s">
        <v>1327</v>
      </c>
      <c r="I300" t="s">
        <v>1328</v>
      </c>
    </row>
    <row r="301" spans="1:9" x14ac:dyDescent="0.2">
      <c r="A301" t="s">
        <v>1281</v>
      </c>
      <c r="B301" t="s">
        <v>10</v>
      </c>
      <c r="C301" t="s">
        <v>1332</v>
      </c>
      <c r="D301" t="s">
        <v>1333</v>
      </c>
      <c r="E301" s="2">
        <v>-7.4006611505000004</v>
      </c>
      <c r="F301" s="3">
        <v>-5.0569426926999999</v>
      </c>
      <c r="G301" t="s">
        <v>1334</v>
      </c>
      <c r="H301" t="s">
        <v>1335</v>
      </c>
      <c r="I301" t="s">
        <v>1336</v>
      </c>
    </row>
    <row r="302" spans="1:9" x14ac:dyDescent="0.2">
      <c r="A302" t="s">
        <v>1281</v>
      </c>
      <c r="B302" t="s">
        <v>10</v>
      </c>
      <c r="C302" t="s">
        <v>1337</v>
      </c>
      <c r="D302" t="s">
        <v>1338</v>
      </c>
      <c r="E302" s="2">
        <v>-7.0477096294999999</v>
      </c>
      <c r="F302" s="3">
        <v>-4.7629483898</v>
      </c>
      <c r="G302" t="s">
        <v>1339</v>
      </c>
      <c r="H302" t="s">
        <v>1340</v>
      </c>
      <c r="I302" t="s">
        <v>1341</v>
      </c>
    </row>
    <row r="303" spans="1:9" x14ac:dyDescent="0.2">
      <c r="A303" t="s">
        <v>1281</v>
      </c>
      <c r="B303" t="s">
        <v>10</v>
      </c>
      <c r="C303" t="s">
        <v>1342</v>
      </c>
      <c r="D303" t="s">
        <v>1343</v>
      </c>
      <c r="E303" s="2">
        <v>-5.8794842366999998</v>
      </c>
      <c r="F303" s="3">
        <v>-3.7683111109</v>
      </c>
      <c r="G303" t="s">
        <v>1344</v>
      </c>
      <c r="H303" t="s">
        <v>1345</v>
      </c>
      <c r="I303" t="s">
        <v>1346</v>
      </c>
    </row>
    <row r="304" spans="1:9" x14ac:dyDescent="0.2">
      <c r="A304" t="s">
        <v>1347</v>
      </c>
      <c r="B304" t="s">
        <v>44</v>
      </c>
      <c r="C304" t="s">
        <v>1348</v>
      </c>
      <c r="D304" t="s">
        <v>1349</v>
      </c>
      <c r="E304" s="2">
        <v>-12.807135008099999</v>
      </c>
      <c r="F304" s="3">
        <v>-10.228767790699999</v>
      </c>
      <c r="G304" t="s">
        <v>1350</v>
      </c>
      <c r="H304" t="s">
        <v>1351</v>
      </c>
      <c r="I304" t="s">
        <v>1352</v>
      </c>
    </row>
    <row r="305" spans="1:9" x14ac:dyDescent="0.2">
      <c r="A305" t="s">
        <v>1353</v>
      </c>
      <c r="B305" t="s">
        <v>44</v>
      </c>
      <c r="C305" t="s">
        <v>1348</v>
      </c>
      <c r="D305" t="s">
        <v>1349</v>
      </c>
      <c r="E305" s="2">
        <v>-12.807135008099999</v>
      </c>
      <c r="F305" s="3">
        <v>-10.228767790699999</v>
      </c>
      <c r="G305" t="s">
        <v>1350</v>
      </c>
      <c r="H305" t="s">
        <v>1354</v>
      </c>
      <c r="I305" t="s">
        <v>1355</v>
      </c>
    </row>
    <row r="306" spans="1:9" x14ac:dyDescent="0.2">
      <c r="A306" t="s">
        <v>1353</v>
      </c>
      <c r="B306" t="s">
        <v>10</v>
      </c>
      <c r="C306" t="s">
        <v>1356</v>
      </c>
      <c r="D306" t="s">
        <v>1357</v>
      </c>
      <c r="E306" s="2">
        <v>-12.3985630067</v>
      </c>
      <c r="F306" s="3">
        <v>-9.8881928684999991</v>
      </c>
      <c r="G306" t="s">
        <v>1358</v>
      </c>
      <c r="H306" t="s">
        <v>1359</v>
      </c>
      <c r="I306" t="s">
        <v>1360</v>
      </c>
    </row>
    <row r="307" spans="1:9" x14ac:dyDescent="0.2">
      <c r="A307" t="s">
        <v>1353</v>
      </c>
      <c r="B307" t="s">
        <v>10</v>
      </c>
      <c r="C307" t="s">
        <v>1361</v>
      </c>
      <c r="D307" t="s">
        <v>1362</v>
      </c>
      <c r="E307" s="2">
        <v>-12.3918884904</v>
      </c>
      <c r="F307" s="3">
        <v>-9.8877673014000003</v>
      </c>
      <c r="G307" t="s">
        <v>1363</v>
      </c>
      <c r="H307" t="s">
        <v>1364</v>
      </c>
      <c r="I307" t="s">
        <v>1365</v>
      </c>
    </row>
    <row r="308" spans="1:9" x14ac:dyDescent="0.2">
      <c r="A308" t="s">
        <v>1353</v>
      </c>
      <c r="B308" t="s">
        <v>44</v>
      </c>
      <c r="C308" t="s">
        <v>1366</v>
      </c>
      <c r="D308" t="s">
        <v>1367</v>
      </c>
      <c r="E308" s="2">
        <v>-12.377368301100001</v>
      </c>
      <c r="F308" s="3">
        <v>-9.8854815684999995</v>
      </c>
      <c r="G308" t="s">
        <v>1368</v>
      </c>
      <c r="H308" t="s">
        <v>1369</v>
      </c>
      <c r="I308" t="s">
        <v>1370</v>
      </c>
    </row>
    <row r="309" spans="1:9" x14ac:dyDescent="0.2">
      <c r="A309" t="s">
        <v>1353</v>
      </c>
      <c r="B309" t="s">
        <v>10</v>
      </c>
      <c r="C309" t="s">
        <v>1371</v>
      </c>
      <c r="D309" t="s">
        <v>1372</v>
      </c>
      <c r="E309" s="2">
        <v>-12.2568715703</v>
      </c>
      <c r="F309" s="3">
        <v>-9.7827136046999996</v>
      </c>
      <c r="G309" t="s">
        <v>1373</v>
      </c>
      <c r="H309" t="s">
        <v>1374</v>
      </c>
      <c r="I309" t="s">
        <v>1375</v>
      </c>
    </row>
    <row r="310" spans="1:9" x14ac:dyDescent="0.2">
      <c r="A310" t="s">
        <v>1353</v>
      </c>
      <c r="B310" t="s">
        <v>10</v>
      </c>
      <c r="C310" t="s">
        <v>1376</v>
      </c>
      <c r="D310" t="s">
        <v>1377</v>
      </c>
      <c r="E310" s="2">
        <v>-12.144015054800001</v>
      </c>
      <c r="F310" s="3">
        <v>-9.6868904284999999</v>
      </c>
      <c r="G310" t="s">
        <v>1378</v>
      </c>
      <c r="H310" t="s">
        <v>1379</v>
      </c>
      <c r="I310" t="s">
        <v>1380</v>
      </c>
    </row>
    <row r="311" spans="1:9" x14ac:dyDescent="0.2">
      <c r="A311" t="s">
        <v>1353</v>
      </c>
      <c r="B311" t="s">
        <v>10</v>
      </c>
      <c r="C311" t="s">
        <v>1381</v>
      </c>
      <c r="D311" t="s">
        <v>1382</v>
      </c>
      <c r="E311" s="2">
        <v>-12.144015054800001</v>
      </c>
      <c r="F311" s="3">
        <v>-9.6868904284999999</v>
      </c>
      <c r="G311" t="s">
        <v>1378</v>
      </c>
      <c r="H311" t="s">
        <v>1379</v>
      </c>
      <c r="I311" t="s">
        <v>1380</v>
      </c>
    </row>
    <row r="312" spans="1:9" x14ac:dyDescent="0.2">
      <c r="A312" t="s">
        <v>1353</v>
      </c>
      <c r="B312" t="s">
        <v>44</v>
      </c>
      <c r="C312" t="s">
        <v>1383</v>
      </c>
      <c r="D312" t="s">
        <v>1384</v>
      </c>
      <c r="E312" s="2">
        <v>-11.938535505300001</v>
      </c>
      <c r="F312" s="3">
        <v>-9.5180502871999995</v>
      </c>
      <c r="G312" t="s">
        <v>1385</v>
      </c>
      <c r="H312" t="s">
        <v>1386</v>
      </c>
      <c r="I312" t="s">
        <v>1387</v>
      </c>
    </row>
    <row r="313" spans="1:9" x14ac:dyDescent="0.2">
      <c r="A313" t="s">
        <v>1353</v>
      </c>
      <c r="B313" t="s">
        <v>44</v>
      </c>
      <c r="C313" t="s">
        <v>1388</v>
      </c>
      <c r="D313" t="s">
        <v>1389</v>
      </c>
      <c r="E313" s="2">
        <v>-11.4940482661</v>
      </c>
      <c r="F313" s="3">
        <v>-9.1491504108000008</v>
      </c>
      <c r="G313" t="s">
        <v>1390</v>
      </c>
      <c r="H313" t="s">
        <v>1391</v>
      </c>
      <c r="I313" t="s">
        <v>1392</v>
      </c>
    </row>
    <row r="314" spans="1:9" x14ac:dyDescent="0.2">
      <c r="A314" t="s">
        <v>1353</v>
      </c>
      <c r="B314" t="s">
        <v>44</v>
      </c>
      <c r="C314" t="s">
        <v>1393</v>
      </c>
      <c r="D314" t="s">
        <v>1394</v>
      </c>
      <c r="E314" s="2">
        <v>-11.4940482661</v>
      </c>
      <c r="F314" s="3">
        <v>-9.1491504108000008</v>
      </c>
      <c r="G314" t="s">
        <v>1390</v>
      </c>
      <c r="H314" t="s">
        <v>1391</v>
      </c>
      <c r="I314" t="s">
        <v>1392</v>
      </c>
    </row>
    <row r="315" spans="1:9" x14ac:dyDescent="0.2">
      <c r="A315" t="s">
        <v>1353</v>
      </c>
      <c r="B315" t="s">
        <v>44</v>
      </c>
      <c r="C315" t="s">
        <v>1395</v>
      </c>
      <c r="D315" t="s">
        <v>1396</v>
      </c>
      <c r="E315" s="2">
        <v>-11.4940482661</v>
      </c>
      <c r="F315" s="3">
        <v>-9.1491504108000008</v>
      </c>
      <c r="G315" t="s">
        <v>1390</v>
      </c>
      <c r="H315" t="s">
        <v>1391</v>
      </c>
      <c r="I315" t="s">
        <v>1392</v>
      </c>
    </row>
    <row r="316" spans="1:9" x14ac:dyDescent="0.2">
      <c r="A316" t="s">
        <v>1353</v>
      </c>
      <c r="B316" t="s">
        <v>573</v>
      </c>
      <c r="C316" t="s">
        <v>1397</v>
      </c>
      <c r="D316" t="s">
        <v>1398</v>
      </c>
      <c r="E316" s="2">
        <v>-11.254427422799999</v>
      </c>
      <c r="F316" s="3">
        <v>-8.9466008789</v>
      </c>
      <c r="G316" t="s">
        <v>1399</v>
      </c>
      <c r="H316" t="s">
        <v>1400</v>
      </c>
      <c r="I316" t="s">
        <v>1401</v>
      </c>
    </row>
    <row r="317" spans="1:9" x14ac:dyDescent="0.2">
      <c r="A317" t="s">
        <v>1353</v>
      </c>
      <c r="B317" t="s">
        <v>573</v>
      </c>
      <c r="C317" t="s">
        <v>1402</v>
      </c>
      <c r="D317" t="s">
        <v>1403</v>
      </c>
      <c r="E317" s="2">
        <v>-11.254427422799999</v>
      </c>
      <c r="F317" s="3">
        <v>-8.9466008789</v>
      </c>
      <c r="G317" t="s">
        <v>1399</v>
      </c>
      <c r="H317" t="s">
        <v>1400</v>
      </c>
      <c r="I317" t="s">
        <v>1401</v>
      </c>
    </row>
    <row r="318" spans="1:9" x14ac:dyDescent="0.2">
      <c r="A318" t="s">
        <v>1353</v>
      </c>
      <c r="B318" t="s">
        <v>573</v>
      </c>
      <c r="C318" t="s">
        <v>1404</v>
      </c>
      <c r="D318" t="s">
        <v>1405</v>
      </c>
      <c r="E318" s="2">
        <v>-11.0869251227</v>
      </c>
      <c r="F318" s="3">
        <v>-8.8058917554999994</v>
      </c>
      <c r="G318" t="s">
        <v>1406</v>
      </c>
      <c r="H318" t="s">
        <v>1400</v>
      </c>
      <c r="I318" t="s">
        <v>1401</v>
      </c>
    </row>
    <row r="319" spans="1:9" x14ac:dyDescent="0.2">
      <c r="A319" t="s">
        <v>1353</v>
      </c>
      <c r="B319" t="s">
        <v>44</v>
      </c>
      <c r="C319" t="s">
        <v>1407</v>
      </c>
      <c r="D319" t="s">
        <v>1408</v>
      </c>
      <c r="E319" s="2">
        <v>-10.8555363754</v>
      </c>
      <c r="F319" s="3">
        <v>-8.6235884421000009</v>
      </c>
      <c r="G319" t="s">
        <v>1409</v>
      </c>
      <c r="H319" t="s">
        <v>1410</v>
      </c>
      <c r="I319" t="s">
        <v>1411</v>
      </c>
    </row>
    <row r="320" spans="1:9" x14ac:dyDescent="0.2">
      <c r="A320" t="s">
        <v>1353</v>
      </c>
      <c r="B320" t="s">
        <v>10</v>
      </c>
      <c r="C320" t="s">
        <v>1412</v>
      </c>
      <c r="D320" t="s">
        <v>1413</v>
      </c>
      <c r="E320" s="2">
        <v>-10.7541765263</v>
      </c>
      <c r="F320" s="3">
        <v>-8.5352910657999992</v>
      </c>
      <c r="G320" t="s">
        <v>1414</v>
      </c>
      <c r="H320" t="s">
        <v>1415</v>
      </c>
      <c r="I320" t="s">
        <v>1416</v>
      </c>
    </row>
    <row r="321" spans="1:9" x14ac:dyDescent="0.2">
      <c r="A321" t="s">
        <v>1353</v>
      </c>
      <c r="B321" t="s">
        <v>573</v>
      </c>
      <c r="C321" t="s">
        <v>1417</v>
      </c>
      <c r="D321" t="s">
        <v>1418</v>
      </c>
      <c r="E321" s="2">
        <v>-10.667204293899999</v>
      </c>
      <c r="F321" s="3">
        <v>-8.4547056320999996</v>
      </c>
      <c r="G321" t="s">
        <v>1419</v>
      </c>
      <c r="H321" t="s">
        <v>1420</v>
      </c>
      <c r="I321" t="s">
        <v>1421</v>
      </c>
    </row>
    <row r="322" spans="1:9" x14ac:dyDescent="0.2">
      <c r="A322" t="s">
        <v>1353</v>
      </c>
      <c r="B322" t="s">
        <v>44</v>
      </c>
      <c r="C322" t="s">
        <v>1422</v>
      </c>
      <c r="D322" t="s">
        <v>1423</v>
      </c>
      <c r="E322" s="2">
        <v>-10.521814898000001</v>
      </c>
      <c r="F322" s="3">
        <v>-8.3218147816000005</v>
      </c>
      <c r="G322" t="s">
        <v>1424</v>
      </c>
      <c r="H322" t="s">
        <v>1386</v>
      </c>
      <c r="I322" t="s">
        <v>1387</v>
      </c>
    </row>
    <row r="323" spans="1:9" x14ac:dyDescent="0.2">
      <c r="A323" t="s">
        <v>1353</v>
      </c>
      <c r="B323" t="s">
        <v>10</v>
      </c>
      <c r="C323" t="s">
        <v>1425</v>
      </c>
      <c r="D323" t="s">
        <v>1426</v>
      </c>
      <c r="E323" s="2">
        <v>-10.328920910200001</v>
      </c>
      <c r="F323" s="3">
        <v>-8.1380641733000001</v>
      </c>
      <c r="G323" t="s">
        <v>1427</v>
      </c>
      <c r="H323" t="s">
        <v>1428</v>
      </c>
      <c r="I323" t="s">
        <v>1429</v>
      </c>
    </row>
    <row r="324" spans="1:9" x14ac:dyDescent="0.2">
      <c r="A324" t="s">
        <v>1353</v>
      </c>
      <c r="B324" t="s">
        <v>10</v>
      </c>
      <c r="C324" t="s">
        <v>1430</v>
      </c>
      <c r="D324" t="s">
        <v>1431</v>
      </c>
      <c r="E324" s="2">
        <v>-10.2551821295</v>
      </c>
      <c r="F324" s="3">
        <v>-8.0674128894999999</v>
      </c>
      <c r="G324" t="s">
        <v>1432</v>
      </c>
      <c r="H324" t="s">
        <v>1433</v>
      </c>
      <c r="I324" t="s">
        <v>1434</v>
      </c>
    </row>
    <row r="325" spans="1:9" x14ac:dyDescent="0.2">
      <c r="A325" t="s">
        <v>1353</v>
      </c>
      <c r="B325" t="s">
        <v>10</v>
      </c>
      <c r="C325" t="s">
        <v>1435</v>
      </c>
      <c r="D325" t="s">
        <v>1436</v>
      </c>
      <c r="E325" s="2">
        <v>-10.0587352133</v>
      </c>
      <c r="F325" s="3">
        <v>-7.9005535274999996</v>
      </c>
      <c r="G325" t="s">
        <v>1437</v>
      </c>
      <c r="H325" t="s">
        <v>1400</v>
      </c>
      <c r="I325" t="s">
        <v>1401</v>
      </c>
    </row>
    <row r="326" spans="1:9" x14ac:dyDescent="0.2">
      <c r="A326" t="s">
        <v>1353</v>
      </c>
      <c r="B326" t="s">
        <v>10</v>
      </c>
      <c r="C326" t="s">
        <v>1438</v>
      </c>
      <c r="D326" t="s">
        <v>1439</v>
      </c>
      <c r="E326" s="2">
        <v>-10.029423014200001</v>
      </c>
      <c r="F326" s="3">
        <v>-7.8788608720999997</v>
      </c>
      <c r="G326" t="s">
        <v>1440</v>
      </c>
      <c r="H326" t="s">
        <v>1441</v>
      </c>
      <c r="I326" t="s">
        <v>1442</v>
      </c>
    </row>
    <row r="327" spans="1:9" x14ac:dyDescent="0.2">
      <c r="A327" t="s">
        <v>1353</v>
      </c>
      <c r="B327" t="s">
        <v>10</v>
      </c>
      <c r="C327" t="s">
        <v>1443</v>
      </c>
      <c r="D327" t="s">
        <v>1444</v>
      </c>
      <c r="E327" s="2">
        <v>-10.0064322509</v>
      </c>
      <c r="F327" s="3">
        <v>-7.8586101462000002</v>
      </c>
      <c r="G327" t="s">
        <v>1445</v>
      </c>
      <c r="H327" t="s">
        <v>1446</v>
      </c>
      <c r="I327" t="s">
        <v>1447</v>
      </c>
    </row>
    <row r="328" spans="1:9" x14ac:dyDescent="0.2">
      <c r="A328" t="s">
        <v>1353</v>
      </c>
      <c r="B328" t="s">
        <v>10</v>
      </c>
      <c r="C328" t="s">
        <v>1448</v>
      </c>
      <c r="D328" t="s">
        <v>1449</v>
      </c>
      <c r="E328" s="2">
        <v>-9.9611922402000008</v>
      </c>
      <c r="F328" s="3">
        <v>-7.8241606157000003</v>
      </c>
      <c r="G328" t="s">
        <v>1450</v>
      </c>
      <c r="H328" t="s">
        <v>1451</v>
      </c>
      <c r="I328" t="s">
        <v>1452</v>
      </c>
    </row>
    <row r="329" spans="1:9" x14ac:dyDescent="0.2">
      <c r="A329" t="s">
        <v>1353</v>
      </c>
      <c r="B329" t="s">
        <v>10</v>
      </c>
      <c r="C329" t="s">
        <v>1453</v>
      </c>
      <c r="D329" t="s">
        <v>1454</v>
      </c>
      <c r="E329" s="2">
        <v>-9.9611922402000008</v>
      </c>
      <c r="F329" s="3">
        <v>-7.8241606157000003</v>
      </c>
      <c r="G329" t="s">
        <v>1450</v>
      </c>
      <c r="H329" t="s">
        <v>1451</v>
      </c>
      <c r="I329" t="s">
        <v>1452</v>
      </c>
    </row>
    <row r="330" spans="1:9" x14ac:dyDescent="0.2">
      <c r="A330" t="s">
        <v>1353</v>
      </c>
      <c r="B330" t="s">
        <v>10</v>
      </c>
      <c r="C330" t="s">
        <v>1455</v>
      </c>
      <c r="D330" t="s">
        <v>1456</v>
      </c>
      <c r="E330" s="2">
        <v>-9.7718874417000006</v>
      </c>
      <c r="F330" s="3">
        <v>-7.6657062614000004</v>
      </c>
      <c r="G330" t="s">
        <v>1457</v>
      </c>
      <c r="H330" t="s">
        <v>1458</v>
      </c>
      <c r="I330" t="s">
        <v>1459</v>
      </c>
    </row>
    <row r="331" spans="1:9" x14ac:dyDescent="0.2">
      <c r="A331" t="s">
        <v>1353</v>
      </c>
      <c r="B331" t="s">
        <v>10</v>
      </c>
      <c r="C331" t="s">
        <v>1460</v>
      </c>
      <c r="D331" t="s">
        <v>1461</v>
      </c>
      <c r="E331" s="2">
        <v>-9.6693715249000007</v>
      </c>
      <c r="F331" s="3">
        <v>-7.5730053268999997</v>
      </c>
      <c r="G331" t="s">
        <v>1462</v>
      </c>
      <c r="H331" t="s">
        <v>1433</v>
      </c>
      <c r="I331" t="s">
        <v>1434</v>
      </c>
    </row>
    <row r="332" spans="1:9" x14ac:dyDescent="0.2">
      <c r="A332" t="s">
        <v>1353</v>
      </c>
      <c r="B332" t="s">
        <v>10</v>
      </c>
      <c r="C332" t="s">
        <v>1463</v>
      </c>
      <c r="D332" t="s">
        <v>1464</v>
      </c>
      <c r="E332" s="2">
        <v>-9.6456590134999995</v>
      </c>
      <c r="F332" s="3">
        <v>-7.5517122896000002</v>
      </c>
      <c r="G332" t="s">
        <v>1465</v>
      </c>
      <c r="H332" t="s">
        <v>1458</v>
      </c>
      <c r="I332" t="s">
        <v>1459</v>
      </c>
    </row>
    <row r="333" spans="1:9" x14ac:dyDescent="0.2">
      <c r="A333" t="s">
        <v>1353</v>
      </c>
      <c r="B333" t="s">
        <v>10</v>
      </c>
      <c r="C333" t="s">
        <v>1466</v>
      </c>
      <c r="D333" t="s">
        <v>1467</v>
      </c>
      <c r="E333" s="2">
        <v>-9.5987592462000002</v>
      </c>
      <c r="F333" s="3">
        <v>-7.5119911070000001</v>
      </c>
      <c r="G333" t="s">
        <v>1468</v>
      </c>
      <c r="H333" t="s">
        <v>1469</v>
      </c>
      <c r="I333" t="s">
        <v>1470</v>
      </c>
    </row>
    <row r="334" spans="1:9" x14ac:dyDescent="0.2">
      <c r="A334" t="s">
        <v>1353</v>
      </c>
      <c r="B334" t="s">
        <v>10</v>
      </c>
      <c r="C334" t="s">
        <v>1471</v>
      </c>
      <c r="D334" t="s">
        <v>1472</v>
      </c>
      <c r="E334" s="2">
        <v>-9.532584666</v>
      </c>
      <c r="F334" s="3">
        <v>-7.4528783811999997</v>
      </c>
      <c r="G334" t="s">
        <v>1473</v>
      </c>
      <c r="H334" t="s">
        <v>1474</v>
      </c>
      <c r="I334" t="s">
        <v>1475</v>
      </c>
    </row>
    <row r="335" spans="1:9" x14ac:dyDescent="0.2">
      <c r="A335" t="s">
        <v>1353</v>
      </c>
      <c r="B335" t="s">
        <v>10</v>
      </c>
      <c r="C335" t="s">
        <v>1476</v>
      </c>
      <c r="D335" t="s">
        <v>1477</v>
      </c>
      <c r="E335" s="2">
        <v>-9.4024956546999992</v>
      </c>
      <c r="F335" s="3">
        <v>-7.3251180322999998</v>
      </c>
      <c r="G335" t="s">
        <v>1478</v>
      </c>
      <c r="H335" t="s">
        <v>1479</v>
      </c>
      <c r="I335" t="s">
        <v>1480</v>
      </c>
    </row>
    <row r="336" spans="1:9" x14ac:dyDescent="0.2">
      <c r="A336" t="s">
        <v>1353</v>
      </c>
      <c r="B336" t="s">
        <v>10</v>
      </c>
      <c r="C336" t="s">
        <v>1481</v>
      </c>
      <c r="D336" t="s">
        <v>1482</v>
      </c>
      <c r="E336" s="2">
        <v>-9.3014505181999994</v>
      </c>
      <c r="F336" s="3">
        <v>-7.2387111358</v>
      </c>
      <c r="G336" t="s">
        <v>1483</v>
      </c>
      <c r="H336" t="s">
        <v>1474</v>
      </c>
      <c r="I336" t="s">
        <v>1475</v>
      </c>
    </row>
    <row r="337" spans="1:9" x14ac:dyDescent="0.2">
      <c r="A337" t="s">
        <v>1353</v>
      </c>
      <c r="B337" t="s">
        <v>10</v>
      </c>
      <c r="C337" t="s">
        <v>1484</v>
      </c>
      <c r="D337" t="s">
        <v>1485</v>
      </c>
      <c r="E337" s="2">
        <v>-9.0839924556000007</v>
      </c>
      <c r="F337" s="3">
        <v>-7.0507435721</v>
      </c>
      <c r="G337" t="s">
        <v>1486</v>
      </c>
      <c r="H337" t="s">
        <v>1487</v>
      </c>
      <c r="I337" t="s">
        <v>1488</v>
      </c>
    </row>
    <row r="338" spans="1:9" x14ac:dyDescent="0.2">
      <c r="A338" t="s">
        <v>1353</v>
      </c>
      <c r="B338" t="s">
        <v>573</v>
      </c>
      <c r="C338" t="s">
        <v>1489</v>
      </c>
      <c r="D338" t="s">
        <v>1490</v>
      </c>
      <c r="E338" s="2">
        <v>-8.9882156096999992</v>
      </c>
      <c r="F338" s="3">
        <v>-6.9694101541000002</v>
      </c>
      <c r="G338" t="s">
        <v>1491</v>
      </c>
      <c r="H338" t="s">
        <v>1492</v>
      </c>
      <c r="I338" t="s">
        <v>1493</v>
      </c>
    </row>
    <row r="339" spans="1:9" x14ac:dyDescent="0.2">
      <c r="A339" t="s">
        <v>1353</v>
      </c>
      <c r="B339" t="s">
        <v>10</v>
      </c>
      <c r="C339" t="s">
        <v>1494</v>
      </c>
      <c r="D339" t="s">
        <v>1495</v>
      </c>
      <c r="E339" s="2">
        <v>-8.8697439117000005</v>
      </c>
      <c r="F339" s="3">
        <v>-6.8688295456999997</v>
      </c>
      <c r="G339" t="s">
        <v>1496</v>
      </c>
      <c r="H339" t="s">
        <v>1497</v>
      </c>
      <c r="I339" t="s">
        <v>1498</v>
      </c>
    </row>
    <row r="340" spans="1:9" x14ac:dyDescent="0.2">
      <c r="A340" t="s">
        <v>1353</v>
      </c>
      <c r="B340" t="s">
        <v>10</v>
      </c>
      <c r="C340" t="s">
        <v>1499</v>
      </c>
      <c r="D340" t="s">
        <v>1500</v>
      </c>
      <c r="E340" s="2">
        <v>-8.8674699231999998</v>
      </c>
      <c r="F340" s="3">
        <v>-6.8684987125000001</v>
      </c>
      <c r="G340" t="s">
        <v>1501</v>
      </c>
      <c r="H340" t="s">
        <v>1502</v>
      </c>
      <c r="I340" t="s">
        <v>1503</v>
      </c>
    </row>
    <row r="341" spans="1:9" x14ac:dyDescent="0.2">
      <c r="A341" t="s">
        <v>1353</v>
      </c>
      <c r="B341" t="s">
        <v>10</v>
      </c>
      <c r="C341" t="s">
        <v>1504</v>
      </c>
      <c r="D341" t="s">
        <v>1505</v>
      </c>
      <c r="E341" s="2">
        <v>-8.7913830092000005</v>
      </c>
      <c r="F341" s="3">
        <v>-6.7981896374000002</v>
      </c>
      <c r="G341" t="s">
        <v>1506</v>
      </c>
      <c r="H341" t="s">
        <v>1502</v>
      </c>
      <c r="I341" t="s">
        <v>1503</v>
      </c>
    </row>
    <row r="342" spans="1:9" x14ac:dyDescent="0.2">
      <c r="A342" t="s">
        <v>1353</v>
      </c>
      <c r="B342" t="s">
        <v>10</v>
      </c>
      <c r="C342" t="s">
        <v>1507</v>
      </c>
      <c r="D342" t="s">
        <v>1508</v>
      </c>
      <c r="E342" s="2">
        <v>-8.6458143866999997</v>
      </c>
      <c r="F342" s="3">
        <v>-6.6822014313000002</v>
      </c>
      <c r="G342" t="s">
        <v>1509</v>
      </c>
      <c r="H342" t="s">
        <v>1510</v>
      </c>
      <c r="I342" t="s">
        <v>1511</v>
      </c>
    </row>
    <row r="343" spans="1:9" x14ac:dyDescent="0.2">
      <c r="A343" t="s">
        <v>1353</v>
      </c>
      <c r="B343" t="s">
        <v>10</v>
      </c>
      <c r="C343" t="s">
        <v>1512</v>
      </c>
      <c r="D343" t="s">
        <v>1513</v>
      </c>
      <c r="E343" s="2">
        <v>-8.5985692150999995</v>
      </c>
      <c r="F343" s="3">
        <v>-6.6413708540999998</v>
      </c>
      <c r="G343" t="s">
        <v>1514</v>
      </c>
      <c r="H343" t="s">
        <v>1515</v>
      </c>
      <c r="I343" t="s">
        <v>1516</v>
      </c>
    </row>
    <row r="344" spans="1:9" x14ac:dyDescent="0.2">
      <c r="A344" t="s">
        <v>1353</v>
      </c>
      <c r="B344" t="s">
        <v>44</v>
      </c>
      <c r="C344" t="s">
        <v>1517</v>
      </c>
      <c r="D344" t="s">
        <v>1518</v>
      </c>
      <c r="E344" s="2">
        <v>-8.5462264093999991</v>
      </c>
      <c r="F344" s="3">
        <v>-6.5966809019000001</v>
      </c>
      <c r="G344" t="s">
        <v>1519</v>
      </c>
      <c r="H344" t="s">
        <v>1391</v>
      </c>
      <c r="I344" t="s">
        <v>1392</v>
      </c>
    </row>
    <row r="345" spans="1:9" x14ac:dyDescent="0.2">
      <c r="A345" t="s">
        <v>1353</v>
      </c>
      <c r="B345" t="s">
        <v>44</v>
      </c>
      <c r="C345" t="s">
        <v>1520</v>
      </c>
      <c r="D345" t="s">
        <v>1521</v>
      </c>
      <c r="E345" s="2">
        <v>-8.2319297204000001</v>
      </c>
      <c r="F345" s="3">
        <v>-6.3236195735000003</v>
      </c>
      <c r="G345" t="s">
        <v>1522</v>
      </c>
      <c r="H345" t="s">
        <v>1391</v>
      </c>
      <c r="I345" t="s">
        <v>1392</v>
      </c>
    </row>
    <row r="346" spans="1:9" x14ac:dyDescent="0.2">
      <c r="A346" t="s">
        <v>1353</v>
      </c>
      <c r="B346" t="s">
        <v>44</v>
      </c>
      <c r="C346" t="s">
        <v>1523</v>
      </c>
      <c r="D346" t="s">
        <v>1524</v>
      </c>
      <c r="E346" s="2">
        <v>-8.1454047981999995</v>
      </c>
      <c r="F346" s="3">
        <v>-6.2464346774999999</v>
      </c>
      <c r="G346" t="s">
        <v>1525</v>
      </c>
      <c r="H346" t="s">
        <v>1526</v>
      </c>
      <c r="I346" t="s">
        <v>1527</v>
      </c>
    </row>
    <row r="347" spans="1:9" x14ac:dyDescent="0.2">
      <c r="A347" t="s">
        <v>1353</v>
      </c>
      <c r="B347" t="s">
        <v>10</v>
      </c>
      <c r="C347" t="s">
        <v>1528</v>
      </c>
      <c r="D347" t="s">
        <v>1529</v>
      </c>
      <c r="E347" s="2">
        <v>-8.0981139331000005</v>
      </c>
      <c r="F347" s="3">
        <v>-6.2037395641000002</v>
      </c>
      <c r="G347" t="s">
        <v>1530</v>
      </c>
      <c r="H347" t="s">
        <v>1458</v>
      </c>
      <c r="I347" t="s">
        <v>1459</v>
      </c>
    </row>
    <row r="348" spans="1:9" x14ac:dyDescent="0.2">
      <c r="A348" t="s">
        <v>1353</v>
      </c>
      <c r="B348" t="s">
        <v>10</v>
      </c>
      <c r="C348" t="s">
        <v>1531</v>
      </c>
      <c r="D348" t="s">
        <v>1532</v>
      </c>
      <c r="E348" s="2">
        <v>-7.8780520845000002</v>
      </c>
      <c r="F348" s="3">
        <v>-6.0117064391000001</v>
      </c>
      <c r="G348" t="s">
        <v>1533</v>
      </c>
      <c r="H348" t="s">
        <v>1515</v>
      </c>
      <c r="I348" t="s">
        <v>1516</v>
      </c>
    </row>
    <row r="349" spans="1:9" x14ac:dyDescent="0.2">
      <c r="A349" t="s">
        <v>1353</v>
      </c>
      <c r="B349" t="s">
        <v>44</v>
      </c>
      <c r="C349" t="s">
        <v>1534</v>
      </c>
      <c r="D349" t="s">
        <v>1535</v>
      </c>
      <c r="E349" s="2">
        <v>-7.6621101166000001</v>
      </c>
      <c r="F349" s="3">
        <v>-5.8084352252000002</v>
      </c>
      <c r="G349" t="s">
        <v>1536</v>
      </c>
      <c r="H349" t="s">
        <v>1391</v>
      </c>
      <c r="I349" t="s">
        <v>1392</v>
      </c>
    </row>
    <row r="350" spans="1:9" x14ac:dyDescent="0.2">
      <c r="A350" t="s">
        <v>1353</v>
      </c>
      <c r="B350" t="s">
        <v>10</v>
      </c>
      <c r="C350" t="s">
        <v>1537</v>
      </c>
      <c r="D350" t="s">
        <v>1538</v>
      </c>
      <c r="E350" s="2">
        <v>-7.5365331682000001</v>
      </c>
      <c r="F350" s="3">
        <v>-5.6965164615999999</v>
      </c>
      <c r="G350" t="s">
        <v>1539</v>
      </c>
      <c r="H350" t="s">
        <v>1502</v>
      </c>
      <c r="I350" t="s">
        <v>1503</v>
      </c>
    </row>
    <row r="351" spans="1:9" x14ac:dyDescent="0.2">
      <c r="A351" t="s">
        <v>1353</v>
      </c>
      <c r="B351" t="s">
        <v>44</v>
      </c>
      <c r="C351" t="s">
        <v>1540</v>
      </c>
      <c r="D351" t="s">
        <v>1541</v>
      </c>
      <c r="E351" s="2">
        <v>-7.2826689405999998</v>
      </c>
      <c r="F351" s="3">
        <v>-5.4775177560000001</v>
      </c>
      <c r="G351" t="s">
        <v>1542</v>
      </c>
      <c r="H351" t="s">
        <v>1543</v>
      </c>
      <c r="I351" t="s">
        <v>1544</v>
      </c>
    </row>
    <row r="352" spans="1:9" x14ac:dyDescent="0.2">
      <c r="A352" t="s">
        <v>1353</v>
      </c>
      <c r="B352" t="s">
        <v>10</v>
      </c>
      <c r="C352" t="s">
        <v>1545</v>
      </c>
      <c r="D352" t="s">
        <v>1546</v>
      </c>
      <c r="E352" s="2">
        <v>-7.1678639218000004</v>
      </c>
      <c r="F352" s="3">
        <v>-5.3749471935999997</v>
      </c>
      <c r="G352" t="s">
        <v>1547</v>
      </c>
      <c r="H352" t="s">
        <v>1548</v>
      </c>
      <c r="I352" t="s">
        <v>1549</v>
      </c>
    </row>
    <row r="353" spans="1:9" x14ac:dyDescent="0.2">
      <c r="A353" t="s">
        <v>1353</v>
      </c>
      <c r="B353" t="s">
        <v>573</v>
      </c>
      <c r="C353" t="s">
        <v>1550</v>
      </c>
      <c r="D353" t="s">
        <v>1551</v>
      </c>
      <c r="E353" s="2">
        <v>-6.8228342809000004</v>
      </c>
      <c r="F353" s="3">
        <v>-5.0669011188999997</v>
      </c>
      <c r="G353" t="s">
        <v>1552</v>
      </c>
      <c r="H353" t="s">
        <v>1553</v>
      </c>
      <c r="I353" t="s">
        <v>1554</v>
      </c>
    </row>
    <row r="354" spans="1:9" x14ac:dyDescent="0.2">
      <c r="A354" t="s">
        <v>1555</v>
      </c>
      <c r="B354" t="s">
        <v>44</v>
      </c>
      <c r="C354" t="s">
        <v>1556</v>
      </c>
      <c r="D354" t="s">
        <v>1557</v>
      </c>
      <c r="E354" s="2">
        <v>-11.7545693187</v>
      </c>
      <c r="F354" s="3">
        <v>-8.6357990110999996</v>
      </c>
      <c r="G354" t="s">
        <v>1558</v>
      </c>
      <c r="H354" t="s">
        <v>1559</v>
      </c>
      <c r="I354" t="s">
        <v>1560</v>
      </c>
    </row>
    <row r="355" spans="1:9" x14ac:dyDescent="0.2">
      <c r="A355" t="s">
        <v>1561</v>
      </c>
      <c r="B355" t="s">
        <v>44</v>
      </c>
      <c r="C355" t="s">
        <v>1556</v>
      </c>
      <c r="D355" t="s">
        <v>1557</v>
      </c>
      <c r="E355" s="2">
        <v>-11.7545693187</v>
      </c>
      <c r="F355" s="3">
        <v>-8.6357990110999996</v>
      </c>
      <c r="G355" t="s">
        <v>1558</v>
      </c>
      <c r="H355" t="s">
        <v>1562</v>
      </c>
      <c r="I355" t="s">
        <v>1563</v>
      </c>
    </row>
    <row r="356" spans="1:9" x14ac:dyDescent="0.2">
      <c r="A356" t="s">
        <v>1561</v>
      </c>
      <c r="B356" t="s">
        <v>44</v>
      </c>
      <c r="C356" t="s">
        <v>1564</v>
      </c>
      <c r="D356" t="s">
        <v>1565</v>
      </c>
      <c r="E356" s="2">
        <v>-11.716557053900001</v>
      </c>
      <c r="F356" s="3">
        <v>-8.6226103300000005</v>
      </c>
      <c r="G356" t="s">
        <v>1566</v>
      </c>
      <c r="H356" t="s">
        <v>1567</v>
      </c>
      <c r="I356" t="s">
        <v>1568</v>
      </c>
    </row>
    <row r="357" spans="1:9" x14ac:dyDescent="0.2">
      <c r="A357" t="s">
        <v>1561</v>
      </c>
      <c r="B357" t="s">
        <v>44</v>
      </c>
      <c r="C357" t="s">
        <v>1569</v>
      </c>
      <c r="D357" t="s">
        <v>1570</v>
      </c>
      <c r="E357" s="2">
        <v>-11.5977786272</v>
      </c>
      <c r="F357" s="3">
        <v>-8.5707786928999994</v>
      </c>
      <c r="G357" t="s">
        <v>1571</v>
      </c>
      <c r="H357" t="s">
        <v>1572</v>
      </c>
      <c r="I357" t="s">
        <v>1573</v>
      </c>
    </row>
    <row r="358" spans="1:9" x14ac:dyDescent="0.2">
      <c r="A358" t="s">
        <v>1561</v>
      </c>
      <c r="B358" t="s">
        <v>44</v>
      </c>
      <c r="C358" t="s">
        <v>1574</v>
      </c>
      <c r="D358" t="s">
        <v>1575</v>
      </c>
      <c r="E358" s="2">
        <v>-10.7200824773</v>
      </c>
      <c r="F358" s="3">
        <v>-7.8022270124000004</v>
      </c>
      <c r="G358" t="s">
        <v>1576</v>
      </c>
      <c r="H358" t="s">
        <v>1577</v>
      </c>
      <c r="I358" t="s">
        <v>1578</v>
      </c>
    </row>
    <row r="359" spans="1:9" x14ac:dyDescent="0.2">
      <c r="A359" t="s">
        <v>1561</v>
      </c>
      <c r="B359" t="s">
        <v>44</v>
      </c>
      <c r="C359" t="s">
        <v>1579</v>
      </c>
      <c r="D359" t="s">
        <v>1580</v>
      </c>
      <c r="E359" s="2">
        <v>-10.580486539700001</v>
      </c>
      <c r="F359" s="3">
        <v>-7.6936653086</v>
      </c>
      <c r="G359" t="s">
        <v>1581</v>
      </c>
      <c r="H359" t="s">
        <v>1582</v>
      </c>
      <c r="I359" t="s">
        <v>1583</v>
      </c>
    </row>
    <row r="360" spans="1:9" x14ac:dyDescent="0.2">
      <c r="A360" t="s">
        <v>1584</v>
      </c>
      <c r="B360" t="s">
        <v>10</v>
      </c>
      <c r="C360" t="s">
        <v>1585</v>
      </c>
      <c r="D360" t="s">
        <v>1586</v>
      </c>
      <c r="E360" s="2">
        <v>-11.1376364605</v>
      </c>
      <c r="F360" s="3">
        <v>-8.8453220828999992</v>
      </c>
      <c r="G360" t="s">
        <v>1587</v>
      </c>
      <c r="H360" t="s">
        <v>1588</v>
      </c>
      <c r="I360" t="s">
        <v>1589</v>
      </c>
    </row>
    <row r="361" spans="1:9" x14ac:dyDescent="0.2">
      <c r="A361" t="s">
        <v>1590</v>
      </c>
      <c r="B361" t="s">
        <v>10</v>
      </c>
      <c r="C361" t="s">
        <v>1585</v>
      </c>
      <c r="D361" t="s">
        <v>1586</v>
      </c>
      <c r="E361" s="2">
        <v>-11.1376364605</v>
      </c>
      <c r="F361" s="3">
        <v>-8.8453220828999992</v>
      </c>
      <c r="G361" t="s">
        <v>1587</v>
      </c>
      <c r="H361" t="s">
        <v>1591</v>
      </c>
      <c r="I361" t="s">
        <v>1592</v>
      </c>
    </row>
    <row r="362" spans="1:9" x14ac:dyDescent="0.2">
      <c r="A362" t="s">
        <v>1590</v>
      </c>
      <c r="B362" t="s">
        <v>10</v>
      </c>
      <c r="C362" t="s">
        <v>1593</v>
      </c>
      <c r="D362" t="s">
        <v>1594</v>
      </c>
      <c r="E362" s="2">
        <v>-10.2031741383</v>
      </c>
      <c r="F362" s="3">
        <v>-8.0212722441000004</v>
      </c>
      <c r="G362" t="s">
        <v>1595</v>
      </c>
      <c r="H362" t="s">
        <v>1596</v>
      </c>
      <c r="I362" t="s">
        <v>1597</v>
      </c>
    </row>
    <row r="363" spans="1:9" x14ac:dyDescent="0.2">
      <c r="A363" t="s">
        <v>1590</v>
      </c>
      <c r="B363" t="s">
        <v>10</v>
      </c>
      <c r="C363" t="s">
        <v>1598</v>
      </c>
      <c r="D363" t="s">
        <v>1599</v>
      </c>
      <c r="E363" s="2">
        <v>-9.6747945693999995</v>
      </c>
      <c r="F363" s="3">
        <v>-7.5759953426999997</v>
      </c>
      <c r="G363" t="s">
        <v>1600</v>
      </c>
      <c r="H363" t="s">
        <v>1596</v>
      </c>
      <c r="I363" t="s">
        <v>1597</v>
      </c>
    </row>
    <row r="364" spans="1:9" x14ac:dyDescent="0.2">
      <c r="A364" t="s">
        <v>1590</v>
      </c>
      <c r="B364" t="s">
        <v>10</v>
      </c>
      <c r="C364" t="s">
        <v>1601</v>
      </c>
      <c r="D364" t="s">
        <v>1602</v>
      </c>
      <c r="E364" s="2">
        <v>-6.5903680317999997</v>
      </c>
      <c r="F364" s="3">
        <v>-4.8602421333999999</v>
      </c>
      <c r="G364" t="s">
        <v>1603</v>
      </c>
      <c r="H364" t="s">
        <v>1604</v>
      </c>
      <c r="I364" t="s">
        <v>1605</v>
      </c>
    </row>
    <row r="365" spans="1:9" x14ac:dyDescent="0.2">
      <c r="A365" t="s">
        <v>1590</v>
      </c>
      <c r="B365" t="s">
        <v>10</v>
      </c>
      <c r="C365" t="s">
        <v>1606</v>
      </c>
      <c r="D365" t="s">
        <v>1607</v>
      </c>
      <c r="E365" s="2">
        <v>-4.5929369159000002</v>
      </c>
      <c r="F365" s="3">
        <v>-3.2140645632</v>
      </c>
      <c r="G365" t="s">
        <v>1608</v>
      </c>
      <c r="H365" t="s">
        <v>1609</v>
      </c>
      <c r="I365" t="s">
        <v>1610</v>
      </c>
    </row>
    <row r="366" spans="1:9" x14ac:dyDescent="0.2">
      <c r="A366" t="s">
        <v>1611</v>
      </c>
      <c r="B366" t="s">
        <v>44</v>
      </c>
      <c r="C366" t="s">
        <v>1612</v>
      </c>
      <c r="D366" t="s">
        <v>1613</v>
      </c>
      <c r="E366" s="2">
        <v>-10.9978564634</v>
      </c>
      <c r="F366" s="3">
        <v>-8.7278184803999999</v>
      </c>
      <c r="G366" t="s">
        <v>1614</v>
      </c>
      <c r="H366" t="s">
        <v>1615</v>
      </c>
      <c r="I366" t="s">
        <v>1616</v>
      </c>
    </row>
    <row r="367" spans="1:9" x14ac:dyDescent="0.2">
      <c r="A367" t="s">
        <v>1617</v>
      </c>
      <c r="B367" t="s">
        <v>44</v>
      </c>
      <c r="C367" t="s">
        <v>1612</v>
      </c>
      <c r="D367" t="s">
        <v>1613</v>
      </c>
      <c r="E367" s="2">
        <v>-10.9978564634</v>
      </c>
      <c r="F367" s="3">
        <v>-8.7278184803999999</v>
      </c>
      <c r="G367" t="s">
        <v>1614</v>
      </c>
      <c r="H367" t="s">
        <v>1618</v>
      </c>
      <c r="I367" t="s">
        <v>1619</v>
      </c>
    </row>
    <row r="368" spans="1:9" x14ac:dyDescent="0.2">
      <c r="A368" t="s">
        <v>1617</v>
      </c>
      <c r="B368" t="s">
        <v>44</v>
      </c>
      <c r="C368" t="s">
        <v>1620</v>
      </c>
      <c r="D368" t="s">
        <v>1621</v>
      </c>
      <c r="E368" s="2">
        <v>-10.9609143371</v>
      </c>
      <c r="F368" s="3">
        <v>-8.6980549387000003</v>
      </c>
      <c r="G368" t="s">
        <v>1622</v>
      </c>
      <c r="H368" t="s">
        <v>1618</v>
      </c>
      <c r="I368" t="s">
        <v>1619</v>
      </c>
    </row>
    <row r="369" spans="1:9" x14ac:dyDescent="0.2">
      <c r="A369" t="s">
        <v>1617</v>
      </c>
      <c r="B369" t="s">
        <v>44</v>
      </c>
      <c r="C369" t="s">
        <v>1623</v>
      </c>
      <c r="D369" t="s">
        <v>1624</v>
      </c>
      <c r="E369" s="2">
        <v>-10.7091931222</v>
      </c>
      <c r="F369" s="3">
        <v>-8.4935128015999997</v>
      </c>
      <c r="G369" t="s">
        <v>1625</v>
      </c>
      <c r="H369" t="s">
        <v>1626</v>
      </c>
      <c r="I369" t="s">
        <v>1627</v>
      </c>
    </row>
    <row r="370" spans="1:9" x14ac:dyDescent="0.2">
      <c r="A370" t="s">
        <v>1617</v>
      </c>
      <c r="B370" t="s">
        <v>10</v>
      </c>
      <c r="C370" t="s">
        <v>1628</v>
      </c>
      <c r="D370" t="s">
        <v>1629</v>
      </c>
      <c r="E370" s="2">
        <v>-9.1604632289999994</v>
      </c>
      <c r="F370" s="3">
        <v>-7.1208741674000002</v>
      </c>
      <c r="G370" t="s">
        <v>906</v>
      </c>
      <c r="H370" t="s">
        <v>1630</v>
      </c>
      <c r="I370" t="s">
        <v>1631</v>
      </c>
    </row>
    <row r="371" spans="1:9" x14ac:dyDescent="0.2">
      <c r="A371" t="s">
        <v>1617</v>
      </c>
      <c r="B371" t="s">
        <v>10</v>
      </c>
      <c r="C371" t="s">
        <v>1632</v>
      </c>
      <c r="D371" t="s">
        <v>1633</v>
      </c>
      <c r="E371" s="2">
        <v>-9.1081409728999994</v>
      </c>
      <c r="F371" s="3">
        <v>-7.0727889642999999</v>
      </c>
      <c r="G371" t="s">
        <v>1634</v>
      </c>
      <c r="H371" t="s">
        <v>1630</v>
      </c>
      <c r="I371" t="s">
        <v>1631</v>
      </c>
    </row>
    <row r="372" spans="1:9" x14ac:dyDescent="0.2">
      <c r="A372" t="s">
        <v>1617</v>
      </c>
      <c r="B372" t="s">
        <v>10</v>
      </c>
      <c r="C372" t="s">
        <v>1635</v>
      </c>
      <c r="D372" t="s">
        <v>1636</v>
      </c>
      <c r="E372" s="2">
        <v>-8.9022990591000006</v>
      </c>
      <c r="F372" s="3">
        <v>-6.8955025109000001</v>
      </c>
      <c r="G372" t="s">
        <v>1637</v>
      </c>
      <c r="H372" t="s">
        <v>1630</v>
      </c>
      <c r="I372" t="s">
        <v>1631</v>
      </c>
    </row>
    <row r="373" spans="1:9" x14ac:dyDescent="0.2">
      <c r="A373" t="s">
        <v>1617</v>
      </c>
      <c r="B373" t="s">
        <v>10</v>
      </c>
      <c r="C373" t="s">
        <v>1638</v>
      </c>
      <c r="D373" t="s">
        <v>1639</v>
      </c>
      <c r="E373" s="2">
        <v>-8.8265001730999995</v>
      </c>
      <c r="F373" s="3">
        <v>-6.8313893833000003</v>
      </c>
      <c r="G373" t="s">
        <v>1640</v>
      </c>
      <c r="H373" t="s">
        <v>1630</v>
      </c>
      <c r="I373" t="s">
        <v>1631</v>
      </c>
    </row>
    <row r="374" spans="1:9" x14ac:dyDescent="0.2">
      <c r="A374" t="s">
        <v>1617</v>
      </c>
      <c r="B374" t="s">
        <v>10</v>
      </c>
      <c r="C374" t="s">
        <v>1641</v>
      </c>
      <c r="D374" t="s">
        <v>1642</v>
      </c>
      <c r="E374" s="2">
        <v>-8.7763804775000001</v>
      </c>
      <c r="F374" s="3">
        <v>-6.7869967309000003</v>
      </c>
      <c r="G374" t="s">
        <v>1643</v>
      </c>
      <c r="H374" t="s">
        <v>1630</v>
      </c>
      <c r="I374" t="s">
        <v>1631</v>
      </c>
    </row>
    <row r="375" spans="1:9" x14ac:dyDescent="0.2">
      <c r="A375" t="s">
        <v>1617</v>
      </c>
      <c r="B375" t="s">
        <v>10</v>
      </c>
      <c r="C375" t="s">
        <v>1644</v>
      </c>
      <c r="D375" t="s">
        <v>1645</v>
      </c>
      <c r="E375" s="2">
        <v>-8.6567547360999999</v>
      </c>
      <c r="F375" s="3">
        <v>-6.6905050614999997</v>
      </c>
      <c r="G375" t="s">
        <v>1646</v>
      </c>
      <c r="H375" t="s">
        <v>1647</v>
      </c>
      <c r="I375" t="s">
        <v>1648</v>
      </c>
    </row>
    <row r="376" spans="1:9" x14ac:dyDescent="0.2">
      <c r="A376" t="s">
        <v>1617</v>
      </c>
      <c r="B376" t="s">
        <v>10</v>
      </c>
      <c r="C376" t="s">
        <v>1649</v>
      </c>
      <c r="D376" t="s">
        <v>1650</v>
      </c>
      <c r="E376" s="2">
        <v>-8.4687130099000001</v>
      </c>
      <c r="F376" s="3">
        <v>-6.5260339613999996</v>
      </c>
      <c r="G376" t="s">
        <v>1651</v>
      </c>
      <c r="H376" t="s">
        <v>1647</v>
      </c>
      <c r="I376" t="s">
        <v>1648</v>
      </c>
    </row>
    <row r="377" spans="1:9" x14ac:dyDescent="0.2">
      <c r="A377" t="s">
        <v>1617</v>
      </c>
      <c r="B377" t="s">
        <v>10</v>
      </c>
      <c r="C377" t="s">
        <v>1652</v>
      </c>
      <c r="D377" t="s">
        <v>1653</v>
      </c>
      <c r="E377" s="2">
        <v>-8.2400443161000005</v>
      </c>
      <c r="F377" s="3">
        <v>-6.3301577808999996</v>
      </c>
      <c r="G377" t="s">
        <v>1654</v>
      </c>
      <c r="H377" t="s">
        <v>1647</v>
      </c>
      <c r="I377" t="s">
        <v>1648</v>
      </c>
    </row>
    <row r="378" spans="1:9" x14ac:dyDescent="0.2">
      <c r="A378" t="s">
        <v>1617</v>
      </c>
      <c r="B378" t="s">
        <v>10</v>
      </c>
      <c r="C378" t="s">
        <v>1655</v>
      </c>
      <c r="D378" t="s">
        <v>1656</v>
      </c>
      <c r="E378" s="2">
        <v>-8.1222295023999997</v>
      </c>
      <c r="F378" s="3">
        <v>-6.2247967089999996</v>
      </c>
      <c r="G378" t="s">
        <v>1657</v>
      </c>
      <c r="H378" t="s">
        <v>1658</v>
      </c>
      <c r="I378" t="s">
        <v>1659</v>
      </c>
    </row>
    <row r="379" spans="1:9" x14ac:dyDescent="0.2">
      <c r="A379" t="s">
        <v>1617</v>
      </c>
      <c r="B379" t="s">
        <v>44</v>
      </c>
      <c r="C379" t="s">
        <v>1660</v>
      </c>
      <c r="D379" t="s">
        <v>1661</v>
      </c>
      <c r="E379" s="2">
        <v>-7.4339084952999999</v>
      </c>
      <c r="F379" s="3">
        <v>-5.6045172600999997</v>
      </c>
      <c r="G379" t="s">
        <v>1662</v>
      </c>
      <c r="H379" t="s">
        <v>1663</v>
      </c>
      <c r="I379" t="s">
        <v>1664</v>
      </c>
    </row>
    <row r="380" spans="1:9" x14ac:dyDescent="0.2">
      <c r="A380" t="s">
        <v>1617</v>
      </c>
      <c r="B380" t="s">
        <v>10</v>
      </c>
      <c r="C380" t="s">
        <v>1665</v>
      </c>
      <c r="D380" t="s">
        <v>1666</v>
      </c>
      <c r="E380" s="2">
        <v>-7.2028835161</v>
      </c>
      <c r="F380" s="3">
        <v>-5.4038926401999996</v>
      </c>
      <c r="G380" t="s">
        <v>1667</v>
      </c>
      <c r="H380" t="s">
        <v>1668</v>
      </c>
      <c r="I380" t="s">
        <v>1669</v>
      </c>
    </row>
    <row r="381" spans="1:9" x14ac:dyDescent="0.2">
      <c r="A381" t="s">
        <v>1617</v>
      </c>
      <c r="B381" t="s">
        <v>10</v>
      </c>
      <c r="C381" t="s">
        <v>1670</v>
      </c>
      <c r="D381" t="s">
        <v>1671</v>
      </c>
      <c r="E381" s="2">
        <v>-7.1296441126000003</v>
      </c>
      <c r="F381" s="3">
        <v>-5.3427177481000001</v>
      </c>
      <c r="G381" t="s">
        <v>217</v>
      </c>
      <c r="H381" t="s">
        <v>1668</v>
      </c>
      <c r="I381" t="s">
        <v>1669</v>
      </c>
    </row>
    <row r="382" spans="1:9" x14ac:dyDescent="0.2">
      <c r="A382" t="s">
        <v>1617</v>
      </c>
      <c r="B382" t="s">
        <v>10</v>
      </c>
      <c r="C382" t="s">
        <v>1672</v>
      </c>
      <c r="D382" t="s">
        <v>1673</v>
      </c>
      <c r="E382" s="2">
        <v>-6.7967612357</v>
      </c>
      <c r="F382" s="3">
        <v>-5.0463325135000003</v>
      </c>
      <c r="G382" t="s">
        <v>1674</v>
      </c>
      <c r="H382" t="s">
        <v>1647</v>
      </c>
      <c r="I382" t="s">
        <v>1648</v>
      </c>
    </row>
    <row r="383" spans="1:9" x14ac:dyDescent="0.2">
      <c r="A383" t="s">
        <v>1617</v>
      </c>
      <c r="B383" t="s">
        <v>44</v>
      </c>
      <c r="C383" t="s">
        <v>1675</v>
      </c>
      <c r="D383" t="s">
        <v>1676</v>
      </c>
      <c r="E383" s="2">
        <v>-5.5345327483000002</v>
      </c>
      <c r="F383" s="3">
        <v>-3.9748942315</v>
      </c>
      <c r="G383" t="s">
        <v>1677</v>
      </c>
      <c r="H383" t="s">
        <v>1663</v>
      </c>
      <c r="I383" t="s">
        <v>1664</v>
      </c>
    </row>
    <row r="384" spans="1:9" x14ac:dyDescent="0.2">
      <c r="A384" t="s">
        <v>1617</v>
      </c>
      <c r="B384" t="s">
        <v>44</v>
      </c>
      <c r="C384" t="s">
        <v>1678</v>
      </c>
      <c r="D384" t="s">
        <v>1679</v>
      </c>
      <c r="E384" s="2">
        <v>-5.0942948514999999</v>
      </c>
      <c r="F384" s="3">
        <v>-3.6131319843999998</v>
      </c>
      <c r="G384" t="s">
        <v>1680</v>
      </c>
      <c r="H384" t="s">
        <v>1681</v>
      </c>
      <c r="I384" t="s">
        <v>1682</v>
      </c>
    </row>
    <row r="385" spans="1:9" x14ac:dyDescent="0.2">
      <c r="A385" t="s">
        <v>1617</v>
      </c>
      <c r="B385" t="s">
        <v>44</v>
      </c>
      <c r="C385" t="s">
        <v>1683</v>
      </c>
      <c r="D385" t="s">
        <v>1684</v>
      </c>
      <c r="E385" s="2">
        <v>-5.0942948514999999</v>
      </c>
      <c r="F385" s="3">
        <v>-3.6131319843999998</v>
      </c>
      <c r="G385" t="s">
        <v>1680</v>
      </c>
      <c r="H385" t="s">
        <v>1681</v>
      </c>
      <c r="I385" t="s">
        <v>1682</v>
      </c>
    </row>
    <row r="386" spans="1:9" x14ac:dyDescent="0.2">
      <c r="A386" t="s">
        <v>1617</v>
      </c>
      <c r="B386" t="s">
        <v>44</v>
      </c>
      <c r="C386" t="s">
        <v>1685</v>
      </c>
      <c r="D386" t="s">
        <v>1686</v>
      </c>
      <c r="E386" s="2">
        <v>-4.3316017519000001</v>
      </c>
      <c r="F386" s="3">
        <v>-3.0046323342000001</v>
      </c>
      <c r="G386" t="s">
        <v>1687</v>
      </c>
      <c r="H386" t="s">
        <v>1688</v>
      </c>
      <c r="I386" t="s">
        <v>1689</v>
      </c>
    </row>
    <row r="387" spans="1:9" x14ac:dyDescent="0.2">
      <c r="A387" t="s">
        <v>1690</v>
      </c>
      <c r="B387" t="s">
        <v>10</v>
      </c>
      <c r="C387" t="s">
        <v>1691</v>
      </c>
      <c r="D387" t="s">
        <v>1692</v>
      </c>
      <c r="E387" s="2">
        <v>-10.192149262599999</v>
      </c>
      <c r="F387" s="3">
        <v>-8.0131917490000006</v>
      </c>
      <c r="G387" t="s">
        <v>1693</v>
      </c>
      <c r="H387" t="s">
        <v>1694</v>
      </c>
      <c r="I387" t="s">
        <v>1695</v>
      </c>
    </row>
    <row r="388" spans="1:9" x14ac:dyDescent="0.2">
      <c r="A388" t="s">
        <v>1696</v>
      </c>
      <c r="B388" t="s">
        <v>10</v>
      </c>
      <c r="C388" t="s">
        <v>1691</v>
      </c>
      <c r="D388" t="s">
        <v>1692</v>
      </c>
      <c r="E388" s="2">
        <v>-10.192149262599999</v>
      </c>
      <c r="F388" s="3">
        <v>-8.0131917490000006</v>
      </c>
      <c r="G388" t="s">
        <v>1693</v>
      </c>
      <c r="H388" t="s">
        <v>1697</v>
      </c>
      <c r="I388" t="s">
        <v>1698</v>
      </c>
    </row>
    <row r="389" spans="1:9" x14ac:dyDescent="0.2">
      <c r="A389" t="s">
        <v>1696</v>
      </c>
      <c r="B389" t="s">
        <v>10</v>
      </c>
      <c r="C389" t="s">
        <v>1699</v>
      </c>
      <c r="D389" t="s">
        <v>1700</v>
      </c>
      <c r="E389" s="2">
        <v>-8.8905909696999998</v>
      </c>
      <c r="F389" s="3">
        <v>-6.8857640144000003</v>
      </c>
      <c r="G389" t="s">
        <v>1701</v>
      </c>
      <c r="H389" t="s">
        <v>1702</v>
      </c>
      <c r="I389" t="s">
        <v>1703</v>
      </c>
    </row>
    <row r="390" spans="1:9" x14ac:dyDescent="0.2">
      <c r="A390" t="s">
        <v>1696</v>
      </c>
      <c r="B390" t="s">
        <v>10</v>
      </c>
      <c r="C390" t="s">
        <v>1704</v>
      </c>
      <c r="D390" t="s">
        <v>1705</v>
      </c>
      <c r="E390" s="2">
        <v>-8.3878626864000001</v>
      </c>
      <c r="F390" s="3">
        <v>-6.4537150882000001</v>
      </c>
      <c r="G390" t="s">
        <v>1706</v>
      </c>
      <c r="H390" t="s">
        <v>1707</v>
      </c>
      <c r="I390" t="s">
        <v>1708</v>
      </c>
    </row>
    <row r="391" spans="1:9" x14ac:dyDescent="0.2">
      <c r="A391" t="s">
        <v>1696</v>
      </c>
      <c r="B391" t="s">
        <v>10</v>
      </c>
      <c r="C391" t="s">
        <v>1709</v>
      </c>
      <c r="D391" t="s">
        <v>1710</v>
      </c>
      <c r="E391" s="2">
        <v>-5.4513664190000002</v>
      </c>
      <c r="F391" s="3">
        <v>-3.9076480481</v>
      </c>
      <c r="G391" t="s">
        <v>1711</v>
      </c>
      <c r="H391" t="s">
        <v>1712</v>
      </c>
      <c r="I391" t="s">
        <v>1713</v>
      </c>
    </row>
    <row r="392" spans="1:9" x14ac:dyDescent="0.2">
      <c r="A392" t="s">
        <v>1696</v>
      </c>
      <c r="B392" t="s">
        <v>10</v>
      </c>
      <c r="C392" t="s">
        <v>1714</v>
      </c>
      <c r="D392" t="s">
        <v>1715</v>
      </c>
      <c r="E392" s="2">
        <v>-4.9354900493000002</v>
      </c>
      <c r="F392" s="3">
        <v>-3.4857915692999999</v>
      </c>
      <c r="G392" t="s">
        <v>1716</v>
      </c>
      <c r="H392" t="s">
        <v>1717</v>
      </c>
      <c r="I392" t="s">
        <v>1718</v>
      </c>
    </row>
    <row r="393" spans="1:9" x14ac:dyDescent="0.2">
      <c r="A393" t="s">
        <v>1696</v>
      </c>
      <c r="B393" t="s">
        <v>10</v>
      </c>
      <c r="C393" t="s">
        <v>1719</v>
      </c>
      <c r="D393" t="s">
        <v>1720</v>
      </c>
      <c r="E393" s="2">
        <v>-4.6921948779999996</v>
      </c>
      <c r="F393" s="3">
        <v>-3.2923656555999998</v>
      </c>
      <c r="G393" t="s">
        <v>705</v>
      </c>
      <c r="H393" t="s">
        <v>1721</v>
      </c>
      <c r="I393" t="s">
        <v>1722</v>
      </c>
    </row>
    <row r="394" spans="1:9" x14ac:dyDescent="0.2">
      <c r="A394" t="s">
        <v>1696</v>
      </c>
      <c r="B394" t="s">
        <v>10</v>
      </c>
      <c r="C394" t="s">
        <v>1723</v>
      </c>
      <c r="D394" t="s">
        <v>1724</v>
      </c>
      <c r="E394" s="2">
        <v>-4.6164581611999997</v>
      </c>
      <c r="F394" s="3">
        <v>-3.2291344059</v>
      </c>
      <c r="G394" t="s">
        <v>1725</v>
      </c>
      <c r="H394" t="s">
        <v>1726</v>
      </c>
      <c r="I394" t="s">
        <v>1727</v>
      </c>
    </row>
    <row r="395" spans="1:9" x14ac:dyDescent="0.2">
      <c r="A395" t="s">
        <v>1696</v>
      </c>
      <c r="B395" t="s">
        <v>10</v>
      </c>
      <c r="C395" t="s">
        <v>1728</v>
      </c>
      <c r="D395" t="s">
        <v>1729</v>
      </c>
      <c r="E395" s="2">
        <v>-4.6134456503000001</v>
      </c>
      <c r="F395" s="3">
        <v>-3.2275718742000001</v>
      </c>
      <c r="G395" t="s">
        <v>1001</v>
      </c>
      <c r="H395" t="s">
        <v>1730</v>
      </c>
      <c r="I395" t="s">
        <v>1731</v>
      </c>
    </row>
    <row r="396" spans="1:9" x14ac:dyDescent="0.2">
      <c r="A396" t="s">
        <v>1696</v>
      </c>
      <c r="B396" t="s">
        <v>10</v>
      </c>
      <c r="C396" t="s">
        <v>1732</v>
      </c>
      <c r="D396" t="s">
        <v>1733</v>
      </c>
      <c r="E396" s="2">
        <v>-4.6088976677</v>
      </c>
      <c r="F396" s="3">
        <v>-3.2253504098999999</v>
      </c>
      <c r="G396" t="s">
        <v>1734</v>
      </c>
      <c r="H396" t="s">
        <v>1735</v>
      </c>
      <c r="I396" t="s">
        <v>1736</v>
      </c>
    </row>
    <row r="397" spans="1:9" x14ac:dyDescent="0.2">
      <c r="A397" t="s">
        <v>1696</v>
      </c>
      <c r="B397" t="s">
        <v>10</v>
      </c>
      <c r="C397" t="s">
        <v>1737</v>
      </c>
      <c r="D397" t="s">
        <v>1738</v>
      </c>
      <c r="E397" s="2">
        <v>-4.1841732653000001</v>
      </c>
      <c r="F397" s="3">
        <v>-2.8837841228999999</v>
      </c>
      <c r="G397" t="s">
        <v>1739</v>
      </c>
      <c r="H397" t="s">
        <v>1740</v>
      </c>
      <c r="I397" t="s">
        <v>1741</v>
      </c>
    </row>
    <row r="398" spans="1:9" x14ac:dyDescent="0.2">
      <c r="A398" t="s">
        <v>1696</v>
      </c>
      <c r="B398" t="s">
        <v>10</v>
      </c>
      <c r="C398" t="s">
        <v>1742</v>
      </c>
      <c r="D398" t="s">
        <v>1743</v>
      </c>
      <c r="E398" s="2">
        <v>-4.0133797516999996</v>
      </c>
      <c r="F398" s="3">
        <v>-2.7479309095</v>
      </c>
      <c r="G398" t="s">
        <v>1744</v>
      </c>
      <c r="H398" t="s">
        <v>1745</v>
      </c>
      <c r="I398" t="s">
        <v>1746</v>
      </c>
    </row>
    <row r="399" spans="1:9" x14ac:dyDescent="0.2">
      <c r="A399" t="s">
        <v>1696</v>
      </c>
      <c r="B399" t="s">
        <v>10</v>
      </c>
      <c r="C399" t="s">
        <v>1747</v>
      </c>
      <c r="D399" t="s">
        <v>1748</v>
      </c>
      <c r="E399" s="2">
        <v>-3.8922300437000001</v>
      </c>
      <c r="F399" s="3">
        <v>-2.6581211522000001</v>
      </c>
      <c r="G399" t="s">
        <v>1749</v>
      </c>
      <c r="H399" t="s">
        <v>1740</v>
      </c>
      <c r="I399" t="s">
        <v>1741</v>
      </c>
    </row>
    <row r="400" spans="1:9" x14ac:dyDescent="0.2">
      <c r="A400" t="s">
        <v>1696</v>
      </c>
      <c r="B400" t="s">
        <v>10</v>
      </c>
      <c r="C400" t="s">
        <v>1750</v>
      </c>
      <c r="D400" t="s">
        <v>1751</v>
      </c>
      <c r="E400" s="2">
        <v>-3.8215274382</v>
      </c>
      <c r="F400" s="3">
        <v>-2.6052079790999998</v>
      </c>
      <c r="G400" t="s">
        <v>1752</v>
      </c>
      <c r="H400" t="s">
        <v>1753</v>
      </c>
      <c r="I400" t="s">
        <v>1754</v>
      </c>
    </row>
    <row r="401" spans="1:9" x14ac:dyDescent="0.2">
      <c r="A401" t="s">
        <v>1696</v>
      </c>
      <c r="B401" t="s">
        <v>10</v>
      </c>
      <c r="C401" t="s">
        <v>1755</v>
      </c>
      <c r="D401" t="s">
        <v>1756</v>
      </c>
      <c r="E401" s="2">
        <v>-3.6813891774999998</v>
      </c>
      <c r="F401" s="3">
        <v>-2.5038964022000001</v>
      </c>
      <c r="G401" t="s">
        <v>1757</v>
      </c>
      <c r="H401" t="s">
        <v>1758</v>
      </c>
      <c r="I401" t="s">
        <v>1759</v>
      </c>
    </row>
    <row r="402" spans="1:9" x14ac:dyDescent="0.2">
      <c r="A402" t="s">
        <v>1696</v>
      </c>
      <c r="B402" t="s">
        <v>10</v>
      </c>
      <c r="C402" t="s">
        <v>1760</v>
      </c>
      <c r="D402" t="s">
        <v>1761</v>
      </c>
      <c r="E402" s="2">
        <v>-3.6128763771000001</v>
      </c>
      <c r="F402" s="3">
        <v>-2.4503310156000002</v>
      </c>
      <c r="G402" t="s">
        <v>1762</v>
      </c>
      <c r="H402" t="s">
        <v>1763</v>
      </c>
      <c r="I402" t="s">
        <v>1764</v>
      </c>
    </row>
    <row r="403" spans="1:9" x14ac:dyDescent="0.2">
      <c r="A403" t="s">
        <v>1696</v>
      </c>
      <c r="B403" t="s">
        <v>10</v>
      </c>
      <c r="C403" t="s">
        <v>1765</v>
      </c>
      <c r="D403" t="s">
        <v>1766</v>
      </c>
      <c r="E403" s="2">
        <v>-3.6092889846</v>
      </c>
      <c r="F403" s="3">
        <v>-2.4489982393999998</v>
      </c>
      <c r="G403" t="s">
        <v>1767</v>
      </c>
      <c r="H403" t="s">
        <v>1768</v>
      </c>
      <c r="I403" t="s">
        <v>1769</v>
      </c>
    </row>
    <row r="404" spans="1:9" x14ac:dyDescent="0.2">
      <c r="A404" t="s">
        <v>1696</v>
      </c>
      <c r="B404" t="s">
        <v>10</v>
      </c>
      <c r="C404" t="s">
        <v>1770</v>
      </c>
      <c r="D404" t="s">
        <v>1771</v>
      </c>
      <c r="E404" s="2">
        <v>-3.2747584349999999</v>
      </c>
      <c r="F404" s="3">
        <v>-2.2033276597999998</v>
      </c>
      <c r="G404" t="s">
        <v>1772</v>
      </c>
      <c r="H404" t="s">
        <v>1773</v>
      </c>
      <c r="I404" t="s">
        <v>1774</v>
      </c>
    </row>
    <row r="405" spans="1:9" x14ac:dyDescent="0.2">
      <c r="A405" t="s">
        <v>1696</v>
      </c>
      <c r="B405" t="s">
        <v>10</v>
      </c>
      <c r="C405" t="s">
        <v>1775</v>
      </c>
      <c r="D405" t="s">
        <v>1776</v>
      </c>
      <c r="E405" s="2">
        <v>-3.1920424004000001</v>
      </c>
      <c r="F405" s="3">
        <v>-2.1483894849</v>
      </c>
      <c r="G405" t="s">
        <v>1777</v>
      </c>
      <c r="H405" t="s">
        <v>1778</v>
      </c>
      <c r="I405" t="s">
        <v>1779</v>
      </c>
    </row>
    <row r="406" spans="1:9" x14ac:dyDescent="0.2">
      <c r="A406" t="s">
        <v>1696</v>
      </c>
      <c r="B406" t="s">
        <v>10</v>
      </c>
      <c r="C406" t="s">
        <v>1780</v>
      </c>
      <c r="D406" t="s">
        <v>1781</v>
      </c>
      <c r="E406" s="2">
        <v>-2.9863236753</v>
      </c>
      <c r="F406" s="3">
        <v>-2.0048376543000002</v>
      </c>
      <c r="G406" t="s">
        <v>1782</v>
      </c>
      <c r="H406" t="s">
        <v>1783</v>
      </c>
      <c r="I406" t="s">
        <v>1784</v>
      </c>
    </row>
    <row r="407" spans="1:9" x14ac:dyDescent="0.2">
      <c r="A407" t="s">
        <v>1696</v>
      </c>
      <c r="B407" t="s">
        <v>10</v>
      </c>
      <c r="C407" t="s">
        <v>1785</v>
      </c>
      <c r="D407" t="s">
        <v>1786</v>
      </c>
      <c r="E407" s="2">
        <v>-2.8606873434</v>
      </c>
      <c r="F407" s="3">
        <v>-1.9178379498</v>
      </c>
      <c r="G407" t="s">
        <v>1787</v>
      </c>
      <c r="H407" t="s">
        <v>1788</v>
      </c>
      <c r="I407" t="s">
        <v>1789</v>
      </c>
    </row>
    <row r="408" spans="1:9" x14ac:dyDescent="0.2">
      <c r="A408" t="s">
        <v>1696</v>
      </c>
      <c r="B408" t="s">
        <v>10</v>
      </c>
      <c r="C408" t="s">
        <v>1790</v>
      </c>
      <c r="D408" t="s">
        <v>1791</v>
      </c>
      <c r="E408" s="2">
        <v>-2.8327362323999998</v>
      </c>
      <c r="F408" s="3">
        <v>-1.8978216914999999</v>
      </c>
      <c r="G408" t="s">
        <v>1792</v>
      </c>
      <c r="H408" t="s">
        <v>1793</v>
      </c>
      <c r="I408" t="s">
        <v>1794</v>
      </c>
    </row>
    <row r="409" spans="1:9" x14ac:dyDescent="0.2">
      <c r="A409" t="s">
        <v>1696</v>
      </c>
      <c r="B409" t="s">
        <v>10</v>
      </c>
      <c r="C409" t="s">
        <v>1795</v>
      </c>
      <c r="D409" t="s">
        <v>1796</v>
      </c>
      <c r="E409" s="2">
        <v>-2.7338291039999998</v>
      </c>
      <c r="F409" s="3">
        <v>-1.8261479138000001</v>
      </c>
      <c r="G409" t="s">
        <v>1797</v>
      </c>
      <c r="H409" t="s">
        <v>1793</v>
      </c>
      <c r="I409" t="s">
        <v>1794</v>
      </c>
    </row>
    <row r="410" spans="1:9" x14ac:dyDescent="0.2">
      <c r="A410" t="s">
        <v>1696</v>
      </c>
      <c r="B410" t="s">
        <v>10</v>
      </c>
      <c r="C410" t="s">
        <v>1798</v>
      </c>
      <c r="D410" t="s">
        <v>1799</v>
      </c>
      <c r="E410" s="2">
        <v>-2.7156173830000001</v>
      </c>
      <c r="F410" s="3">
        <v>-1.8135561853</v>
      </c>
      <c r="G410" t="s">
        <v>1800</v>
      </c>
      <c r="H410" t="s">
        <v>1801</v>
      </c>
      <c r="I410" t="s">
        <v>1802</v>
      </c>
    </row>
    <row r="411" spans="1:9" x14ac:dyDescent="0.2">
      <c r="A411" t="s">
        <v>1696</v>
      </c>
      <c r="B411" t="s">
        <v>10</v>
      </c>
      <c r="C411" t="s">
        <v>1803</v>
      </c>
      <c r="D411" t="s">
        <v>1804</v>
      </c>
      <c r="E411" s="2">
        <v>-2.6546922526999999</v>
      </c>
      <c r="F411" s="3">
        <v>-1.7729331332</v>
      </c>
      <c r="G411" t="s">
        <v>1805</v>
      </c>
      <c r="H411" t="s">
        <v>1806</v>
      </c>
      <c r="I411" t="s">
        <v>1807</v>
      </c>
    </row>
    <row r="412" spans="1:9" x14ac:dyDescent="0.2">
      <c r="A412" t="s">
        <v>1696</v>
      </c>
      <c r="B412" t="s">
        <v>10</v>
      </c>
      <c r="C412" t="s">
        <v>1808</v>
      </c>
      <c r="D412" t="s">
        <v>1809</v>
      </c>
      <c r="E412" s="2">
        <v>-2.6427420478000001</v>
      </c>
      <c r="F412" s="3">
        <v>-1.7640022360000001</v>
      </c>
      <c r="G412" t="s">
        <v>1810</v>
      </c>
      <c r="H412" t="s">
        <v>1793</v>
      </c>
      <c r="I412" t="s">
        <v>1794</v>
      </c>
    </row>
    <row r="413" spans="1:9" x14ac:dyDescent="0.2">
      <c r="A413" t="s">
        <v>1696</v>
      </c>
      <c r="B413" t="s">
        <v>10</v>
      </c>
      <c r="C413" t="s">
        <v>1811</v>
      </c>
      <c r="D413" t="s">
        <v>1812</v>
      </c>
      <c r="E413" s="2">
        <v>-2.4798745789000001</v>
      </c>
      <c r="F413" s="3">
        <v>-1.6555704974000001</v>
      </c>
      <c r="G413" t="s">
        <v>1813</v>
      </c>
      <c r="H413" t="s">
        <v>1814</v>
      </c>
      <c r="I413" t="s">
        <v>1815</v>
      </c>
    </row>
    <row r="414" spans="1:9" x14ac:dyDescent="0.2">
      <c r="A414" t="s">
        <v>1696</v>
      </c>
      <c r="B414" t="s">
        <v>10</v>
      </c>
      <c r="C414" t="s">
        <v>1816</v>
      </c>
      <c r="D414" t="s">
        <v>1817</v>
      </c>
      <c r="E414" s="2">
        <v>-2.4798745789000001</v>
      </c>
      <c r="F414" s="3">
        <v>-1.6555704974000001</v>
      </c>
      <c r="G414" t="s">
        <v>1813</v>
      </c>
      <c r="H414" t="s">
        <v>1793</v>
      </c>
      <c r="I414" t="s">
        <v>1794</v>
      </c>
    </row>
    <row r="415" spans="1:9" x14ac:dyDescent="0.2">
      <c r="A415" t="s">
        <v>1818</v>
      </c>
      <c r="B415" t="s">
        <v>10</v>
      </c>
      <c r="C415" t="s">
        <v>1819</v>
      </c>
      <c r="D415" t="s">
        <v>1820</v>
      </c>
      <c r="E415" s="2">
        <v>-10.0566481581</v>
      </c>
      <c r="F415" s="3">
        <v>-7.9005535274999996</v>
      </c>
      <c r="G415" t="s">
        <v>1821</v>
      </c>
      <c r="H415" t="s">
        <v>1822</v>
      </c>
      <c r="I415" t="s">
        <v>1823</v>
      </c>
    </row>
    <row r="416" spans="1:9" x14ac:dyDescent="0.2">
      <c r="A416" t="s">
        <v>1824</v>
      </c>
      <c r="B416" t="s">
        <v>10</v>
      </c>
      <c r="C416" t="s">
        <v>1819</v>
      </c>
      <c r="D416" t="s">
        <v>1820</v>
      </c>
      <c r="E416" s="2">
        <v>-10.0566481581</v>
      </c>
      <c r="F416" s="3">
        <v>-7.9005535274999996</v>
      </c>
      <c r="G416" t="s">
        <v>1821</v>
      </c>
      <c r="H416" t="s">
        <v>1825</v>
      </c>
      <c r="I416" t="s">
        <v>1826</v>
      </c>
    </row>
    <row r="417" spans="1:9" x14ac:dyDescent="0.2">
      <c r="A417" t="s">
        <v>1824</v>
      </c>
      <c r="B417" t="s">
        <v>10</v>
      </c>
      <c r="C417" t="s">
        <v>1827</v>
      </c>
      <c r="D417" t="s">
        <v>1828</v>
      </c>
      <c r="E417" s="2">
        <v>-9.2504930245000008</v>
      </c>
      <c r="F417" s="3">
        <v>-7.1979389856999996</v>
      </c>
      <c r="G417" t="s">
        <v>1829</v>
      </c>
      <c r="H417" t="s">
        <v>1830</v>
      </c>
      <c r="I417" t="s">
        <v>1831</v>
      </c>
    </row>
    <row r="418" spans="1:9" x14ac:dyDescent="0.2">
      <c r="A418" t="s">
        <v>1824</v>
      </c>
      <c r="B418" t="s">
        <v>10</v>
      </c>
      <c r="C418" t="s">
        <v>1832</v>
      </c>
      <c r="D418" t="s">
        <v>1833</v>
      </c>
      <c r="E418" s="2">
        <v>-9.2504930245000008</v>
      </c>
      <c r="F418" s="3">
        <v>-7.1979389856999996</v>
      </c>
      <c r="G418" t="s">
        <v>1829</v>
      </c>
      <c r="H418" t="s">
        <v>1830</v>
      </c>
      <c r="I418" t="s">
        <v>1831</v>
      </c>
    </row>
    <row r="419" spans="1:9" x14ac:dyDescent="0.2">
      <c r="A419" t="s">
        <v>1824</v>
      </c>
      <c r="B419" t="s">
        <v>10</v>
      </c>
      <c r="C419" t="s">
        <v>1834</v>
      </c>
      <c r="D419" t="s">
        <v>1835</v>
      </c>
      <c r="E419" s="2">
        <v>-9.2193899551000005</v>
      </c>
      <c r="F419" s="3">
        <v>-7.1755220954999999</v>
      </c>
      <c r="G419" t="s">
        <v>1836</v>
      </c>
      <c r="H419" t="s">
        <v>1825</v>
      </c>
      <c r="I419" t="s">
        <v>1826</v>
      </c>
    </row>
    <row r="420" spans="1:9" x14ac:dyDescent="0.2">
      <c r="A420" t="s">
        <v>1824</v>
      </c>
      <c r="B420" t="s">
        <v>44</v>
      </c>
      <c r="C420" t="s">
        <v>1837</v>
      </c>
      <c r="D420" t="s">
        <v>1838</v>
      </c>
      <c r="E420" s="2">
        <v>-8.6251672208999999</v>
      </c>
      <c r="F420" s="3">
        <v>-6.6633378182999996</v>
      </c>
      <c r="G420" t="s">
        <v>1839</v>
      </c>
      <c r="H420" t="s">
        <v>1825</v>
      </c>
      <c r="I420" t="s">
        <v>1826</v>
      </c>
    </row>
    <row r="421" spans="1:9" x14ac:dyDescent="0.2">
      <c r="A421" t="s">
        <v>1824</v>
      </c>
      <c r="B421" t="s">
        <v>10</v>
      </c>
      <c r="C421" t="s">
        <v>1840</v>
      </c>
      <c r="D421" t="s">
        <v>1841</v>
      </c>
      <c r="E421" s="2">
        <v>-8.3774487914000009</v>
      </c>
      <c r="F421" s="3">
        <v>-6.4514754363</v>
      </c>
      <c r="G421" t="s">
        <v>1842</v>
      </c>
      <c r="H421" t="s">
        <v>1843</v>
      </c>
      <c r="I421" t="s">
        <v>1844</v>
      </c>
    </row>
    <row r="422" spans="1:9" x14ac:dyDescent="0.2">
      <c r="A422" t="s">
        <v>1824</v>
      </c>
      <c r="B422" t="s">
        <v>10</v>
      </c>
      <c r="C422" t="s">
        <v>1845</v>
      </c>
      <c r="D422" t="s">
        <v>1846</v>
      </c>
      <c r="E422" s="2">
        <v>-8.3774487914000009</v>
      </c>
      <c r="F422" s="3">
        <v>-6.4514754363</v>
      </c>
      <c r="G422" t="s">
        <v>1842</v>
      </c>
      <c r="H422" t="s">
        <v>1843</v>
      </c>
      <c r="I422" t="s">
        <v>1844</v>
      </c>
    </row>
    <row r="423" spans="1:9" x14ac:dyDescent="0.2">
      <c r="A423" t="s">
        <v>1824</v>
      </c>
      <c r="B423" t="s">
        <v>10</v>
      </c>
      <c r="C423" t="s">
        <v>1847</v>
      </c>
      <c r="D423" t="s">
        <v>1848</v>
      </c>
      <c r="E423" s="2">
        <v>-8.3774487914000009</v>
      </c>
      <c r="F423" s="3">
        <v>-6.4514754363</v>
      </c>
      <c r="G423" t="s">
        <v>1842</v>
      </c>
      <c r="H423" t="s">
        <v>1843</v>
      </c>
      <c r="I423" t="s">
        <v>1844</v>
      </c>
    </row>
    <row r="424" spans="1:9" x14ac:dyDescent="0.2">
      <c r="A424" t="s">
        <v>1824</v>
      </c>
      <c r="B424" t="s">
        <v>10</v>
      </c>
      <c r="C424" t="s">
        <v>1849</v>
      </c>
      <c r="D424" t="s">
        <v>1850</v>
      </c>
      <c r="E424" s="2">
        <v>-8.2573748643999991</v>
      </c>
      <c r="F424" s="3">
        <v>-6.3443182823999997</v>
      </c>
      <c r="G424" t="s">
        <v>1851</v>
      </c>
      <c r="H424" t="s">
        <v>1830</v>
      </c>
      <c r="I424" t="s">
        <v>1831</v>
      </c>
    </row>
    <row r="425" spans="1:9" x14ac:dyDescent="0.2">
      <c r="A425" t="s">
        <v>1824</v>
      </c>
      <c r="B425" t="s">
        <v>10</v>
      </c>
      <c r="C425" t="s">
        <v>1852</v>
      </c>
      <c r="D425" t="s">
        <v>1853</v>
      </c>
      <c r="E425" s="2">
        <v>-8.1558806327000006</v>
      </c>
      <c r="F425" s="3">
        <v>-6.2553677236</v>
      </c>
      <c r="G425" t="s">
        <v>1854</v>
      </c>
      <c r="H425" t="s">
        <v>1825</v>
      </c>
      <c r="I425" t="s">
        <v>1826</v>
      </c>
    </row>
    <row r="426" spans="1:9" x14ac:dyDescent="0.2">
      <c r="A426" t="s">
        <v>1824</v>
      </c>
      <c r="B426" t="s">
        <v>573</v>
      </c>
      <c r="C426" t="s">
        <v>1855</v>
      </c>
      <c r="D426" t="s">
        <v>1856</v>
      </c>
      <c r="E426" s="2">
        <v>-7.3220264704</v>
      </c>
      <c r="F426" s="3">
        <v>-5.5106263364999997</v>
      </c>
      <c r="G426" t="s">
        <v>1857</v>
      </c>
      <c r="H426" t="s">
        <v>1858</v>
      </c>
      <c r="I426" t="s">
        <v>1859</v>
      </c>
    </row>
    <row r="427" spans="1:9" x14ac:dyDescent="0.2">
      <c r="A427" t="s">
        <v>1824</v>
      </c>
      <c r="B427" t="s">
        <v>44</v>
      </c>
      <c r="C427" t="s">
        <v>1860</v>
      </c>
      <c r="D427" t="s">
        <v>1861</v>
      </c>
      <c r="E427" s="2">
        <v>-6.9414701206</v>
      </c>
      <c r="F427" s="3">
        <v>-5.1720344882999996</v>
      </c>
      <c r="G427" t="s">
        <v>1862</v>
      </c>
      <c r="H427" t="s">
        <v>1863</v>
      </c>
      <c r="I427" t="s">
        <v>1864</v>
      </c>
    </row>
    <row r="428" spans="1:9" x14ac:dyDescent="0.2">
      <c r="A428" t="s">
        <v>1824</v>
      </c>
      <c r="B428" t="s">
        <v>573</v>
      </c>
      <c r="C428" t="s">
        <v>1865</v>
      </c>
      <c r="D428" t="s">
        <v>1866</v>
      </c>
      <c r="E428" s="2">
        <v>-6.3694976517999997</v>
      </c>
      <c r="F428" s="3">
        <v>-4.6686384337</v>
      </c>
      <c r="G428" t="s">
        <v>278</v>
      </c>
      <c r="H428" t="s">
        <v>1867</v>
      </c>
      <c r="I428" t="s">
        <v>1868</v>
      </c>
    </row>
    <row r="429" spans="1:9" x14ac:dyDescent="0.2">
      <c r="A429" t="s">
        <v>1824</v>
      </c>
      <c r="B429" t="s">
        <v>10</v>
      </c>
      <c r="C429" t="s">
        <v>1869</v>
      </c>
      <c r="D429" t="s">
        <v>1870</v>
      </c>
      <c r="E429" s="2">
        <v>-5.8818819617999996</v>
      </c>
      <c r="F429" s="3">
        <v>-4.2519940197999997</v>
      </c>
      <c r="G429" t="s">
        <v>1871</v>
      </c>
      <c r="H429" t="s">
        <v>1825</v>
      </c>
      <c r="I429" t="s">
        <v>1826</v>
      </c>
    </row>
    <row r="430" spans="1:9" x14ac:dyDescent="0.2">
      <c r="A430" t="s">
        <v>1824</v>
      </c>
      <c r="B430" t="s">
        <v>44</v>
      </c>
      <c r="C430" t="s">
        <v>1872</v>
      </c>
      <c r="D430" t="s">
        <v>1873</v>
      </c>
      <c r="E430" s="2">
        <v>-5.8818819617999996</v>
      </c>
      <c r="F430" s="3">
        <v>-4.2519940197999997</v>
      </c>
      <c r="G430" t="s">
        <v>1871</v>
      </c>
      <c r="H430" t="s">
        <v>1825</v>
      </c>
      <c r="I430" t="s">
        <v>1826</v>
      </c>
    </row>
    <row r="431" spans="1:9" x14ac:dyDescent="0.2">
      <c r="A431" t="s">
        <v>1824</v>
      </c>
      <c r="B431" t="s">
        <v>44</v>
      </c>
      <c r="C431" t="s">
        <v>1874</v>
      </c>
      <c r="D431" t="s">
        <v>1875</v>
      </c>
      <c r="E431" s="2">
        <v>-5.8132555470999998</v>
      </c>
      <c r="F431" s="3">
        <v>-4.1988361476999998</v>
      </c>
      <c r="G431" t="s">
        <v>1876</v>
      </c>
      <c r="H431" t="s">
        <v>1877</v>
      </c>
      <c r="I431" t="s">
        <v>1878</v>
      </c>
    </row>
    <row r="432" spans="1:9" x14ac:dyDescent="0.2">
      <c r="A432" t="s">
        <v>1824</v>
      </c>
      <c r="B432" t="s">
        <v>10</v>
      </c>
      <c r="C432" t="s">
        <v>1879</v>
      </c>
      <c r="D432" t="s">
        <v>1880</v>
      </c>
      <c r="E432" s="2">
        <v>-5.7379769723000003</v>
      </c>
      <c r="F432" s="3">
        <v>-4.1369457702999997</v>
      </c>
      <c r="G432" t="s">
        <v>1881</v>
      </c>
      <c r="H432" t="s">
        <v>1882</v>
      </c>
      <c r="I432" t="s">
        <v>1883</v>
      </c>
    </row>
    <row r="433" spans="1:9" x14ac:dyDescent="0.2">
      <c r="A433" t="s">
        <v>1824</v>
      </c>
      <c r="B433" t="s">
        <v>10</v>
      </c>
      <c r="C433" t="s">
        <v>1884</v>
      </c>
      <c r="D433" t="s">
        <v>1885</v>
      </c>
      <c r="E433" s="2">
        <v>-5.7379769723000003</v>
      </c>
      <c r="F433" s="3">
        <v>-4.1369457702999997</v>
      </c>
      <c r="G433" t="s">
        <v>1881</v>
      </c>
      <c r="H433" t="s">
        <v>1882</v>
      </c>
      <c r="I433" t="s">
        <v>1883</v>
      </c>
    </row>
    <row r="434" spans="1:9" x14ac:dyDescent="0.2">
      <c r="A434" t="s">
        <v>1824</v>
      </c>
      <c r="B434" t="s">
        <v>10</v>
      </c>
      <c r="C434" t="s">
        <v>1886</v>
      </c>
      <c r="D434" t="s">
        <v>1887</v>
      </c>
      <c r="E434" s="2">
        <v>-5.5088336666000002</v>
      </c>
      <c r="F434" s="3">
        <v>-3.9561887707999999</v>
      </c>
      <c r="G434" t="s">
        <v>1888</v>
      </c>
      <c r="H434" t="s">
        <v>1882</v>
      </c>
      <c r="I434" t="s">
        <v>1883</v>
      </c>
    </row>
    <row r="435" spans="1:9" x14ac:dyDescent="0.2">
      <c r="A435" t="s">
        <v>1824</v>
      </c>
      <c r="B435" t="s">
        <v>10</v>
      </c>
      <c r="C435" t="s">
        <v>1889</v>
      </c>
      <c r="D435" t="s">
        <v>1890</v>
      </c>
      <c r="E435" s="2">
        <v>-5.5088336666000002</v>
      </c>
      <c r="F435" s="3">
        <v>-3.9561887707999999</v>
      </c>
      <c r="G435" t="s">
        <v>1888</v>
      </c>
      <c r="H435" t="s">
        <v>1891</v>
      </c>
      <c r="I435" t="s">
        <v>1892</v>
      </c>
    </row>
    <row r="436" spans="1:9" x14ac:dyDescent="0.2">
      <c r="A436" t="s">
        <v>1824</v>
      </c>
      <c r="B436" t="s">
        <v>10</v>
      </c>
      <c r="C436" t="s">
        <v>1893</v>
      </c>
      <c r="D436" t="s">
        <v>1894</v>
      </c>
      <c r="E436" s="2">
        <v>-5.1854736231</v>
      </c>
      <c r="F436" s="3">
        <v>-3.6844435111</v>
      </c>
      <c r="G436" t="s">
        <v>1895</v>
      </c>
      <c r="H436" t="s">
        <v>1825</v>
      </c>
      <c r="I436" t="s">
        <v>1826</v>
      </c>
    </row>
    <row r="437" spans="1:9" x14ac:dyDescent="0.2">
      <c r="A437" t="s">
        <v>1824</v>
      </c>
      <c r="B437" t="s">
        <v>573</v>
      </c>
      <c r="C437" t="s">
        <v>1896</v>
      </c>
      <c r="D437" t="s">
        <v>1897</v>
      </c>
      <c r="E437" s="2">
        <v>-5.1774733951999998</v>
      </c>
      <c r="F437" s="3">
        <v>-3.67767358</v>
      </c>
      <c r="G437" t="s">
        <v>1898</v>
      </c>
      <c r="H437" t="s">
        <v>1899</v>
      </c>
      <c r="I437" t="s">
        <v>1900</v>
      </c>
    </row>
    <row r="438" spans="1:9" x14ac:dyDescent="0.2">
      <c r="A438" t="s">
        <v>1824</v>
      </c>
      <c r="B438" t="s">
        <v>10</v>
      </c>
      <c r="C438" t="s">
        <v>1901</v>
      </c>
      <c r="D438" t="s">
        <v>1902</v>
      </c>
      <c r="E438" s="2">
        <v>-5.0227706718</v>
      </c>
      <c r="F438" s="3">
        <v>-3.5543650351</v>
      </c>
      <c r="G438" t="s">
        <v>1903</v>
      </c>
      <c r="H438" t="s">
        <v>1904</v>
      </c>
      <c r="I438" t="s">
        <v>1905</v>
      </c>
    </row>
    <row r="439" spans="1:9" x14ac:dyDescent="0.2">
      <c r="A439" t="s">
        <v>1824</v>
      </c>
      <c r="B439" t="s">
        <v>10</v>
      </c>
      <c r="C439" t="s">
        <v>1906</v>
      </c>
      <c r="D439" t="s">
        <v>1907</v>
      </c>
      <c r="E439" s="2">
        <v>-4.9630154784</v>
      </c>
      <c r="F439" s="3">
        <v>-3.5053337071000001</v>
      </c>
      <c r="G439" t="s">
        <v>1908</v>
      </c>
      <c r="H439" t="s">
        <v>1909</v>
      </c>
      <c r="I439" t="s">
        <v>1910</v>
      </c>
    </row>
    <row r="440" spans="1:9" x14ac:dyDescent="0.2">
      <c r="A440" t="s">
        <v>1824</v>
      </c>
      <c r="B440" t="s">
        <v>10</v>
      </c>
      <c r="C440" t="s">
        <v>1911</v>
      </c>
      <c r="D440" t="s">
        <v>1912</v>
      </c>
      <c r="E440" s="2">
        <v>-4.6554938813</v>
      </c>
      <c r="F440" s="3">
        <v>-3.2590670952999998</v>
      </c>
      <c r="G440" t="s">
        <v>1913</v>
      </c>
      <c r="H440" t="s">
        <v>1914</v>
      </c>
      <c r="I440" t="s">
        <v>1915</v>
      </c>
    </row>
    <row r="441" spans="1:9" x14ac:dyDescent="0.2">
      <c r="A441" t="s">
        <v>1824</v>
      </c>
      <c r="B441" t="s">
        <v>44</v>
      </c>
      <c r="C441" t="s">
        <v>1916</v>
      </c>
      <c r="D441" t="s">
        <v>1917</v>
      </c>
      <c r="E441" s="2">
        <v>-4.6346098675</v>
      </c>
      <c r="F441" s="3">
        <v>-3.2429076440000002</v>
      </c>
      <c r="G441" t="s">
        <v>1918</v>
      </c>
      <c r="H441" t="s">
        <v>1919</v>
      </c>
      <c r="I441" t="s">
        <v>1920</v>
      </c>
    </row>
    <row r="442" spans="1:9" x14ac:dyDescent="0.2">
      <c r="A442" t="s">
        <v>1824</v>
      </c>
      <c r="B442" t="s">
        <v>44</v>
      </c>
      <c r="C442" t="s">
        <v>1921</v>
      </c>
      <c r="D442" t="s">
        <v>1922</v>
      </c>
      <c r="E442" s="2">
        <v>-4.5983484112999999</v>
      </c>
      <c r="F442" s="3">
        <v>-3.2180788633000001</v>
      </c>
      <c r="G442" t="s">
        <v>1923</v>
      </c>
      <c r="H442" t="s">
        <v>1924</v>
      </c>
      <c r="I442" t="s">
        <v>1925</v>
      </c>
    </row>
    <row r="443" spans="1:9" x14ac:dyDescent="0.2">
      <c r="A443" t="s">
        <v>1824</v>
      </c>
      <c r="B443" t="s">
        <v>44</v>
      </c>
      <c r="C443" t="s">
        <v>1926</v>
      </c>
      <c r="D443" t="s">
        <v>1927</v>
      </c>
      <c r="E443" s="2">
        <v>-4.4768926466999996</v>
      </c>
      <c r="F443" s="3">
        <v>-3.1206685160999998</v>
      </c>
      <c r="G443" t="s">
        <v>1928</v>
      </c>
      <c r="H443" t="s">
        <v>1929</v>
      </c>
      <c r="I443" t="s">
        <v>1930</v>
      </c>
    </row>
    <row r="444" spans="1:9" x14ac:dyDescent="0.2">
      <c r="A444" t="s">
        <v>1824</v>
      </c>
      <c r="B444" t="s">
        <v>44</v>
      </c>
      <c r="C444" t="s">
        <v>1931</v>
      </c>
      <c r="D444" t="s">
        <v>1932</v>
      </c>
      <c r="E444" s="2">
        <v>-4.4233513734000001</v>
      </c>
      <c r="F444" s="3">
        <v>-3.0745662219000001</v>
      </c>
      <c r="G444" t="s">
        <v>1933</v>
      </c>
      <c r="H444" t="s">
        <v>1934</v>
      </c>
      <c r="I444" t="s">
        <v>1935</v>
      </c>
    </row>
    <row r="445" spans="1:9" x14ac:dyDescent="0.2">
      <c r="A445" t="s">
        <v>1824</v>
      </c>
      <c r="B445" t="s">
        <v>44</v>
      </c>
      <c r="C445" t="s">
        <v>1936</v>
      </c>
      <c r="D445" t="s">
        <v>1937</v>
      </c>
      <c r="E445" s="2">
        <v>-4.3012631430999999</v>
      </c>
      <c r="F445" s="3">
        <v>-2.9802083335999998</v>
      </c>
      <c r="G445" t="s">
        <v>1938</v>
      </c>
      <c r="H445" t="s">
        <v>1843</v>
      </c>
      <c r="I445" t="s">
        <v>1844</v>
      </c>
    </row>
    <row r="446" spans="1:9" x14ac:dyDescent="0.2">
      <c r="A446" t="s">
        <v>1824</v>
      </c>
      <c r="B446" t="s">
        <v>44</v>
      </c>
      <c r="C446" t="s">
        <v>1939</v>
      </c>
      <c r="D446" t="s">
        <v>1940</v>
      </c>
      <c r="E446" s="2">
        <v>-4.3012631430999999</v>
      </c>
      <c r="F446" s="3">
        <v>-2.9802083335999998</v>
      </c>
      <c r="G446" t="s">
        <v>1938</v>
      </c>
      <c r="H446" t="s">
        <v>1843</v>
      </c>
      <c r="I446" t="s">
        <v>1844</v>
      </c>
    </row>
    <row r="447" spans="1:9" x14ac:dyDescent="0.2">
      <c r="A447" t="s">
        <v>1824</v>
      </c>
      <c r="B447" t="s">
        <v>10</v>
      </c>
      <c r="C447" t="s">
        <v>1941</v>
      </c>
      <c r="D447" t="s">
        <v>1942</v>
      </c>
      <c r="E447" s="2">
        <v>-4.1857064620999997</v>
      </c>
      <c r="F447" s="3">
        <v>-2.8845404062000002</v>
      </c>
      <c r="G447" t="s">
        <v>1943</v>
      </c>
      <c r="H447" t="s">
        <v>1944</v>
      </c>
      <c r="I447" t="s">
        <v>1945</v>
      </c>
    </row>
    <row r="448" spans="1:9" x14ac:dyDescent="0.2">
      <c r="A448" t="s">
        <v>1824</v>
      </c>
      <c r="B448" t="s">
        <v>10</v>
      </c>
      <c r="C448" t="s">
        <v>1946</v>
      </c>
      <c r="D448" t="s">
        <v>1947</v>
      </c>
      <c r="E448" s="2">
        <v>-4.0227206455999998</v>
      </c>
      <c r="F448" s="3">
        <v>-2.7548769896</v>
      </c>
      <c r="G448" t="s">
        <v>1948</v>
      </c>
      <c r="H448" t="s">
        <v>1909</v>
      </c>
      <c r="I448" t="s">
        <v>1910</v>
      </c>
    </row>
    <row r="449" spans="1:9" x14ac:dyDescent="0.2">
      <c r="A449" t="s">
        <v>1824</v>
      </c>
      <c r="B449" t="s">
        <v>44</v>
      </c>
      <c r="C449" t="s">
        <v>1949</v>
      </c>
      <c r="D449" t="s">
        <v>1950</v>
      </c>
      <c r="E449" s="2">
        <v>-3.9864483550999998</v>
      </c>
      <c r="F449" s="3">
        <v>-2.7295988257000001</v>
      </c>
      <c r="G449" t="s">
        <v>1951</v>
      </c>
      <c r="H449" t="s">
        <v>1952</v>
      </c>
      <c r="I449" t="s">
        <v>1953</v>
      </c>
    </row>
    <row r="450" spans="1:9" x14ac:dyDescent="0.2">
      <c r="A450" t="s">
        <v>1824</v>
      </c>
      <c r="B450" t="s">
        <v>44</v>
      </c>
      <c r="C450" t="s">
        <v>1954</v>
      </c>
      <c r="D450" t="s">
        <v>1955</v>
      </c>
      <c r="E450" s="2">
        <v>-3.8984549657000001</v>
      </c>
      <c r="F450" s="3">
        <v>-2.6631790890000002</v>
      </c>
      <c r="G450" t="s">
        <v>1956</v>
      </c>
      <c r="H450" t="s">
        <v>1957</v>
      </c>
      <c r="I450" t="s">
        <v>1958</v>
      </c>
    </row>
    <row r="451" spans="1:9" x14ac:dyDescent="0.2">
      <c r="A451" t="s">
        <v>1824</v>
      </c>
      <c r="B451" t="s">
        <v>10</v>
      </c>
      <c r="C451" t="s">
        <v>1959</v>
      </c>
      <c r="D451" t="s">
        <v>1960</v>
      </c>
      <c r="E451" s="2">
        <v>-3.8721245342000001</v>
      </c>
      <c r="F451" s="3">
        <v>-2.6432606418</v>
      </c>
      <c r="G451" t="s">
        <v>1961</v>
      </c>
      <c r="H451" t="s">
        <v>1962</v>
      </c>
      <c r="I451" t="s">
        <v>1963</v>
      </c>
    </row>
    <row r="452" spans="1:9" x14ac:dyDescent="0.2">
      <c r="A452" t="s">
        <v>1824</v>
      </c>
      <c r="B452" t="s">
        <v>10</v>
      </c>
      <c r="C452" t="s">
        <v>1964</v>
      </c>
      <c r="D452" t="s">
        <v>1965</v>
      </c>
      <c r="E452" s="2">
        <v>-3.6765704102000001</v>
      </c>
      <c r="F452" s="3">
        <v>-2.5005374495999999</v>
      </c>
      <c r="G452" t="s">
        <v>1966</v>
      </c>
      <c r="H452" t="s">
        <v>1825</v>
      </c>
      <c r="I452" t="s">
        <v>1826</v>
      </c>
    </row>
    <row r="453" spans="1:9" x14ac:dyDescent="0.2">
      <c r="A453" t="s">
        <v>1824</v>
      </c>
      <c r="B453" t="s">
        <v>10</v>
      </c>
      <c r="C453" t="s">
        <v>1967</v>
      </c>
      <c r="D453" t="s">
        <v>1968</v>
      </c>
      <c r="E453" s="2">
        <v>-3.6730532156</v>
      </c>
      <c r="F453" s="3">
        <v>-2.4973116301</v>
      </c>
      <c r="G453" t="s">
        <v>1969</v>
      </c>
      <c r="H453" t="s">
        <v>1970</v>
      </c>
      <c r="I453" t="s">
        <v>1971</v>
      </c>
    </row>
    <row r="454" spans="1:9" x14ac:dyDescent="0.2">
      <c r="A454" t="s">
        <v>1824</v>
      </c>
      <c r="B454" t="s">
        <v>10</v>
      </c>
      <c r="C454" t="s">
        <v>1972</v>
      </c>
      <c r="D454" t="s">
        <v>1973</v>
      </c>
      <c r="E454" s="2">
        <v>-3.6107965381999998</v>
      </c>
      <c r="F454" s="3">
        <v>-2.4489982393999998</v>
      </c>
      <c r="G454" t="s">
        <v>1974</v>
      </c>
      <c r="H454" t="s">
        <v>1975</v>
      </c>
      <c r="I454" t="s">
        <v>1976</v>
      </c>
    </row>
    <row r="455" spans="1:9" x14ac:dyDescent="0.2">
      <c r="A455" t="s">
        <v>1824</v>
      </c>
      <c r="B455" t="s">
        <v>10</v>
      </c>
      <c r="C455" t="s">
        <v>1977</v>
      </c>
      <c r="D455" t="s">
        <v>1978</v>
      </c>
      <c r="E455" s="2">
        <v>-3.5346016008999999</v>
      </c>
      <c r="F455" s="3">
        <v>-2.3957183377</v>
      </c>
      <c r="G455" t="s">
        <v>1267</v>
      </c>
      <c r="H455" t="s">
        <v>1979</v>
      </c>
      <c r="I455" t="s">
        <v>1980</v>
      </c>
    </row>
    <row r="456" spans="1:9" x14ac:dyDescent="0.2">
      <c r="A456" t="s">
        <v>1824</v>
      </c>
      <c r="B456" t="s">
        <v>10</v>
      </c>
      <c r="C456" t="s">
        <v>1981</v>
      </c>
      <c r="D456" t="s">
        <v>1982</v>
      </c>
      <c r="E456" s="2">
        <v>-3.4639080191999998</v>
      </c>
      <c r="F456" s="3">
        <v>-2.3448428457000001</v>
      </c>
      <c r="G456" t="s">
        <v>1983</v>
      </c>
      <c r="H456" t="s">
        <v>1984</v>
      </c>
      <c r="I456" t="s">
        <v>1985</v>
      </c>
    </row>
    <row r="457" spans="1:9" x14ac:dyDescent="0.2">
      <c r="A457" t="s">
        <v>1824</v>
      </c>
      <c r="B457" t="s">
        <v>10</v>
      </c>
      <c r="C457" t="s">
        <v>1986</v>
      </c>
      <c r="D457" t="s">
        <v>1987</v>
      </c>
      <c r="E457" s="2">
        <v>-3.4607807215999999</v>
      </c>
      <c r="F457" s="3">
        <v>-2.3443223034999998</v>
      </c>
      <c r="G457" t="s">
        <v>1988</v>
      </c>
      <c r="H457" t="s">
        <v>1975</v>
      </c>
      <c r="I457" t="s">
        <v>1976</v>
      </c>
    </row>
    <row r="458" spans="1:9" x14ac:dyDescent="0.2">
      <c r="A458" t="s">
        <v>1824</v>
      </c>
      <c r="B458" t="s">
        <v>44</v>
      </c>
      <c r="C458" t="s">
        <v>1989</v>
      </c>
      <c r="D458" t="s">
        <v>1990</v>
      </c>
      <c r="E458" s="2">
        <v>-3.4603243877000001</v>
      </c>
      <c r="F458" s="3">
        <v>-2.3443223034999998</v>
      </c>
      <c r="G458" t="s">
        <v>1991</v>
      </c>
      <c r="H458" t="s">
        <v>1992</v>
      </c>
      <c r="I458" t="s">
        <v>1993</v>
      </c>
    </row>
    <row r="459" spans="1:9" x14ac:dyDescent="0.2">
      <c r="A459" t="s">
        <v>1824</v>
      </c>
      <c r="B459" t="s">
        <v>10</v>
      </c>
      <c r="C459" t="s">
        <v>1994</v>
      </c>
      <c r="D459" t="s">
        <v>1995</v>
      </c>
      <c r="E459" s="2">
        <v>-3.4494932</v>
      </c>
      <c r="F459" s="3">
        <v>-2.3352971304999999</v>
      </c>
      <c r="G459" t="s">
        <v>1752</v>
      </c>
      <c r="H459" t="s">
        <v>1825</v>
      </c>
      <c r="I459" t="s">
        <v>1826</v>
      </c>
    </row>
    <row r="460" spans="1:9" x14ac:dyDescent="0.2">
      <c r="A460" t="s">
        <v>1824</v>
      </c>
      <c r="B460" t="s">
        <v>10</v>
      </c>
      <c r="C460" t="s">
        <v>1996</v>
      </c>
      <c r="D460" t="s">
        <v>1997</v>
      </c>
      <c r="E460" s="2">
        <v>-3.3934697108999998</v>
      </c>
      <c r="F460" s="3">
        <v>-2.2936934434</v>
      </c>
      <c r="G460" t="s">
        <v>1998</v>
      </c>
      <c r="H460" t="s">
        <v>1999</v>
      </c>
      <c r="I460" t="s">
        <v>2000</v>
      </c>
    </row>
    <row r="461" spans="1:9" x14ac:dyDescent="0.2">
      <c r="A461" t="s">
        <v>1824</v>
      </c>
      <c r="B461" t="s">
        <v>10</v>
      </c>
      <c r="C461" t="s">
        <v>2001</v>
      </c>
      <c r="D461" t="s">
        <v>2002</v>
      </c>
      <c r="E461" s="2">
        <v>-3.3542401944</v>
      </c>
      <c r="F461" s="3">
        <v>-2.2648064415000002</v>
      </c>
      <c r="G461" t="s">
        <v>2003</v>
      </c>
      <c r="H461" t="s">
        <v>2004</v>
      </c>
      <c r="I461" t="s">
        <v>2005</v>
      </c>
    </row>
    <row r="462" spans="1:9" x14ac:dyDescent="0.2">
      <c r="A462" t="s">
        <v>1824</v>
      </c>
      <c r="B462" t="s">
        <v>44</v>
      </c>
      <c r="C462" t="s">
        <v>2006</v>
      </c>
      <c r="D462" t="s">
        <v>2007</v>
      </c>
      <c r="E462" s="2">
        <v>-3.3538283608000001</v>
      </c>
      <c r="F462" s="3">
        <v>-2.2648064415000002</v>
      </c>
      <c r="G462" t="s">
        <v>2008</v>
      </c>
      <c r="H462" t="s">
        <v>1830</v>
      </c>
      <c r="I462" t="s">
        <v>1831</v>
      </c>
    </row>
    <row r="463" spans="1:9" x14ac:dyDescent="0.2">
      <c r="A463" t="s">
        <v>1824</v>
      </c>
      <c r="B463" t="s">
        <v>10</v>
      </c>
      <c r="C463" t="s">
        <v>2009</v>
      </c>
      <c r="D463" t="s">
        <v>2010</v>
      </c>
      <c r="E463" s="2">
        <v>-3.3071226991999998</v>
      </c>
      <c r="F463" s="3">
        <v>-2.2278831469</v>
      </c>
      <c r="G463" t="s">
        <v>2011</v>
      </c>
      <c r="H463" t="s">
        <v>2012</v>
      </c>
      <c r="I463" t="s">
        <v>2013</v>
      </c>
    </row>
    <row r="464" spans="1:9" x14ac:dyDescent="0.2">
      <c r="A464" t="s">
        <v>1824</v>
      </c>
      <c r="B464" t="s">
        <v>10</v>
      </c>
      <c r="C464" t="s">
        <v>2014</v>
      </c>
      <c r="D464" t="s">
        <v>2015</v>
      </c>
      <c r="E464" s="2">
        <v>-3.1678253587</v>
      </c>
      <c r="F464" s="3">
        <v>-2.1320515001999998</v>
      </c>
      <c r="G464" t="s">
        <v>2016</v>
      </c>
      <c r="H464" t="s">
        <v>2017</v>
      </c>
      <c r="I464" t="s">
        <v>2018</v>
      </c>
    </row>
    <row r="465" spans="1:9" x14ac:dyDescent="0.2">
      <c r="A465" t="s">
        <v>1824</v>
      </c>
      <c r="B465" t="s">
        <v>10</v>
      </c>
      <c r="C465" t="s">
        <v>2019</v>
      </c>
      <c r="D465" t="s">
        <v>2020</v>
      </c>
      <c r="E465" s="2">
        <v>-3.1401276515999998</v>
      </c>
      <c r="F465" s="3">
        <v>-2.1125068531000002</v>
      </c>
      <c r="G465" t="s">
        <v>2021</v>
      </c>
      <c r="H465" t="s">
        <v>2017</v>
      </c>
      <c r="I465" t="s">
        <v>2018</v>
      </c>
    </row>
    <row r="466" spans="1:9" x14ac:dyDescent="0.2">
      <c r="A466" t="s">
        <v>1824</v>
      </c>
      <c r="B466" t="s">
        <v>44</v>
      </c>
      <c r="C466" t="s">
        <v>2022</v>
      </c>
      <c r="D466" t="s">
        <v>2023</v>
      </c>
      <c r="E466" s="2">
        <v>-3.134928017</v>
      </c>
      <c r="F466" s="3">
        <v>-2.1087545234</v>
      </c>
      <c r="G466" t="s">
        <v>2024</v>
      </c>
      <c r="H466" t="s">
        <v>2025</v>
      </c>
      <c r="I466" t="s">
        <v>2026</v>
      </c>
    </row>
    <row r="467" spans="1:9" x14ac:dyDescent="0.2">
      <c r="A467" t="s">
        <v>1824</v>
      </c>
      <c r="B467" t="s">
        <v>44</v>
      </c>
      <c r="C467" t="s">
        <v>2027</v>
      </c>
      <c r="D467" t="s">
        <v>2028</v>
      </c>
      <c r="E467" s="2">
        <v>-3.0823534316000001</v>
      </c>
      <c r="F467" s="3">
        <v>-2.0733799640999999</v>
      </c>
      <c r="G467" t="s">
        <v>1969</v>
      </c>
      <c r="H467" t="s">
        <v>2029</v>
      </c>
      <c r="I467" t="s">
        <v>2030</v>
      </c>
    </row>
    <row r="468" spans="1:9" x14ac:dyDescent="0.2">
      <c r="A468" t="s">
        <v>1824</v>
      </c>
      <c r="B468" t="s">
        <v>10</v>
      </c>
      <c r="C468" t="s">
        <v>2031</v>
      </c>
      <c r="D468" t="s">
        <v>2032</v>
      </c>
      <c r="E468" s="2">
        <v>-2.9753141842000002</v>
      </c>
      <c r="F468" s="3">
        <v>-1.9982702414</v>
      </c>
      <c r="G468" t="s">
        <v>2033</v>
      </c>
      <c r="H468" t="s">
        <v>1825</v>
      </c>
      <c r="I468" t="s">
        <v>1826</v>
      </c>
    </row>
    <row r="469" spans="1:9" x14ac:dyDescent="0.2">
      <c r="A469" t="s">
        <v>1824</v>
      </c>
      <c r="B469" t="s">
        <v>10</v>
      </c>
      <c r="C469" t="s">
        <v>2034</v>
      </c>
      <c r="D469" t="s">
        <v>2035</v>
      </c>
      <c r="E469" s="2">
        <v>-2.7237766910999999</v>
      </c>
      <c r="F469" s="3">
        <v>-1.8198502315</v>
      </c>
      <c r="G469" t="s">
        <v>2036</v>
      </c>
      <c r="H469" t="s">
        <v>1975</v>
      </c>
      <c r="I469" t="s">
        <v>1976</v>
      </c>
    </row>
    <row r="470" spans="1:9" x14ac:dyDescent="0.2">
      <c r="A470" t="s">
        <v>1824</v>
      </c>
      <c r="B470" t="s">
        <v>10</v>
      </c>
      <c r="C470" t="s">
        <v>2037</v>
      </c>
      <c r="D470" t="s">
        <v>2038</v>
      </c>
      <c r="E470" s="2">
        <v>-2.7026949656000001</v>
      </c>
      <c r="F470" s="3">
        <v>-1.8044941887999999</v>
      </c>
      <c r="G470" t="s">
        <v>2039</v>
      </c>
      <c r="H470" t="s">
        <v>1825</v>
      </c>
      <c r="I470" t="s">
        <v>1826</v>
      </c>
    </row>
    <row r="471" spans="1:9" x14ac:dyDescent="0.2">
      <c r="A471" t="s">
        <v>1824</v>
      </c>
      <c r="B471" t="s">
        <v>10</v>
      </c>
      <c r="C471" t="s">
        <v>2040</v>
      </c>
      <c r="D471" t="s">
        <v>2041</v>
      </c>
      <c r="E471" s="2">
        <v>-2.6111607904</v>
      </c>
      <c r="F471" s="3">
        <v>-1.7428104850999999</v>
      </c>
      <c r="G471" t="s">
        <v>2042</v>
      </c>
      <c r="H471" t="s">
        <v>2043</v>
      </c>
      <c r="I471" t="s">
        <v>2044</v>
      </c>
    </row>
    <row r="472" spans="1:9" x14ac:dyDescent="0.2">
      <c r="A472" t="s">
        <v>1824</v>
      </c>
      <c r="B472" t="s">
        <v>44</v>
      </c>
      <c r="C472" t="s">
        <v>2045</v>
      </c>
      <c r="D472" t="s">
        <v>2046</v>
      </c>
      <c r="E472" s="2">
        <v>-2.5257547480999998</v>
      </c>
      <c r="F472" s="3">
        <v>-1.684526244</v>
      </c>
      <c r="G472" t="s">
        <v>2047</v>
      </c>
      <c r="H472" t="s">
        <v>2048</v>
      </c>
      <c r="I472" t="s">
        <v>2049</v>
      </c>
    </row>
    <row r="473" spans="1:9" x14ac:dyDescent="0.2">
      <c r="A473" t="s">
        <v>2050</v>
      </c>
      <c r="B473" t="s">
        <v>573</v>
      </c>
      <c r="C473" t="s">
        <v>2051</v>
      </c>
      <c r="D473" t="s">
        <v>2052</v>
      </c>
      <c r="E473" s="2">
        <v>-9.9968737358999995</v>
      </c>
      <c r="F473" s="3">
        <v>-7.8517744896000004</v>
      </c>
      <c r="G473" t="s">
        <v>2053</v>
      </c>
      <c r="H473" t="s">
        <v>2054</v>
      </c>
      <c r="I473" t="s">
        <v>2055</v>
      </c>
    </row>
    <row r="474" spans="1:9" x14ac:dyDescent="0.2">
      <c r="A474" t="s">
        <v>2056</v>
      </c>
      <c r="B474" t="s">
        <v>573</v>
      </c>
      <c r="C474" t="s">
        <v>2051</v>
      </c>
      <c r="D474" t="s">
        <v>2052</v>
      </c>
      <c r="E474" s="2">
        <v>-9.9968737358999995</v>
      </c>
      <c r="F474" s="3">
        <v>-7.8517744896000004</v>
      </c>
      <c r="G474" t="s">
        <v>2053</v>
      </c>
      <c r="H474" t="s">
        <v>2057</v>
      </c>
      <c r="I474" t="s">
        <v>2058</v>
      </c>
    </row>
    <row r="475" spans="1:9" x14ac:dyDescent="0.2">
      <c r="A475" t="s">
        <v>2056</v>
      </c>
      <c r="B475" t="s">
        <v>573</v>
      </c>
      <c r="C475" t="s">
        <v>2059</v>
      </c>
      <c r="D475" t="s">
        <v>2060</v>
      </c>
      <c r="E475" s="2">
        <v>-9.8854143261999994</v>
      </c>
      <c r="F475" s="3">
        <v>-7.7640818017999997</v>
      </c>
      <c r="G475" t="s">
        <v>2061</v>
      </c>
      <c r="H475" t="s">
        <v>2057</v>
      </c>
      <c r="I475" t="s">
        <v>2058</v>
      </c>
    </row>
    <row r="476" spans="1:9" x14ac:dyDescent="0.2">
      <c r="A476" t="s">
        <v>2056</v>
      </c>
      <c r="B476" t="s">
        <v>573</v>
      </c>
      <c r="C476" t="s">
        <v>2062</v>
      </c>
      <c r="D476" t="s">
        <v>2063</v>
      </c>
      <c r="E476" s="2">
        <v>-7.8607304145999999</v>
      </c>
      <c r="F476" s="3">
        <v>-5.9958110249000001</v>
      </c>
      <c r="G476" t="s">
        <v>2064</v>
      </c>
      <c r="H476" t="s">
        <v>2065</v>
      </c>
      <c r="I476" t="s">
        <v>2066</v>
      </c>
    </row>
    <row r="477" spans="1:9" x14ac:dyDescent="0.2">
      <c r="A477" t="s">
        <v>2056</v>
      </c>
      <c r="B477" t="s">
        <v>10</v>
      </c>
      <c r="C477" t="s">
        <v>2067</v>
      </c>
      <c r="D477" t="s">
        <v>2068</v>
      </c>
      <c r="E477" s="2">
        <v>-7.8336177201000003</v>
      </c>
      <c r="F477" s="3">
        <v>-5.9701199175999999</v>
      </c>
      <c r="G477" t="s">
        <v>2069</v>
      </c>
      <c r="H477" t="s">
        <v>2070</v>
      </c>
      <c r="I477" t="s">
        <v>2071</v>
      </c>
    </row>
    <row r="478" spans="1:9" x14ac:dyDescent="0.2">
      <c r="A478" t="s">
        <v>2056</v>
      </c>
      <c r="B478" t="s">
        <v>573</v>
      </c>
      <c r="C478" t="s">
        <v>2072</v>
      </c>
      <c r="D478" t="s">
        <v>2073</v>
      </c>
      <c r="E478" s="2">
        <v>-7.5855822151999996</v>
      </c>
      <c r="F478" s="3">
        <v>-5.7415129645</v>
      </c>
      <c r="G478" t="s">
        <v>2074</v>
      </c>
      <c r="H478" t="s">
        <v>2065</v>
      </c>
      <c r="I478" t="s">
        <v>2066</v>
      </c>
    </row>
    <row r="479" spans="1:9" x14ac:dyDescent="0.2">
      <c r="A479" t="s">
        <v>2056</v>
      </c>
      <c r="B479" t="s">
        <v>10</v>
      </c>
      <c r="C479" t="s">
        <v>2075</v>
      </c>
      <c r="D479" t="s">
        <v>2076</v>
      </c>
      <c r="E479" s="2">
        <v>-6.9087190229999997</v>
      </c>
      <c r="F479" s="3">
        <v>-5.1415631569000002</v>
      </c>
      <c r="G479" t="s">
        <v>2077</v>
      </c>
      <c r="H479" t="s">
        <v>2078</v>
      </c>
      <c r="I479" t="s">
        <v>2079</v>
      </c>
    </row>
    <row r="480" spans="1:9" x14ac:dyDescent="0.2">
      <c r="A480" t="s">
        <v>2056</v>
      </c>
      <c r="B480" t="s">
        <v>10</v>
      </c>
      <c r="C480" t="s">
        <v>2080</v>
      </c>
      <c r="D480" t="s">
        <v>2081</v>
      </c>
      <c r="E480" s="2">
        <v>-6.4953324103999996</v>
      </c>
      <c r="F480" s="3">
        <v>-4.7795816369999997</v>
      </c>
      <c r="G480" t="s">
        <v>2082</v>
      </c>
      <c r="H480" t="s">
        <v>2083</v>
      </c>
      <c r="I480" t="s">
        <v>2084</v>
      </c>
    </row>
    <row r="481" spans="1:9" x14ac:dyDescent="0.2">
      <c r="A481" t="s">
        <v>2056</v>
      </c>
      <c r="B481" t="s">
        <v>573</v>
      </c>
      <c r="C481" t="s">
        <v>2085</v>
      </c>
      <c r="D481" t="s">
        <v>2086</v>
      </c>
      <c r="E481" s="2">
        <v>-5.9690302888</v>
      </c>
      <c r="F481" s="3">
        <v>-4.3153922565</v>
      </c>
      <c r="G481" t="s">
        <v>2087</v>
      </c>
      <c r="H481" t="s">
        <v>2088</v>
      </c>
      <c r="I481" t="s">
        <v>2089</v>
      </c>
    </row>
    <row r="482" spans="1:9" x14ac:dyDescent="0.2">
      <c r="A482" t="s">
        <v>2090</v>
      </c>
      <c r="B482" t="s">
        <v>10</v>
      </c>
      <c r="C482" t="s">
        <v>2091</v>
      </c>
      <c r="D482" t="s">
        <v>2092</v>
      </c>
      <c r="E482" s="2">
        <v>-9.9492440653000003</v>
      </c>
      <c r="F482" s="3">
        <v>-7.1185387762000003</v>
      </c>
      <c r="G482" t="s">
        <v>2093</v>
      </c>
      <c r="H482" t="s">
        <v>2094</v>
      </c>
      <c r="I482" t="s">
        <v>2095</v>
      </c>
    </row>
    <row r="483" spans="1:9" x14ac:dyDescent="0.2">
      <c r="A483" t="s">
        <v>2096</v>
      </c>
      <c r="B483" t="s">
        <v>10</v>
      </c>
      <c r="C483" t="s">
        <v>2091</v>
      </c>
      <c r="D483" t="s">
        <v>2092</v>
      </c>
      <c r="E483" s="2">
        <v>-9.9492440653000003</v>
      </c>
      <c r="F483" s="3">
        <v>-7.1185387762000003</v>
      </c>
      <c r="G483" t="s">
        <v>2093</v>
      </c>
      <c r="H483" t="s">
        <v>2097</v>
      </c>
      <c r="I483" t="s">
        <v>2098</v>
      </c>
    </row>
    <row r="484" spans="1:9" x14ac:dyDescent="0.2">
      <c r="A484" t="s">
        <v>2096</v>
      </c>
      <c r="B484" t="s">
        <v>10</v>
      </c>
      <c r="C484" t="s">
        <v>2099</v>
      </c>
      <c r="D484" t="s">
        <v>2100</v>
      </c>
      <c r="E484" s="2">
        <v>-9.0864810291999998</v>
      </c>
      <c r="F484" s="3">
        <v>-6.4093596580999996</v>
      </c>
      <c r="G484" t="s">
        <v>2101</v>
      </c>
      <c r="H484" t="s">
        <v>2097</v>
      </c>
      <c r="I484" t="s">
        <v>2098</v>
      </c>
    </row>
    <row r="485" spans="1:9" x14ac:dyDescent="0.2">
      <c r="A485" t="s">
        <v>2096</v>
      </c>
      <c r="B485" t="s">
        <v>10</v>
      </c>
      <c r="C485" t="s">
        <v>2102</v>
      </c>
      <c r="D485" t="s">
        <v>2103</v>
      </c>
      <c r="E485" s="2">
        <v>-5.0158937128999996</v>
      </c>
      <c r="F485" s="3">
        <v>-3.0207829230000001</v>
      </c>
      <c r="G485" t="s">
        <v>2104</v>
      </c>
      <c r="H485" t="s">
        <v>2105</v>
      </c>
      <c r="I485" t="s">
        <v>2106</v>
      </c>
    </row>
    <row r="486" spans="1:9" x14ac:dyDescent="0.2">
      <c r="A486" t="s">
        <v>2096</v>
      </c>
      <c r="B486" t="s">
        <v>10</v>
      </c>
      <c r="C486" t="s">
        <v>2107</v>
      </c>
      <c r="D486" t="s">
        <v>2108</v>
      </c>
      <c r="E486" s="2">
        <v>-4.6794649082999999</v>
      </c>
      <c r="F486" s="3">
        <v>-2.7418653853000001</v>
      </c>
      <c r="G486" t="s">
        <v>2109</v>
      </c>
      <c r="H486" t="s">
        <v>2110</v>
      </c>
      <c r="I486" t="s">
        <v>2111</v>
      </c>
    </row>
    <row r="487" spans="1:9" x14ac:dyDescent="0.2">
      <c r="A487" t="s">
        <v>2096</v>
      </c>
      <c r="B487" t="s">
        <v>10</v>
      </c>
      <c r="C487" t="s">
        <v>2112</v>
      </c>
      <c r="D487" t="s">
        <v>2113</v>
      </c>
      <c r="E487" s="2">
        <v>-4.1502934289000004</v>
      </c>
      <c r="F487" s="3">
        <v>-2.3102767221999998</v>
      </c>
      <c r="G487" t="s">
        <v>2114</v>
      </c>
      <c r="H487" t="s">
        <v>2115</v>
      </c>
      <c r="I487" t="s">
        <v>2116</v>
      </c>
    </row>
    <row r="488" spans="1:9" x14ac:dyDescent="0.2">
      <c r="A488" t="s">
        <v>2096</v>
      </c>
      <c r="B488" t="s">
        <v>10</v>
      </c>
      <c r="C488" t="s">
        <v>2117</v>
      </c>
      <c r="D488" t="s">
        <v>2118</v>
      </c>
      <c r="E488" s="2">
        <v>-4.0664058072999998</v>
      </c>
      <c r="F488" s="3">
        <v>-2.2409330450999998</v>
      </c>
      <c r="G488" t="s">
        <v>2119</v>
      </c>
      <c r="H488" t="s">
        <v>2120</v>
      </c>
      <c r="I488" t="s">
        <v>2121</v>
      </c>
    </row>
    <row r="489" spans="1:9" x14ac:dyDescent="0.2">
      <c r="A489" t="s">
        <v>2096</v>
      </c>
      <c r="B489" t="s">
        <v>10</v>
      </c>
      <c r="C489" t="s">
        <v>2122</v>
      </c>
      <c r="D489" t="s">
        <v>2123</v>
      </c>
      <c r="E489" s="2">
        <v>-3.4005923837999998</v>
      </c>
      <c r="F489" s="3">
        <v>-1.7454340756</v>
      </c>
      <c r="G489" t="s">
        <v>2124</v>
      </c>
      <c r="H489" t="s">
        <v>2125</v>
      </c>
      <c r="I489" t="s">
        <v>2126</v>
      </c>
    </row>
    <row r="490" spans="1:9" x14ac:dyDescent="0.2">
      <c r="A490" t="s">
        <v>2127</v>
      </c>
      <c r="B490" t="s">
        <v>10</v>
      </c>
      <c r="C490" t="s">
        <v>2128</v>
      </c>
      <c r="D490" t="s">
        <v>2129</v>
      </c>
      <c r="E490" s="2">
        <v>-9.8548897935999999</v>
      </c>
      <c r="F490" s="3">
        <v>-7.7361194858999998</v>
      </c>
      <c r="G490" t="s">
        <v>559</v>
      </c>
      <c r="H490" t="s">
        <v>2130</v>
      </c>
      <c r="I490" t="s">
        <v>2131</v>
      </c>
    </row>
    <row r="491" spans="1:9" x14ac:dyDescent="0.2">
      <c r="A491" t="s">
        <v>2132</v>
      </c>
      <c r="B491" t="s">
        <v>10</v>
      </c>
      <c r="C491" t="s">
        <v>2128</v>
      </c>
      <c r="D491" t="s">
        <v>2129</v>
      </c>
      <c r="E491" s="2">
        <v>-9.8548897935999999</v>
      </c>
      <c r="F491" s="3">
        <v>-7.7361194858999998</v>
      </c>
      <c r="G491" t="s">
        <v>559</v>
      </c>
      <c r="H491" t="s">
        <v>2133</v>
      </c>
      <c r="I491" t="s">
        <v>2134</v>
      </c>
    </row>
    <row r="492" spans="1:9" x14ac:dyDescent="0.2">
      <c r="A492" t="s">
        <v>2132</v>
      </c>
      <c r="B492" t="s">
        <v>10</v>
      </c>
      <c r="C492" t="s">
        <v>2135</v>
      </c>
      <c r="D492" t="s">
        <v>2136</v>
      </c>
      <c r="E492" s="2">
        <v>-9.2515274315999996</v>
      </c>
      <c r="F492" s="3">
        <v>-7.1979389856999996</v>
      </c>
      <c r="G492" t="s">
        <v>2137</v>
      </c>
      <c r="H492" t="s">
        <v>2138</v>
      </c>
      <c r="I492" t="s">
        <v>2139</v>
      </c>
    </row>
    <row r="493" spans="1:9" x14ac:dyDescent="0.2">
      <c r="A493" t="s">
        <v>2132</v>
      </c>
      <c r="B493" t="s">
        <v>10</v>
      </c>
      <c r="C493" t="s">
        <v>2140</v>
      </c>
      <c r="D493" t="s">
        <v>2141</v>
      </c>
      <c r="E493" s="2">
        <v>-7.6527407231</v>
      </c>
      <c r="F493" s="3">
        <v>-5.8018320478999996</v>
      </c>
      <c r="G493" t="s">
        <v>2142</v>
      </c>
      <c r="H493" t="s">
        <v>2143</v>
      </c>
      <c r="I493" t="s">
        <v>2144</v>
      </c>
    </row>
    <row r="494" spans="1:9" x14ac:dyDescent="0.2">
      <c r="A494" t="s">
        <v>2132</v>
      </c>
      <c r="B494" t="s">
        <v>10</v>
      </c>
      <c r="C494" t="s">
        <v>2145</v>
      </c>
      <c r="D494" t="s">
        <v>2146</v>
      </c>
      <c r="E494" s="2">
        <v>-7.2701952229</v>
      </c>
      <c r="F494" s="3">
        <v>-5.4673031401000003</v>
      </c>
      <c r="G494" t="s">
        <v>2147</v>
      </c>
      <c r="H494" t="s">
        <v>2148</v>
      </c>
      <c r="I494" t="s">
        <v>2149</v>
      </c>
    </row>
    <row r="495" spans="1:9" x14ac:dyDescent="0.2">
      <c r="A495" t="s">
        <v>2132</v>
      </c>
      <c r="B495" t="s">
        <v>10</v>
      </c>
      <c r="C495" t="s">
        <v>2150</v>
      </c>
      <c r="D495" t="s">
        <v>2151</v>
      </c>
      <c r="E495" s="2">
        <v>-6.9986018918999999</v>
      </c>
      <c r="F495" s="3">
        <v>-5.2245705078000002</v>
      </c>
      <c r="G495" t="s">
        <v>2152</v>
      </c>
      <c r="H495" t="s">
        <v>2153</v>
      </c>
      <c r="I495" t="s">
        <v>2154</v>
      </c>
    </row>
    <row r="496" spans="1:9" x14ac:dyDescent="0.2">
      <c r="A496" t="s">
        <v>2132</v>
      </c>
      <c r="B496" t="s">
        <v>10</v>
      </c>
      <c r="C496" t="s">
        <v>2155</v>
      </c>
      <c r="D496" t="s">
        <v>2156</v>
      </c>
      <c r="E496" s="2">
        <v>-6.2184292813999997</v>
      </c>
      <c r="F496" s="3">
        <v>-4.5310227379999999</v>
      </c>
      <c r="G496" t="s">
        <v>2157</v>
      </c>
      <c r="H496" t="s">
        <v>2158</v>
      </c>
      <c r="I496" t="s">
        <v>2159</v>
      </c>
    </row>
    <row r="497" spans="1:9" x14ac:dyDescent="0.2">
      <c r="A497" t="s">
        <v>2132</v>
      </c>
      <c r="B497" t="s">
        <v>10</v>
      </c>
      <c r="C497" t="s">
        <v>2160</v>
      </c>
      <c r="D497" t="s">
        <v>2161</v>
      </c>
      <c r="E497" s="2">
        <v>-5.7151440266</v>
      </c>
      <c r="F497" s="3">
        <v>-4.1240794195000001</v>
      </c>
      <c r="G497" t="s">
        <v>2162</v>
      </c>
      <c r="H497" t="s">
        <v>2163</v>
      </c>
      <c r="I497" t="s">
        <v>2164</v>
      </c>
    </row>
    <row r="498" spans="1:9" x14ac:dyDescent="0.2">
      <c r="A498" t="s">
        <v>2132</v>
      </c>
      <c r="B498" t="s">
        <v>10</v>
      </c>
      <c r="C498" t="s">
        <v>2165</v>
      </c>
      <c r="D498" t="s">
        <v>2166</v>
      </c>
      <c r="E498" s="2">
        <v>-5.2423797599000004</v>
      </c>
      <c r="F498" s="3">
        <v>-3.7320096217000001</v>
      </c>
      <c r="G498" t="s">
        <v>2167</v>
      </c>
      <c r="H498" t="s">
        <v>2168</v>
      </c>
      <c r="I498" t="s">
        <v>2169</v>
      </c>
    </row>
    <row r="499" spans="1:9" x14ac:dyDescent="0.2">
      <c r="A499" t="s">
        <v>2132</v>
      </c>
      <c r="B499" t="s">
        <v>10</v>
      </c>
      <c r="C499" t="s">
        <v>2170</v>
      </c>
      <c r="D499" t="s">
        <v>2171</v>
      </c>
      <c r="E499" s="2">
        <v>-4.7243482776999999</v>
      </c>
      <c r="F499" s="3">
        <v>-3.3156455336000001</v>
      </c>
      <c r="G499" t="s">
        <v>781</v>
      </c>
      <c r="H499" t="s">
        <v>2172</v>
      </c>
      <c r="I499" t="s">
        <v>2173</v>
      </c>
    </row>
    <row r="500" spans="1:9" x14ac:dyDescent="0.2">
      <c r="A500" t="s">
        <v>2132</v>
      </c>
      <c r="B500" t="s">
        <v>10</v>
      </c>
      <c r="C500" t="s">
        <v>2174</v>
      </c>
      <c r="D500" t="s">
        <v>2175</v>
      </c>
      <c r="E500" s="2">
        <v>-4.5043117368000001</v>
      </c>
      <c r="F500" s="3">
        <v>-3.1414162849</v>
      </c>
      <c r="G500" t="s">
        <v>2176</v>
      </c>
      <c r="H500" t="s">
        <v>2177</v>
      </c>
      <c r="I500" t="s">
        <v>2178</v>
      </c>
    </row>
    <row r="501" spans="1:9" x14ac:dyDescent="0.2">
      <c r="A501" t="s">
        <v>2132</v>
      </c>
      <c r="B501" t="s">
        <v>10</v>
      </c>
      <c r="C501" t="s">
        <v>2179</v>
      </c>
      <c r="D501" t="s">
        <v>2180</v>
      </c>
      <c r="E501" s="2">
        <v>-4.1593050917000003</v>
      </c>
      <c r="F501" s="3">
        <v>-2.8643157725999999</v>
      </c>
      <c r="G501" t="s">
        <v>1948</v>
      </c>
      <c r="H501" t="s">
        <v>2181</v>
      </c>
      <c r="I501" t="s">
        <v>2182</v>
      </c>
    </row>
    <row r="502" spans="1:9" x14ac:dyDescent="0.2">
      <c r="A502" t="s">
        <v>2132</v>
      </c>
      <c r="B502" t="s">
        <v>10</v>
      </c>
      <c r="C502" t="s">
        <v>2183</v>
      </c>
      <c r="D502" t="s">
        <v>2184</v>
      </c>
      <c r="E502" s="2">
        <v>-4.0458627647999998</v>
      </c>
      <c r="F502" s="3">
        <v>-2.7721904972</v>
      </c>
      <c r="G502" t="s">
        <v>2185</v>
      </c>
      <c r="H502" t="s">
        <v>2186</v>
      </c>
      <c r="I502" t="s">
        <v>2187</v>
      </c>
    </row>
    <row r="503" spans="1:9" x14ac:dyDescent="0.2">
      <c r="A503" t="s">
        <v>2132</v>
      </c>
      <c r="B503" t="s">
        <v>10</v>
      </c>
      <c r="C503" t="s">
        <v>2188</v>
      </c>
      <c r="D503" t="s">
        <v>2189</v>
      </c>
      <c r="E503" s="2">
        <v>-3.9206004574</v>
      </c>
      <c r="F503" s="3">
        <v>-2.6802843561</v>
      </c>
      <c r="G503" t="s">
        <v>2190</v>
      </c>
      <c r="H503" t="s">
        <v>2191</v>
      </c>
      <c r="I503" t="s">
        <v>2192</v>
      </c>
    </row>
    <row r="504" spans="1:9" x14ac:dyDescent="0.2">
      <c r="A504" t="s">
        <v>2132</v>
      </c>
      <c r="B504" t="s">
        <v>10</v>
      </c>
      <c r="C504" t="s">
        <v>2193</v>
      </c>
      <c r="D504" t="s">
        <v>2194</v>
      </c>
      <c r="E504" s="2">
        <v>-3.8561721949000001</v>
      </c>
      <c r="F504" s="3">
        <v>-2.6304779469000001</v>
      </c>
      <c r="G504" t="s">
        <v>2195</v>
      </c>
      <c r="H504" t="s">
        <v>2196</v>
      </c>
      <c r="I504" t="s">
        <v>2197</v>
      </c>
    </row>
    <row r="505" spans="1:9" x14ac:dyDescent="0.2">
      <c r="A505" t="s">
        <v>2132</v>
      </c>
      <c r="B505" t="s">
        <v>10</v>
      </c>
      <c r="C505" t="s">
        <v>2198</v>
      </c>
      <c r="D505" t="s">
        <v>2199</v>
      </c>
      <c r="E505" s="2">
        <v>-3.8561721949000001</v>
      </c>
      <c r="F505" s="3">
        <v>-2.6304779469000001</v>
      </c>
      <c r="G505" t="s">
        <v>2195</v>
      </c>
      <c r="H505" t="s">
        <v>2196</v>
      </c>
      <c r="I505" t="s">
        <v>2197</v>
      </c>
    </row>
    <row r="506" spans="1:9" x14ac:dyDescent="0.2">
      <c r="A506" t="s">
        <v>2132</v>
      </c>
      <c r="B506" t="s">
        <v>10</v>
      </c>
      <c r="C506" t="s">
        <v>2200</v>
      </c>
      <c r="D506" t="s">
        <v>2201</v>
      </c>
      <c r="E506" s="2">
        <v>-3.3126754731000001</v>
      </c>
      <c r="F506" s="3">
        <v>-2.2322681479000002</v>
      </c>
      <c r="G506" t="s">
        <v>2202</v>
      </c>
      <c r="H506" t="s">
        <v>2196</v>
      </c>
      <c r="I506" t="s">
        <v>2197</v>
      </c>
    </row>
    <row r="507" spans="1:9" x14ac:dyDescent="0.2">
      <c r="A507" t="s">
        <v>2203</v>
      </c>
      <c r="B507" t="s">
        <v>10</v>
      </c>
      <c r="C507" t="s">
        <v>2204</v>
      </c>
      <c r="D507" t="s">
        <v>2205</v>
      </c>
      <c r="E507" s="2">
        <v>-9.5243126988999993</v>
      </c>
      <c r="F507" s="3">
        <v>-6.7313959707000004</v>
      </c>
      <c r="G507" t="s">
        <v>2206</v>
      </c>
      <c r="H507" t="s">
        <v>2207</v>
      </c>
      <c r="I507" t="s">
        <v>2208</v>
      </c>
    </row>
    <row r="508" spans="1:9" x14ac:dyDescent="0.2">
      <c r="A508" t="s">
        <v>2209</v>
      </c>
      <c r="B508" t="s">
        <v>10</v>
      </c>
      <c r="C508" t="s">
        <v>2204</v>
      </c>
      <c r="D508" t="s">
        <v>2205</v>
      </c>
      <c r="E508" s="2">
        <v>-9.5243126988999993</v>
      </c>
      <c r="F508" s="3">
        <v>-6.7313959707000004</v>
      </c>
      <c r="G508" t="s">
        <v>2206</v>
      </c>
      <c r="H508" t="s">
        <v>2207</v>
      </c>
      <c r="I508" t="s">
        <v>2208</v>
      </c>
    </row>
    <row r="509" spans="1:9" x14ac:dyDescent="0.2">
      <c r="A509" t="s">
        <v>2209</v>
      </c>
      <c r="B509" t="s">
        <v>10</v>
      </c>
      <c r="C509" t="s">
        <v>2210</v>
      </c>
      <c r="D509" t="s">
        <v>2211</v>
      </c>
      <c r="E509" s="2">
        <v>-7.8578574529000003</v>
      </c>
      <c r="F509" s="3">
        <v>-5.4117282108999998</v>
      </c>
      <c r="G509" t="s">
        <v>2212</v>
      </c>
      <c r="H509" t="s">
        <v>2213</v>
      </c>
      <c r="I509" t="s">
        <v>2214</v>
      </c>
    </row>
    <row r="510" spans="1:9" x14ac:dyDescent="0.2">
      <c r="A510" t="s">
        <v>2209</v>
      </c>
      <c r="B510" t="s">
        <v>10</v>
      </c>
      <c r="C510" t="s">
        <v>2215</v>
      </c>
      <c r="D510" t="s">
        <v>2216</v>
      </c>
      <c r="E510" s="2">
        <v>-6.8792206813999996</v>
      </c>
      <c r="F510" s="3">
        <v>-4.6091826983999997</v>
      </c>
      <c r="G510" t="s">
        <v>2217</v>
      </c>
      <c r="H510" t="s">
        <v>2218</v>
      </c>
      <c r="I510" t="s">
        <v>2219</v>
      </c>
    </row>
    <row r="511" spans="1:9" x14ac:dyDescent="0.2">
      <c r="A511" t="s">
        <v>2209</v>
      </c>
      <c r="B511" t="s">
        <v>10</v>
      </c>
      <c r="C511" t="s">
        <v>2220</v>
      </c>
      <c r="D511" t="s">
        <v>2221</v>
      </c>
      <c r="E511" s="2">
        <v>-6.4357207045999996</v>
      </c>
      <c r="F511" s="3">
        <v>-4.23878982</v>
      </c>
      <c r="G511" t="s">
        <v>2222</v>
      </c>
      <c r="H511" t="s">
        <v>2223</v>
      </c>
      <c r="I511" t="s">
        <v>2224</v>
      </c>
    </row>
  </sheetData>
  <conditionalFormatting sqref="C2:C511">
    <cfRule type="expression" dxfId="5" priority="1">
      <formula>1=1</formula>
    </cfRule>
  </conditionalFormatting>
  <conditionalFormatting sqref="A2:A510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51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51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19B9F8-C9A0-6247-B7AC-2C41D86715FA}">
  <sheetPr>
    <tabColor rgb="FFDDDDFF"/>
  </sheetPr>
  <dimension ref="A1:I354"/>
  <sheetViews>
    <sheetView tabSelected="1" workbookViewId="0">
      <selection activeCell="E32" sqref="E32"/>
    </sheetView>
  </sheetViews>
  <sheetFormatPr baseColWidth="10" defaultColWidth="8.83203125" defaultRowHeight="15" x14ac:dyDescent="0.2"/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56</v>
      </c>
      <c r="D2" t="s">
        <v>57</v>
      </c>
      <c r="E2" s="2">
        <v>-35.878150740800002</v>
      </c>
      <c r="F2" s="3">
        <v>-31.5289315118</v>
      </c>
      <c r="G2" t="s">
        <v>2225</v>
      </c>
      <c r="H2" t="s">
        <v>2226</v>
      </c>
      <c r="I2" t="s">
        <v>2227</v>
      </c>
    </row>
    <row r="3" spans="1:9" x14ac:dyDescent="0.2">
      <c r="A3" t="s">
        <v>16</v>
      </c>
      <c r="B3" t="s">
        <v>10</v>
      </c>
      <c r="C3" t="s">
        <v>56</v>
      </c>
      <c r="D3" t="s">
        <v>57</v>
      </c>
      <c r="E3" s="2">
        <v>-35.878150740800002</v>
      </c>
      <c r="F3" s="3">
        <v>-31.5289315118</v>
      </c>
      <c r="G3" t="s">
        <v>2225</v>
      </c>
      <c r="H3" t="s">
        <v>2228</v>
      </c>
      <c r="I3" t="s">
        <v>2229</v>
      </c>
    </row>
    <row r="4" spans="1:9" x14ac:dyDescent="0.2">
      <c r="A4" t="s">
        <v>16</v>
      </c>
      <c r="B4" t="s">
        <v>10</v>
      </c>
      <c r="C4" t="s">
        <v>64</v>
      </c>
      <c r="D4" t="s">
        <v>65</v>
      </c>
      <c r="E4" s="2">
        <v>-35.446536873500001</v>
      </c>
      <c r="F4" s="3">
        <v>-31.398347640200001</v>
      </c>
      <c r="G4" t="s">
        <v>2230</v>
      </c>
      <c r="H4" t="s">
        <v>2231</v>
      </c>
      <c r="I4" t="s">
        <v>2232</v>
      </c>
    </row>
    <row r="5" spans="1:9" x14ac:dyDescent="0.2">
      <c r="A5" t="s">
        <v>16</v>
      </c>
      <c r="B5" t="s">
        <v>10</v>
      </c>
      <c r="C5" t="s">
        <v>110</v>
      </c>
      <c r="D5" t="s">
        <v>111</v>
      </c>
      <c r="E5" s="2">
        <v>-32.216175979100001</v>
      </c>
      <c r="F5" s="3">
        <v>-28.419799640099999</v>
      </c>
      <c r="G5" t="s">
        <v>2233</v>
      </c>
      <c r="H5" t="s">
        <v>2234</v>
      </c>
      <c r="I5" t="s">
        <v>2235</v>
      </c>
    </row>
    <row r="6" spans="1:9" x14ac:dyDescent="0.2">
      <c r="A6" t="s">
        <v>16</v>
      </c>
      <c r="B6" t="s">
        <v>10</v>
      </c>
      <c r="C6" t="s">
        <v>74</v>
      </c>
      <c r="D6" t="s">
        <v>75</v>
      </c>
      <c r="E6" s="2">
        <v>-32.082902473499999</v>
      </c>
      <c r="F6" s="3">
        <v>-28.419799640099999</v>
      </c>
      <c r="G6" t="s">
        <v>2236</v>
      </c>
      <c r="H6" t="s">
        <v>2237</v>
      </c>
      <c r="I6" t="s">
        <v>2238</v>
      </c>
    </row>
    <row r="7" spans="1:9" x14ac:dyDescent="0.2">
      <c r="A7" t="s">
        <v>16</v>
      </c>
      <c r="B7" t="s">
        <v>10</v>
      </c>
      <c r="C7" t="s">
        <v>69</v>
      </c>
      <c r="D7" t="s">
        <v>70</v>
      </c>
      <c r="E7" s="2">
        <v>-32.070048864699999</v>
      </c>
      <c r="F7" s="3">
        <v>-28.419799640099999</v>
      </c>
      <c r="G7" t="s">
        <v>2239</v>
      </c>
      <c r="H7" t="s">
        <v>2240</v>
      </c>
      <c r="I7" t="s">
        <v>2241</v>
      </c>
    </row>
    <row r="8" spans="1:9" x14ac:dyDescent="0.2">
      <c r="A8" t="s">
        <v>16</v>
      </c>
      <c r="B8" t="s">
        <v>10</v>
      </c>
      <c r="C8" t="s">
        <v>97</v>
      </c>
      <c r="D8" t="s">
        <v>98</v>
      </c>
      <c r="E8" s="2">
        <v>-30.2708092419</v>
      </c>
      <c r="F8" s="3">
        <v>-26.699741263300002</v>
      </c>
      <c r="G8" t="s">
        <v>2242</v>
      </c>
      <c r="H8" t="s">
        <v>2243</v>
      </c>
      <c r="I8" t="s">
        <v>2244</v>
      </c>
    </row>
    <row r="9" spans="1:9" x14ac:dyDescent="0.2">
      <c r="A9" t="s">
        <v>16</v>
      </c>
      <c r="B9" t="s">
        <v>10</v>
      </c>
      <c r="C9" t="s">
        <v>84</v>
      </c>
      <c r="D9" t="s">
        <v>85</v>
      </c>
      <c r="E9" s="2">
        <v>-28.886246038500001</v>
      </c>
      <c r="F9" s="3">
        <v>-25.382124849499998</v>
      </c>
      <c r="G9" t="s">
        <v>2245</v>
      </c>
      <c r="H9" t="s">
        <v>2240</v>
      </c>
      <c r="I9" t="s">
        <v>2241</v>
      </c>
    </row>
    <row r="10" spans="1:9" x14ac:dyDescent="0.2">
      <c r="A10" t="s">
        <v>16</v>
      </c>
      <c r="B10" t="s">
        <v>10</v>
      </c>
      <c r="C10" t="s">
        <v>125</v>
      </c>
      <c r="D10" t="s">
        <v>126</v>
      </c>
      <c r="E10" s="2">
        <v>-27.392388630700001</v>
      </c>
      <c r="F10" s="3">
        <v>-23.9462593887</v>
      </c>
      <c r="G10" t="s">
        <v>2246</v>
      </c>
      <c r="H10" t="s">
        <v>2247</v>
      </c>
      <c r="I10" t="s">
        <v>2248</v>
      </c>
    </row>
    <row r="11" spans="1:9" x14ac:dyDescent="0.2">
      <c r="A11" t="s">
        <v>16</v>
      </c>
      <c r="B11" t="s">
        <v>44</v>
      </c>
      <c r="C11" t="s">
        <v>87</v>
      </c>
      <c r="D11" t="s">
        <v>88</v>
      </c>
      <c r="E11" s="2">
        <v>-26.579579531299999</v>
      </c>
      <c r="F11" s="3">
        <v>-23.230360302299999</v>
      </c>
      <c r="G11" t="s">
        <v>2249</v>
      </c>
      <c r="H11" t="s">
        <v>2250</v>
      </c>
      <c r="I11" t="s">
        <v>2251</v>
      </c>
    </row>
    <row r="12" spans="1:9" x14ac:dyDescent="0.2">
      <c r="A12" t="s">
        <v>16</v>
      </c>
      <c r="B12" t="s">
        <v>44</v>
      </c>
      <c r="C12" t="s">
        <v>102</v>
      </c>
      <c r="D12" t="s">
        <v>103</v>
      </c>
      <c r="E12" s="2">
        <v>-26.061230170599998</v>
      </c>
      <c r="F12" s="3">
        <v>-22.791192187699998</v>
      </c>
      <c r="G12" t="s">
        <v>2252</v>
      </c>
      <c r="H12" t="s">
        <v>2253</v>
      </c>
      <c r="I12" t="s">
        <v>2254</v>
      </c>
    </row>
    <row r="13" spans="1:9" x14ac:dyDescent="0.2">
      <c r="A13" t="s">
        <v>16</v>
      </c>
      <c r="B13" t="s">
        <v>44</v>
      </c>
      <c r="C13" t="s">
        <v>115</v>
      </c>
      <c r="D13" t="s">
        <v>116</v>
      </c>
      <c r="E13" s="2">
        <v>-26.012338474700002</v>
      </c>
      <c r="F13" s="3">
        <v>-22.777062598000001</v>
      </c>
      <c r="G13" t="s">
        <v>2255</v>
      </c>
      <c r="H13" t="s">
        <v>2256</v>
      </c>
      <c r="I13" t="s">
        <v>2257</v>
      </c>
    </row>
    <row r="14" spans="1:9" x14ac:dyDescent="0.2">
      <c r="A14" t="s">
        <v>16</v>
      </c>
      <c r="B14" t="s">
        <v>44</v>
      </c>
      <c r="C14" t="s">
        <v>120</v>
      </c>
      <c r="D14" t="s">
        <v>121</v>
      </c>
      <c r="E14" s="2">
        <v>-24.439304725900001</v>
      </c>
      <c r="F14" s="3">
        <v>-21.236213532499999</v>
      </c>
      <c r="G14" t="s">
        <v>2258</v>
      </c>
      <c r="H14" t="s">
        <v>2259</v>
      </c>
      <c r="I14" t="s">
        <v>2260</v>
      </c>
    </row>
    <row r="15" spans="1:9" x14ac:dyDescent="0.2">
      <c r="A15" t="s">
        <v>16</v>
      </c>
      <c r="B15" t="s">
        <v>44</v>
      </c>
      <c r="C15" t="s">
        <v>133</v>
      </c>
      <c r="D15" t="s">
        <v>134</v>
      </c>
      <c r="E15" s="2">
        <v>-24.0357981262</v>
      </c>
      <c r="F15" s="3">
        <v>-20.862670156299998</v>
      </c>
      <c r="G15" t="s">
        <v>2261</v>
      </c>
      <c r="H15" t="s">
        <v>2262</v>
      </c>
      <c r="I15" t="s">
        <v>2263</v>
      </c>
    </row>
    <row r="16" spans="1:9" x14ac:dyDescent="0.2">
      <c r="A16" t="s">
        <v>16</v>
      </c>
      <c r="B16" t="s">
        <v>10</v>
      </c>
      <c r="C16" t="s">
        <v>107</v>
      </c>
      <c r="D16" t="s">
        <v>108</v>
      </c>
      <c r="E16" s="2">
        <v>-23.966377341400001</v>
      </c>
      <c r="F16" s="3">
        <v>-20.821278095099998</v>
      </c>
      <c r="G16" t="s">
        <v>2264</v>
      </c>
      <c r="H16" t="s">
        <v>2265</v>
      </c>
      <c r="I16" t="s">
        <v>2266</v>
      </c>
    </row>
    <row r="17" spans="1:9" x14ac:dyDescent="0.2">
      <c r="A17" t="s">
        <v>16</v>
      </c>
      <c r="B17" t="s">
        <v>10</v>
      </c>
      <c r="C17" t="s">
        <v>79</v>
      </c>
      <c r="D17" t="s">
        <v>80</v>
      </c>
      <c r="E17" s="2">
        <v>-23.5216292665</v>
      </c>
      <c r="F17" s="3">
        <v>-20.4028589588</v>
      </c>
      <c r="G17" t="s">
        <v>2267</v>
      </c>
      <c r="H17" t="s">
        <v>2268</v>
      </c>
      <c r="I17" t="s">
        <v>2269</v>
      </c>
    </row>
    <row r="18" spans="1:9" x14ac:dyDescent="0.2">
      <c r="A18" t="s">
        <v>16</v>
      </c>
      <c r="B18" t="s">
        <v>44</v>
      </c>
      <c r="C18" t="s">
        <v>158</v>
      </c>
      <c r="D18" t="s">
        <v>159</v>
      </c>
      <c r="E18" s="2">
        <v>-22.909924088</v>
      </c>
      <c r="F18" s="3">
        <v>-19.8617348547</v>
      </c>
      <c r="G18" t="s">
        <v>2270</v>
      </c>
      <c r="H18" t="s">
        <v>2271</v>
      </c>
      <c r="I18" t="s">
        <v>2272</v>
      </c>
    </row>
    <row r="19" spans="1:9" x14ac:dyDescent="0.2">
      <c r="A19" t="s">
        <v>16</v>
      </c>
      <c r="B19" t="s">
        <v>10</v>
      </c>
      <c r="C19" t="s">
        <v>128</v>
      </c>
      <c r="D19" t="s">
        <v>129</v>
      </c>
      <c r="E19" s="2">
        <v>-21.162238794899999</v>
      </c>
      <c r="F19" s="3">
        <v>-18.193230807700001</v>
      </c>
      <c r="G19" t="s">
        <v>2273</v>
      </c>
      <c r="H19" t="s">
        <v>2274</v>
      </c>
      <c r="I19" t="s">
        <v>2275</v>
      </c>
    </row>
    <row r="20" spans="1:9" x14ac:dyDescent="0.2">
      <c r="A20" t="s">
        <v>16</v>
      </c>
      <c r="B20" t="s">
        <v>10</v>
      </c>
      <c r="C20" t="s">
        <v>92</v>
      </c>
      <c r="D20" t="s">
        <v>93</v>
      </c>
      <c r="E20" s="2">
        <v>-20.445137984999999</v>
      </c>
      <c r="F20" s="3">
        <v>-17.510892104</v>
      </c>
      <c r="G20" t="s">
        <v>2276</v>
      </c>
      <c r="H20" t="s">
        <v>2277</v>
      </c>
      <c r="I20" t="s">
        <v>2278</v>
      </c>
    </row>
    <row r="21" spans="1:9" x14ac:dyDescent="0.2">
      <c r="A21" t="s">
        <v>16</v>
      </c>
      <c r="B21" t="s">
        <v>10</v>
      </c>
      <c r="C21" t="s">
        <v>2279</v>
      </c>
      <c r="D21" t="s">
        <v>2280</v>
      </c>
      <c r="E21" s="2">
        <v>-19.368176586800001</v>
      </c>
      <c r="F21" s="3">
        <v>-16.510319051700002</v>
      </c>
      <c r="G21" t="s">
        <v>2281</v>
      </c>
      <c r="H21" t="s">
        <v>2282</v>
      </c>
      <c r="I21" t="s">
        <v>2283</v>
      </c>
    </row>
    <row r="22" spans="1:9" x14ac:dyDescent="0.2">
      <c r="A22" t="s">
        <v>16</v>
      </c>
      <c r="B22" t="s">
        <v>10</v>
      </c>
      <c r="C22" t="s">
        <v>163</v>
      </c>
      <c r="D22" t="s">
        <v>164</v>
      </c>
      <c r="E22" s="2">
        <v>-19.353033243999999</v>
      </c>
      <c r="F22" s="3">
        <v>-16.5089639933</v>
      </c>
      <c r="G22" t="s">
        <v>2284</v>
      </c>
      <c r="H22" t="s">
        <v>2285</v>
      </c>
      <c r="I22" t="s">
        <v>2286</v>
      </c>
    </row>
    <row r="23" spans="1:9" x14ac:dyDescent="0.2">
      <c r="A23" t="s">
        <v>16</v>
      </c>
      <c r="B23" t="s">
        <v>10</v>
      </c>
      <c r="C23" t="s">
        <v>173</v>
      </c>
      <c r="D23" t="s">
        <v>174</v>
      </c>
      <c r="E23" s="2">
        <v>-18.3390993107</v>
      </c>
      <c r="F23" s="3">
        <v>-15.6131293721</v>
      </c>
      <c r="G23" t="s">
        <v>2287</v>
      </c>
      <c r="H23" t="s">
        <v>2288</v>
      </c>
      <c r="I23" t="s">
        <v>2289</v>
      </c>
    </row>
    <row r="24" spans="1:9" x14ac:dyDescent="0.2">
      <c r="A24" t="s">
        <v>16</v>
      </c>
      <c r="B24" t="s">
        <v>10</v>
      </c>
      <c r="C24" t="s">
        <v>168</v>
      </c>
      <c r="D24" t="s">
        <v>169</v>
      </c>
      <c r="E24" s="2">
        <v>-18.253733827600001</v>
      </c>
      <c r="F24" s="3">
        <v>-15.5479672751</v>
      </c>
      <c r="G24" t="s">
        <v>2290</v>
      </c>
      <c r="H24" t="s">
        <v>2291</v>
      </c>
      <c r="I24" t="s">
        <v>2292</v>
      </c>
    </row>
    <row r="25" spans="1:9" x14ac:dyDescent="0.2">
      <c r="A25" t="s">
        <v>16</v>
      </c>
      <c r="B25" t="s">
        <v>10</v>
      </c>
      <c r="C25" t="s">
        <v>243</v>
      </c>
      <c r="D25" t="s">
        <v>244</v>
      </c>
      <c r="E25" s="2">
        <v>-16.344449961599999</v>
      </c>
      <c r="F25" s="3">
        <v>-13.719506602299999</v>
      </c>
      <c r="G25" t="s">
        <v>2293</v>
      </c>
      <c r="H25" t="s">
        <v>2294</v>
      </c>
      <c r="I25" t="s">
        <v>2295</v>
      </c>
    </row>
    <row r="26" spans="1:9" x14ac:dyDescent="0.2">
      <c r="A26" t="s">
        <v>16</v>
      </c>
      <c r="B26" t="s">
        <v>10</v>
      </c>
      <c r="C26" t="s">
        <v>248</v>
      </c>
      <c r="D26" t="s">
        <v>249</v>
      </c>
      <c r="E26" s="2">
        <v>-16.344449961599999</v>
      </c>
      <c r="F26" s="3">
        <v>-13.719506602299999</v>
      </c>
      <c r="G26" t="s">
        <v>2293</v>
      </c>
      <c r="H26" t="s">
        <v>2294</v>
      </c>
      <c r="I26" t="s">
        <v>2295</v>
      </c>
    </row>
    <row r="27" spans="1:9" x14ac:dyDescent="0.2">
      <c r="A27" t="s">
        <v>16</v>
      </c>
      <c r="B27" t="s">
        <v>10</v>
      </c>
      <c r="C27" t="s">
        <v>793</v>
      </c>
      <c r="D27" t="s">
        <v>794</v>
      </c>
      <c r="E27" s="2">
        <v>-16.0416051407</v>
      </c>
      <c r="F27" s="3">
        <v>-13.4327486012</v>
      </c>
      <c r="G27" t="s">
        <v>2296</v>
      </c>
      <c r="H27" t="s">
        <v>2297</v>
      </c>
      <c r="I27" t="s">
        <v>2298</v>
      </c>
    </row>
    <row r="28" spans="1:9" x14ac:dyDescent="0.2">
      <c r="A28" t="s">
        <v>16</v>
      </c>
      <c r="B28" t="s">
        <v>10</v>
      </c>
      <c r="C28" t="s">
        <v>803</v>
      </c>
      <c r="D28" t="s">
        <v>804</v>
      </c>
      <c r="E28" s="2">
        <v>-15.745061209699999</v>
      </c>
      <c r="F28" s="3">
        <v>-13.1517168364</v>
      </c>
      <c r="G28" t="s">
        <v>2299</v>
      </c>
      <c r="H28" t="s">
        <v>2300</v>
      </c>
      <c r="I28" t="s">
        <v>2301</v>
      </c>
    </row>
    <row r="29" spans="1:9" x14ac:dyDescent="0.2">
      <c r="A29" t="s">
        <v>16</v>
      </c>
      <c r="B29" t="s">
        <v>10</v>
      </c>
      <c r="C29" t="s">
        <v>176</v>
      </c>
      <c r="D29" t="s">
        <v>177</v>
      </c>
      <c r="E29" s="2">
        <v>-15.6631478275</v>
      </c>
      <c r="F29" s="3">
        <v>-13.077356592099999</v>
      </c>
      <c r="G29" t="s">
        <v>2302</v>
      </c>
      <c r="H29" t="s">
        <v>2303</v>
      </c>
      <c r="I29" t="s">
        <v>2304</v>
      </c>
    </row>
    <row r="30" spans="1:9" x14ac:dyDescent="0.2">
      <c r="A30" t="s">
        <v>16</v>
      </c>
      <c r="B30" t="s">
        <v>10</v>
      </c>
      <c r="C30" t="s">
        <v>290</v>
      </c>
      <c r="D30" t="s">
        <v>291</v>
      </c>
      <c r="E30" s="2">
        <v>-15.585069474200001</v>
      </c>
      <c r="F30" s="3">
        <v>-13.021180080200001</v>
      </c>
      <c r="G30" t="s">
        <v>2305</v>
      </c>
      <c r="H30" t="s">
        <v>2306</v>
      </c>
      <c r="I30" t="s">
        <v>2307</v>
      </c>
    </row>
    <row r="31" spans="1:9" x14ac:dyDescent="0.2">
      <c r="A31" t="s">
        <v>16</v>
      </c>
      <c r="B31" t="s">
        <v>10</v>
      </c>
      <c r="C31" t="s">
        <v>287</v>
      </c>
      <c r="D31" t="s">
        <v>288</v>
      </c>
      <c r="E31" s="2">
        <v>-15.585069474200001</v>
      </c>
      <c r="F31" s="3">
        <v>-13.021180080200001</v>
      </c>
      <c r="G31" t="s">
        <v>2305</v>
      </c>
      <c r="H31" t="s">
        <v>2306</v>
      </c>
      <c r="I31" t="s">
        <v>2307</v>
      </c>
    </row>
    <row r="32" spans="1:9" x14ac:dyDescent="0.2">
      <c r="A32" t="s">
        <v>16</v>
      </c>
      <c r="B32" t="s">
        <v>10</v>
      </c>
      <c r="C32" t="s">
        <v>263</v>
      </c>
      <c r="D32" t="s">
        <v>264</v>
      </c>
      <c r="E32" s="2">
        <v>-15.499655007299999</v>
      </c>
      <c r="F32" s="3">
        <v>-12.942827467800001</v>
      </c>
      <c r="G32" t="s">
        <v>2308</v>
      </c>
      <c r="H32" t="s">
        <v>2294</v>
      </c>
      <c r="I32" t="s">
        <v>2295</v>
      </c>
    </row>
    <row r="33" spans="1:9" x14ac:dyDescent="0.2">
      <c r="A33" t="s">
        <v>16</v>
      </c>
      <c r="B33" t="s">
        <v>10</v>
      </c>
      <c r="C33" t="s">
        <v>228</v>
      </c>
      <c r="D33" t="s">
        <v>229</v>
      </c>
      <c r="E33" s="2">
        <v>-15.248397322000001</v>
      </c>
      <c r="F33" s="3">
        <v>-12.6985186424</v>
      </c>
      <c r="G33" t="s">
        <v>2309</v>
      </c>
      <c r="H33" t="s">
        <v>2310</v>
      </c>
      <c r="I33" t="s">
        <v>2311</v>
      </c>
    </row>
    <row r="34" spans="1:9" x14ac:dyDescent="0.2">
      <c r="A34" t="s">
        <v>16</v>
      </c>
      <c r="B34" t="s">
        <v>10</v>
      </c>
      <c r="C34" t="s">
        <v>181</v>
      </c>
      <c r="D34" t="s">
        <v>182</v>
      </c>
      <c r="E34" s="2">
        <v>-15.064104631699999</v>
      </c>
      <c r="F34" s="3">
        <v>-12.534429338300001</v>
      </c>
      <c r="G34" t="s">
        <v>2312</v>
      </c>
      <c r="H34" t="s">
        <v>2303</v>
      </c>
      <c r="I34" t="s">
        <v>2304</v>
      </c>
    </row>
    <row r="35" spans="1:9" x14ac:dyDescent="0.2">
      <c r="A35" t="s">
        <v>16</v>
      </c>
      <c r="B35" t="s">
        <v>10</v>
      </c>
      <c r="C35" t="s">
        <v>202</v>
      </c>
      <c r="D35" t="s">
        <v>203</v>
      </c>
      <c r="E35" s="2">
        <v>-14.999780898799999</v>
      </c>
      <c r="F35" s="3">
        <v>-12.476636472499999</v>
      </c>
      <c r="G35" t="s">
        <v>331</v>
      </c>
      <c r="H35" t="s">
        <v>2313</v>
      </c>
      <c r="I35" t="s">
        <v>2314</v>
      </c>
    </row>
    <row r="36" spans="1:9" x14ac:dyDescent="0.2">
      <c r="A36" t="s">
        <v>16</v>
      </c>
      <c r="B36" t="s">
        <v>10</v>
      </c>
      <c r="C36" t="s">
        <v>266</v>
      </c>
      <c r="D36" t="s">
        <v>267</v>
      </c>
      <c r="E36" s="2">
        <v>-14.986489177499999</v>
      </c>
      <c r="F36" s="3">
        <v>-12.4761190392</v>
      </c>
      <c r="G36" t="s">
        <v>2315</v>
      </c>
      <c r="H36" t="s">
        <v>2294</v>
      </c>
      <c r="I36" t="s">
        <v>2295</v>
      </c>
    </row>
    <row r="37" spans="1:9" x14ac:dyDescent="0.2">
      <c r="A37" t="s">
        <v>16</v>
      </c>
      <c r="B37" t="s">
        <v>10</v>
      </c>
      <c r="C37" t="s">
        <v>269</v>
      </c>
      <c r="D37" t="s">
        <v>270</v>
      </c>
      <c r="E37" s="2">
        <v>-14.986489177499999</v>
      </c>
      <c r="F37" s="3">
        <v>-12.4761190392</v>
      </c>
      <c r="G37" t="s">
        <v>2315</v>
      </c>
      <c r="H37" t="s">
        <v>2294</v>
      </c>
      <c r="I37" t="s">
        <v>2295</v>
      </c>
    </row>
    <row r="38" spans="1:9" x14ac:dyDescent="0.2">
      <c r="A38" t="s">
        <v>16</v>
      </c>
      <c r="B38" t="s">
        <v>10</v>
      </c>
      <c r="C38" t="s">
        <v>210</v>
      </c>
      <c r="D38" t="s">
        <v>211</v>
      </c>
      <c r="E38" s="2">
        <v>-14.9186821612</v>
      </c>
      <c r="F38" s="3">
        <v>-12.4207212809</v>
      </c>
      <c r="G38" t="s">
        <v>2316</v>
      </c>
      <c r="H38" t="s">
        <v>2317</v>
      </c>
      <c r="I38" t="s">
        <v>2318</v>
      </c>
    </row>
    <row r="39" spans="1:9" x14ac:dyDescent="0.2">
      <c r="A39" t="s">
        <v>16</v>
      </c>
      <c r="B39" t="s">
        <v>10</v>
      </c>
      <c r="C39" t="s">
        <v>189</v>
      </c>
      <c r="D39" t="s">
        <v>190</v>
      </c>
      <c r="E39" s="2">
        <v>-14.873907819099999</v>
      </c>
      <c r="F39" s="3">
        <v>-12.3820210865</v>
      </c>
      <c r="G39" t="s">
        <v>2319</v>
      </c>
      <c r="H39" t="s">
        <v>2303</v>
      </c>
      <c r="I39" t="s">
        <v>2304</v>
      </c>
    </row>
    <row r="40" spans="1:9" x14ac:dyDescent="0.2">
      <c r="A40" t="s">
        <v>16</v>
      </c>
      <c r="B40" t="s">
        <v>10</v>
      </c>
      <c r="C40" t="s">
        <v>281</v>
      </c>
      <c r="D40" t="s">
        <v>282</v>
      </c>
      <c r="E40" s="2">
        <v>-14.825682415399999</v>
      </c>
      <c r="F40" s="3">
        <v>-12.357276778699999</v>
      </c>
      <c r="G40" t="s">
        <v>2320</v>
      </c>
      <c r="H40" t="s">
        <v>2321</v>
      </c>
      <c r="I40" t="s">
        <v>2322</v>
      </c>
    </row>
    <row r="41" spans="1:9" x14ac:dyDescent="0.2">
      <c r="A41" t="s">
        <v>16</v>
      </c>
      <c r="B41" t="s">
        <v>10</v>
      </c>
      <c r="C41" t="s">
        <v>283</v>
      </c>
      <c r="D41" t="s">
        <v>284</v>
      </c>
      <c r="E41" s="2">
        <v>-14.825682415399999</v>
      </c>
      <c r="F41" s="3">
        <v>-12.357276778699999</v>
      </c>
      <c r="G41" t="s">
        <v>2320</v>
      </c>
      <c r="H41" t="s">
        <v>2321</v>
      </c>
      <c r="I41" t="s">
        <v>2322</v>
      </c>
    </row>
    <row r="42" spans="1:9" x14ac:dyDescent="0.2">
      <c r="A42" t="s">
        <v>16</v>
      </c>
      <c r="B42" t="s">
        <v>10</v>
      </c>
      <c r="C42" t="s">
        <v>276</v>
      </c>
      <c r="D42" t="s">
        <v>277</v>
      </c>
      <c r="E42" s="2">
        <v>-14.825682415399999</v>
      </c>
      <c r="F42" s="3">
        <v>-12.357276778699999</v>
      </c>
      <c r="G42" t="s">
        <v>2320</v>
      </c>
      <c r="H42" t="s">
        <v>2321</v>
      </c>
      <c r="I42" t="s">
        <v>2322</v>
      </c>
    </row>
    <row r="43" spans="1:9" x14ac:dyDescent="0.2">
      <c r="A43" t="s">
        <v>16</v>
      </c>
      <c r="B43" t="s">
        <v>10</v>
      </c>
      <c r="C43" t="s">
        <v>285</v>
      </c>
      <c r="D43" t="s">
        <v>286</v>
      </c>
      <c r="E43" s="2">
        <v>-14.825682415399999</v>
      </c>
      <c r="F43" s="3">
        <v>-12.357276778699999</v>
      </c>
      <c r="G43" t="s">
        <v>2320</v>
      </c>
      <c r="H43" t="s">
        <v>2321</v>
      </c>
      <c r="I43" t="s">
        <v>2322</v>
      </c>
    </row>
    <row r="44" spans="1:9" x14ac:dyDescent="0.2">
      <c r="A44" t="s">
        <v>16</v>
      </c>
      <c r="B44" t="s">
        <v>10</v>
      </c>
      <c r="C44" t="s">
        <v>225</v>
      </c>
      <c r="D44" t="s">
        <v>226</v>
      </c>
      <c r="E44" s="2">
        <v>-14.7165708734</v>
      </c>
      <c r="F44" s="3">
        <v>-12.253842369499999</v>
      </c>
      <c r="G44" t="s">
        <v>2323</v>
      </c>
      <c r="H44" t="s">
        <v>2317</v>
      </c>
      <c r="I44" t="s">
        <v>2318</v>
      </c>
    </row>
    <row r="45" spans="1:9" x14ac:dyDescent="0.2">
      <c r="A45" t="s">
        <v>16</v>
      </c>
      <c r="B45" t="s">
        <v>10</v>
      </c>
      <c r="C45" t="s">
        <v>250</v>
      </c>
      <c r="D45" t="s">
        <v>251</v>
      </c>
      <c r="E45" s="2">
        <v>-14.380388120999999</v>
      </c>
      <c r="F45" s="3">
        <v>-11.934258879</v>
      </c>
      <c r="G45" t="s">
        <v>2324</v>
      </c>
      <c r="H45" t="s">
        <v>2325</v>
      </c>
      <c r="I45" t="s">
        <v>2326</v>
      </c>
    </row>
    <row r="46" spans="1:9" x14ac:dyDescent="0.2">
      <c r="A46" t="s">
        <v>16</v>
      </c>
      <c r="B46" t="s">
        <v>10</v>
      </c>
      <c r="C46" t="s">
        <v>255</v>
      </c>
      <c r="D46" t="s">
        <v>256</v>
      </c>
      <c r="E46" s="2">
        <v>-14.175463751000001</v>
      </c>
      <c r="F46" s="3">
        <v>-11.760742973299999</v>
      </c>
      <c r="G46" t="s">
        <v>2327</v>
      </c>
      <c r="H46" t="s">
        <v>2325</v>
      </c>
      <c r="I46" t="s">
        <v>2326</v>
      </c>
    </row>
    <row r="47" spans="1:9" x14ac:dyDescent="0.2">
      <c r="A47" t="s">
        <v>16</v>
      </c>
      <c r="B47" t="s">
        <v>10</v>
      </c>
      <c r="C47" t="s">
        <v>207</v>
      </c>
      <c r="D47" t="s">
        <v>208</v>
      </c>
      <c r="E47" s="2">
        <v>-13.6562454465</v>
      </c>
      <c r="F47" s="3">
        <v>-11.289297450599999</v>
      </c>
      <c r="G47" t="s">
        <v>2328</v>
      </c>
      <c r="H47" t="s">
        <v>2303</v>
      </c>
      <c r="I47" t="s">
        <v>2304</v>
      </c>
    </row>
    <row r="48" spans="1:9" x14ac:dyDescent="0.2">
      <c r="A48" t="s">
        <v>16</v>
      </c>
      <c r="B48" t="s">
        <v>10</v>
      </c>
      <c r="C48" t="s">
        <v>292</v>
      </c>
      <c r="D48" t="s">
        <v>293</v>
      </c>
      <c r="E48" s="2">
        <v>-13.2370766392</v>
      </c>
      <c r="F48" s="3">
        <v>-10.913163275400001</v>
      </c>
      <c r="G48" t="s">
        <v>2329</v>
      </c>
      <c r="H48" t="s">
        <v>2294</v>
      </c>
      <c r="I48" t="s">
        <v>2295</v>
      </c>
    </row>
    <row r="49" spans="1:9" x14ac:dyDescent="0.2">
      <c r="A49" t="s">
        <v>16</v>
      </c>
      <c r="B49" t="s">
        <v>10</v>
      </c>
      <c r="C49" t="s">
        <v>295</v>
      </c>
      <c r="D49" t="s">
        <v>296</v>
      </c>
      <c r="E49" s="2">
        <v>-12.502001715600001</v>
      </c>
      <c r="F49" s="3">
        <v>-10.224664493900001</v>
      </c>
      <c r="G49" t="s">
        <v>2330</v>
      </c>
      <c r="H49" t="s">
        <v>2294</v>
      </c>
      <c r="I49" t="s">
        <v>2295</v>
      </c>
    </row>
    <row r="50" spans="1:9" x14ac:dyDescent="0.2">
      <c r="A50" t="s">
        <v>16</v>
      </c>
      <c r="B50" t="s">
        <v>10</v>
      </c>
      <c r="C50" t="s">
        <v>524</v>
      </c>
      <c r="D50" t="s">
        <v>525</v>
      </c>
      <c r="E50" s="2">
        <v>-12.1228962036</v>
      </c>
      <c r="F50" s="3">
        <v>-9.8701025279000003</v>
      </c>
      <c r="G50" t="s">
        <v>2331</v>
      </c>
      <c r="H50" t="s">
        <v>2332</v>
      </c>
      <c r="I50" t="s">
        <v>2333</v>
      </c>
    </row>
    <row r="51" spans="1:9" x14ac:dyDescent="0.2">
      <c r="A51" t="s">
        <v>16</v>
      </c>
      <c r="B51" t="s">
        <v>10</v>
      </c>
      <c r="C51" t="s">
        <v>2334</v>
      </c>
      <c r="D51" t="s">
        <v>2335</v>
      </c>
      <c r="E51" s="2">
        <v>-11.6901374083</v>
      </c>
      <c r="F51" s="3">
        <v>-9.4807972656999997</v>
      </c>
      <c r="G51" t="s">
        <v>2336</v>
      </c>
      <c r="H51" t="s">
        <v>2337</v>
      </c>
      <c r="I51" t="s">
        <v>2338</v>
      </c>
    </row>
    <row r="52" spans="1:9" x14ac:dyDescent="0.2">
      <c r="A52" t="s">
        <v>16</v>
      </c>
      <c r="B52" t="s">
        <v>10</v>
      </c>
      <c r="C52" t="s">
        <v>215</v>
      </c>
      <c r="D52" t="s">
        <v>216</v>
      </c>
      <c r="E52" s="2">
        <v>-11.6004397492</v>
      </c>
      <c r="F52" s="3">
        <v>-9.4022965689000007</v>
      </c>
      <c r="G52" t="s">
        <v>2339</v>
      </c>
      <c r="H52" t="s">
        <v>2340</v>
      </c>
      <c r="I52" t="s">
        <v>2341</v>
      </c>
    </row>
    <row r="53" spans="1:9" x14ac:dyDescent="0.2">
      <c r="A53" t="s">
        <v>16</v>
      </c>
      <c r="B53" t="s">
        <v>10</v>
      </c>
      <c r="C53" t="s">
        <v>785</v>
      </c>
      <c r="D53" t="s">
        <v>786</v>
      </c>
      <c r="E53" s="2">
        <v>-10.9498669258</v>
      </c>
      <c r="F53" s="3">
        <v>-8.8207557848999993</v>
      </c>
      <c r="G53" t="s">
        <v>2342</v>
      </c>
      <c r="H53" t="s">
        <v>2343</v>
      </c>
      <c r="I53" t="s">
        <v>2344</v>
      </c>
    </row>
    <row r="54" spans="1:9" x14ac:dyDescent="0.2">
      <c r="A54" t="s">
        <v>16</v>
      </c>
      <c r="B54" t="s">
        <v>10</v>
      </c>
      <c r="C54" t="s">
        <v>798</v>
      </c>
      <c r="D54" t="s">
        <v>799</v>
      </c>
      <c r="E54" s="2">
        <v>-10.7400326677</v>
      </c>
      <c r="F54" s="3">
        <v>-8.6313626869999993</v>
      </c>
      <c r="G54" t="s">
        <v>2345</v>
      </c>
      <c r="H54" t="s">
        <v>2346</v>
      </c>
      <c r="I54" t="s">
        <v>2347</v>
      </c>
    </row>
    <row r="55" spans="1:9" x14ac:dyDescent="0.2">
      <c r="A55" t="s">
        <v>16</v>
      </c>
      <c r="B55" t="s">
        <v>10</v>
      </c>
      <c r="C55" t="s">
        <v>318</v>
      </c>
      <c r="D55" t="s">
        <v>319</v>
      </c>
      <c r="E55" s="2">
        <v>-10.6187182617</v>
      </c>
      <c r="F55" s="3">
        <v>-8.5174722990999996</v>
      </c>
      <c r="G55" t="s">
        <v>2348</v>
      </c>
      <c r="H55" t="s">
        <v>2349</v>
      </c>
      <c r="I55" t="s">
        <v>2350</v>
      </c>
    </row>
    <row r="56" spans="1:9" x14ac:dyDescent="0.2">
      <c r="A56" t="s">
        <v>16</v>
      </c>
      <c r="B56" t="s">
        <v>10</v>
      </c>
      <c r="C56" t="s">
        <v>313</v>
      </c>
      <c r="D56" t="s">
        <v>314</v>
      </c>
      <c r="E56" s="2">
        <v>-10.6105698992</v>
      </c>
      <c r="F56" s="3">
        <v>-8.5117706725000009</v>
      </c>
      <c r="G56" t="s">
        <v>2351</v>
      </c>
      <c r="H56" t="s">
        <v>2352</v>
      </c>
      <c r="I56" t="s">
        <v>2353</v>
      </c>
    </row>
    <row r="57" spans="1:9" x14ac:dyDescent="0.2">
      <c r="A57" t="s">
        <v>16</v>
      </c>
      <c r="B57" t="s">
        <v>10</v>
      </c>
      <c r="C57" t="s">
        <v>808</v>
      </c>
      <c r="D57" t="s">
        <v>809</v>
      </c>
      <c r="E57" s="2">
        <v>-10.035163709900001</v>
      </c>
      <c r="F57" s="3">
        <v>-7.9912958504000002</v>
      </c>
      <c r="G57" t="s">
        <v>2354</v>
      </c>
      <c r="H57" t="s">
        <v>2355</v>
      </c>
      <c r="I57" t="s">
        <v>2356</v>
      </c>
    </row>
    <row r="58" spans="1:9" x14ac:dyDescent="0.2">
      <c r="A58" t="s">
        <v>16</v>
      </c>
      <c r="B58" t="s">
        <v>10</v>
      </c>
      <c r="C58" t="s">
        <v>308</v>
      </c>
      <c r="D58" t="s">
        <v>309</v>
      </c>
      <c r="E58" s="2">
        <v>-9.0036980575999994</v>
      </c>
      <c r="F58" s="3">
        <v>-7.0711193359999998</v>
      </c>
      <c r="G58" t="s">
        <v>2357</v>
      </c>
      <c r="H58" t="s">
        <v>2358</v>
      </c>
      <c r="I58" t="s">
        <v>2359</v>
      </c>
    </row>
    <row r="59" spans="1:9" x14ac:dyDescent="0.2">
      <c r="A59" t="s">
        <v>16</v>
      </c>
      <c r="B59" t="s">
        <v>10</v>
      </c>
      <c r="C59" t="s">
        <v>2360</v>
      </c>
      <c r="D59" t="s">
        <v>2361</v>
      </c>
      <c r="E59" s="2">
        <v>-6.5867102260000001</v>
      </c>
      <c r="F59" s="3">
        <v>-4.9459118972000002</v>
      </c>
      <c r="G59" t="s">
        <v>2362</v>
      </c>
      <c r="H59" t="s">
        <v>2363</v>
      </c>
      <c r="I59" t="s">
        <v>2364</v>
      </c>
    </row>
    <row r="60" spans="1:9" x14ac:dyDescent="0.2">
      <c r="A60" t="s">
        <v>16</v>
      </c>
      <c r="B60" t="s">
        <v>10</v>
      </c>
      <c r="C60" t="s">
        <v>2365</v>
      </c>
      <c r="D60" t="s">
        <v>2366</v>
      </c>
      <c r="E60" s="2">
        <v>-6.4535673035999999</v>
      </c>
      <c r="F60" s="3">
        <v>-4.8250750516999998</v>
      </c>
      <c r="G60" t="s">
        <v>2367</v>
      </c>
      <c r="H60" t="s">
        <v>2368</v>
      </c>
      <c r="I60" t="s">
        <v>2369</v>
      </c>
    </row>
    <row r="61" spans="1:9" x14ac:dyDescent="0.2">
      <c r="A61" t="s">
        <v>16</v>
      </c>
      <c r="B61" t="s">
        <v>10</v>
      </c>
      <c r="C61" t="s">
        <v>2370</v>
      </c>
      <c r="D61" t="s">
        <v>2371</v>
      </c>
      <c r="E61" s="2">
        <v>-6.4533085365999998</v>
      </c>
      <c r="F61" s="3">
        <v>-4.8250750516999998</v>
      </c>
      <c r="G61" t="s">
        <v>2372</v>
      </c>
      <c r="H61" t="s">
        <v>2373</v>
      </c>
      <c r="I61" t="s">
        <v>2374</v>
      </c>
    </row>
    <row r="62" spans="1:9" x14ac:dyDescent="0.2">
      <c r="A62" t="s">
        <v>16</v>
      </c>
      <c r="B62" t="s">
        <v>10</v>
      </c>
      <c r="C62" t="s">
        <v>2375</v>
      </c>
      <c r="D62" t="s">
        <v>2376</v>
      </c>
      <c r="E62" s="2">
        <v>-5.1505567010000002</v>
      </c>
      <c r="F62" s="3">
        <v>-3.7198920026</v>
      </c>
      <c r="G62" t="s">
        <v>2377</v>
      </c>
      <c r="H62" t="s">
        <v>2378</v>
      </c>
      <c r="I62" t="s">
        <v>2379</v>
      </c>
    </row>
    <row r="63" spans="1:9" x14ac:dyDescent="0.2">
      <c r="A63" t="s">
        <v>55</v>
      </c>
      <c r="B63" t="s">
        <v>44</v>
      </c>
      <c r="C63" t="s">
        <v>143</v>
      </c>
      <c r="D63" t="s">
        <v>144</v>
      </c>
      <c r="E63" s="2">
        <v>-21.195069074900001</v>
      </c>
      <c r="F63" s="3">
        <v>-18.207577681899998</v>
      </c>
      <c r="G63" t="s">
        <v>2380</v>
      </c>
      <c r="H63" t="s">
        <v>2381</v>
      </c>
      <c r="I63" t="s">
        <v>2382</v>
      </c>
    </row>
    <row r="64" spans="1:9" x14ac:dyDescent="0.2">
      <c r="A64" t="s">
        <v>61</v>
      </c>
      <c r="B64" t="s">
        <v>44</v>
      </c>
      <c r="C64" t="s">
        <v>143</v>
      </c>
      <c r="D64" t="s">
        <v>144</v>
      </c>
      <c r="E64" s="2">
        <v>-21.195069074900001</v>
      </c>
      <c r="F64" s="3">
        <v>-18.207577681899998</v>
      </c>
      <c r="G64" t="s">
        <v>2380</v>
      </c>
      <c r="H64" t="s">
        <v>2383</v>
      </c>
      <c r="I64" t="s">
        <v>2384</v>
      </c>
    </row>
    <row r="65" spans="1:9" x14ac:dyDescent="0.2">
      <c r="A65" t="s">
        <v>61</v>
      </c>
      <c r="B65" t="s">
        <v>10</v>
      </c>
      <c r="C65" t="s">
        <v>138</v>
      </c>
      <c r="D65" t="s">
        <v>139</v>
      </c>
      <c r="E65" s="2">
        <v>-20.742519812499999</v>
      </c>
      <c r="F65" s="3">
        <v>-17.791240592200001</v>
      </c>
      <c r="G65" t="s">
        <v>2385</v>
      </c>
      <c r="H65" t="s">
        <v>2386</v>
      </c>
      <c r="I65" t="s">
        <v>2387</v>
      </c>
    </row>
    <row r="66" spans="1:9" x14ac:dyDescent="0.2">
      <c r="A66" t="s">
        <v>61</v>
      </c>
      <c r="B66" t="s">
        <v>10</v>
      </c>
      <c r="C66" t="s">
        <v>197</v>
      </c>
      <c r="D66" t="s">
        <v>198</v>
      </c>
      <c r="E66" s="2">
        <v>-19.014463774399999</v>
      </c>
      <c r="F66" s="3">
        <v>-16.209312589700001</v>
      </c>
      <c r="G66" t="s">
        <v>2388</v>
      </c>
      <c r="H66" t="s">
        <v>2389</v>
      </c>
      <c r="I66" t="s">
        <v>2390</v>
      </c>
    </row>
    <row r="67" spans="1:9" x14ac:dyDescent="0.2">
      <c r="A67" t="s">
        <v>61</v>
      </c>
      <c r="B67" t="s">
        <v>10</v>
      </c>
      <c r="C67" t="s">
        <v>153</v>
      </c>
      <c r="D67" t="s">
        <v>154</v>
      </c>
      <c r="E67" s="2">
        <v>-18.8276137348</v>
      </c>
      <c r="F67" s="3">
        <v>-16.0465962299</v>
      </c>
      <c r="G67" t="s">
        <v>2391</v>
      </c>
      <c r="H67" t="s">
        <v>2392</v>
      </c>
      <c r="I67" t="s">
        <v>2393</v>
      </c>
    </row>
    <row r="68" spans="1:9" x14ac:dyDescent="0.2">
      <c r="A68" t="s">
        <v>61</v>
      </c>
      <c r="B68" t="s">
        <v>10</v>
      </c>
      <c r="C68" t="s">
        <v>148</v>
      </c>
      <c r="D68" t="s">
        <v>149</v>
      </c>
      <c r="E68" s="2">
        <v>-18.004677488799999</v>
      </c>
      <c r="F68" s="3">
        <v>-15.308670773599999</v>
      </c>
      <c r="G68" t="s">
        <v>2394</v>
      </c>
      <c r="H68" t="s">
        <v>2395</v>
      </c>
      <c r="I68" t="s">
        <v>2396</v>
      </c>
    </row>
    <row r="69" spans="1:9" x14ac:dyDescent="0.2">
      <c r="A69" t="s">
        <v>61</v>
      </c>
      <c r="B69" t="s">
        <v>10</v>
      </c>
      <c r="C69" t="s">
        <v>192</v>
      </c>
      <c r="D69" t="s">
        <v>193</v>
      </c>
      <c r="E69" s="2">
        <v>-17.913614369299999</v>
      </c>
      <c r="F69" s="3">
        <v>-15.236492998199999</v>
      </c>
      <c r="G69" t="s">
        <v>2397</v>
      </c>
      <c r="H69" t="s">
        <v>2398</v>
      </c>
      <c r="I69" t="s">
        <v>2399</v>
      </c>
    </row>
    <row r="70" spans="1:9" x14ac:dyDescent="0.2">
      <c r="A70" t="s">
        <v>61</v>
      </c>
      <c r="B70" t="s">
        <v>44</v>
      </c>
      <c r="C70" t="s">
        <v>303</v>
      </c>
      <c r="D70" t="s">
        <v>304</v>
      </c>
      <c r="E70" s="2">
        <v>-15.170884583299999</v>
      </c>
      <c r="F70" s="3">
        <v>-12.6329620783</v>
      </c>
      <c r="G70" t="s">
        <v>2400</v>
      </c>
      <c r="H70" t="s">
        <v>2401</v>
      </c>
      <c r="I70" t="s">
        <v>2402</v>
      </c>
    </row>
    <row r="71" spans="1:9" x14ac:dyDescent="0.2">
      <c r="A71" t="s">
        <v>61</v>
      </c>
      <c r="B71" t="s">
        <v>44</v>
      </c>
      <c r="C71" t="s">
        <v>184</v>
      </c>
      <c r="D71" t="s">
        <v>185</v>
      </c>
      <c r="E71" s="2">
        <v>-13.4741419777</v>
      </c>
      <c r="F71" s="3">
        <v>-11.1161488244</v>
      </c>
      <c r="G71" t="s">
        <v>2403</v>
      </c>
      <c r="H71" t="s">
        <v>2404</v>
      </c>
      <c r="I71" t="s">
        <v>2405</v>
      </c>
    </row>
    <row r="72" spans="1:9" x14ac:dyDescent="0.2">
      <c r="A72" t="s">
        <v>61</v>
      </c>
      <c r="B72" t="s">
        <v>44</v>
      </c>
      <c r="C72" t="s">
        <v>258</v>
      </c>
      <c r="D72" t="s">
        <v>259</v>
      </c>
      <c r="E72" s="2">
        <v>-12.5227213165</v>
      </c>
      <c r="F72" s="3">
        <v>-10.241687949199999</v>
      </c>
      <c r="G72" t="s">
        <v>2406</v>
      </c>
      <c r="H72" t="s">
        <v>2407</v>
      </c>
      <c r="I72" t="s">
        <v>2408</v>
      </c>
    </row>
    <row r="73" spans="1:9" x14ac:dyDescent="0.2">
      <c r="A73" t="s">
        <v>61</v>
      </c>
      <c r="B73" t="s">
        <v>10</v>
      </c>
      <c r="C73" t="s">
        <v>238</v>
      </c>
      <c r="D73" t="s">
        <v>239</v>
      </c>
      <c r="E73" s="2">
        <v>-11.598780405399999</v>
      </c>
      <c r="F73" s="3">
        <v>-9.4022965689000007</v>
      </c>
      <c r="G73" t="s">
        <v>2409</v>
      </c>
      <c r="H73" t="s">
        <v>2410</v>
      </c>
      <c r="I73" t="s">
        <v>2411</v>
      </c>
    </row>
    <row r="74" spans="1:9" x14ac:dyDescent="0.2">
      <c r="A74" t="s">
        <v>61</v>
      </c>
      <c r="B74" t="s">
        <v>44</v>
      </c>
      <c r="C74" t="s">
        <v>220</v>
      </c>
      <c r="D74" t="s">
        <v>221</v>
      </c>
      <c r="E74" s="2">
        <v>-10.7474850464</v>
      </c>
      <c r="F74" s="3">
        <v>-8.6337942643000005</v>
      </c>
      <c r="G74" t="s">
        <v>2412</v>
      </c>
      <c r="H74" t="s">
        <v>2413</v>
      </c>
      <c r="I74" t="s">
        <v>2414</v>
      </c>
    </row>
    <row r="75" spans="1:9" x14ac:dyDescent="0.2">
      <c r="A75" t="s">
        <v>61</v>
      </c>
      <c r="B75" t="s">
        <v>10</v>
      </c>
      <c r="C75" t="s">
        <v>298</v>
      </c>
      <c r="D75" t="s">
        <v>299</v>
      </c>
      <c r="E75" s="2">
        <v>-10.2736352678</v>
      </c>
      <c r="F75" s="3">
        <v>-8.2038274387999994</v>
      </c>
      <c r="G75" t="s">
        <v>2415</v>
      </c>
      <c r="H75" t="s">
        <v>2416</v>
      </c>
      <c r="I75" t="s">
        <v>2417</v>
      </c>
    </row>
    <row r="76" spans="1:9" x14ac:dyDescent="0.2">
      <c r="A76" t="s">
        <v>61</v>
      </c>
      <c r="B76" t="s">
        <v>573</v>
      </c>
      <c r="C76" t="s">
        <v>2418</v>
      </c>
      <c r="D76" t="s">
        <v>2419</v>
      </c>
      <c r="E76" s="2">
        <v>-7.8158258853999998</v>
      </c>
      <c r="F76" s="3">
        <v>-6.0044257514000003</v>
      </c>
      <c r="G76" t="s">
        <v>2420</v>
      </c>
      <c r="H76" t="s">
        <v>2421</v>
      </c>
      <c r="I76" t="s">
        <v>2422</v>
      </c>
    </row>
    <row r="77" spans="1:9" x14ac:dyDescent="0.2">
      <c r="A77" t="s">
        <v>61</v>
      </c>
      <c r="B77" t="s">
        <v>573</v>
      </c>
      <c r="C77" t="s">
        <v>2423</v>
      </c>
      <c r="D77" t="s">
        <v>2424</v>
      </c>
      <c r="E77" s="2">
        <v>-7.7516364191999996</v>
      </c>
      <c r="F77" s="3">
        <v>-5.9513525871999997</v>
      </c>
      <c r="G77" t="s">
        <v>2425</v>
      </c>
      <c r="H77" t="s">
        <v>2426</v>
      </c>
      <c r="I77" t="s">
        <v>2427</v>
      </c>
    </row>
    <row r="78" spans="1:9" x14ac:dyDescent="0.2">
      <c r="A78" t="s">
        <v>61</v>
      </c>
      <c r="B78" t="s">
        <v>44</v>
      </c>
      <c r="C78" t="s">
        <v>2428</v>
      </c>
      <c r="D78" t="s">
        <v>2429</v>
      </c>
      <c r="E78" s="2">
        <v>-7.6891032211999999</v>
      </c>
      <c r="F78" s="3">
        <v>-5.8961864930000001</v>
      </c>
      <c r="G78" t="s">
        <v>2430</v>
      </c>
      <c r="H78" t="s">
        <v>2431</v>
      </c>
      <c r="I78" t="s">
        <v>2432</v>
      </c>
    </row>
    <row r="79" spans="1:9" x14ac:dyDescent="0.2">
      <c r="A79" t="s">
        <v>328</v>
      </c>
      <c r="B79" t="s">
        <v>10</v>
      </c>
      <c r="C79" t="s">
        <v>2433</v>
      </c>
      <c r="D79" t="s">
        <v>2434</v>
      </c>
      <c r="E79" s="2">
        <v>-14.944305695800001</v>
      </c>
      <c r="F79" s="3">
        <v>-12.4401845068</v>
      </c>
      <c r="G79" t="s">
        <v>2435</v>
      </c>
      <c r="H79" t="s">
        <v>2436</v>
      </c>
      <c r="I79" t="s">
        <v>2437</v>
      </c>
    </row>
    <row r="80" spans="1:9" x14ac:dyDescent="0.2">
      <c r="A80" t="s">
        <v>334</v>
      </c>
      <c r="B80" t="s">
        <v>10</v>
      </c>
      <c r="C80" t="s">
        <v>2433</v>
      </c>
      <c r="D80" t="s">
        <v>2434</v>
      </c>
      <c r="E80" s="2">
        <v>-14.944305695800001</v>
      </c>
      <c r="F80" s="3">
        <v>-12.4401845068</v>
      </c>
      <c r="G80" t="s">
        <v>2435</v>
      </c>
      <c r="H80" t="s">
        <v>2438</v>
      </c>
      <c r="I80" t="s">
        <v>2439</v>
      </c>
    </row>
    <row r="81" spans="1:9" x14ac:dyDescent="0.2">
      <c r="A81" t="s">
        <v>334</v>
      </c>
      <c r="B81" t="s">
        <v>10</v>
      </c>
      <c r="C81" t="s">
        <v>2440</v>
      </c>
      <c r="D81" t="s">
        <v>2441</v>
      </c>
      <c r="E81" s="2">
        <v>-13.987405207</v>
      </c>
      <c r="F81" s="3">
        <v>-11.597227370300001</v>
      </c>
      <c r="G81" t="s">
        <v>2442</v>
      </c>
      <c r="H81" t="s">
        <v>2443</v>
      </c>
      <c r="I81" t="s">
        <v>2444</v>
      </c>
    </row>
    <row r="82" spans="1:9" x14ac:dyDescent="0.2">
      <c r="A82" t="s">
        <v>334</v>
      </c>
      <c r="B82" t="s">
        <v>10</v>
      </c>
      <c r="C82" t="s">
        <v>2445</v>
      </c>
      <c r="D82" t="s">
        <v>2446</v>
      </c>
      <c r="E82" s="2">
        <v>-7.5053029914999998</v>
      </c>
      <c r="F82" s="3">
        <v>-5.7437947275000001</v>
      </c>
      <c r="G82" t="s">
        <v>2447</v>
      </c>
      <c r="H82" t="s">
        <v>2448</v>
      </c>
      <c r="I82" t="s">
        <v>2449</v>
      </c>
    </row>
    <row r="83" spans="1:9" x14ac:dyDescent="0.2">
      <c r="A83" t="s">
        <v>334</v>
      </c>
      <c r="B83" t="s">
        <v>10</v>
      </c>
      <c r="C83" t="s">
        <v>2450</v>
      </c>
      <c r="D83" t="s">
        <v>2451</v>
      </c>
      <c r="E83" s="2">
        <v>-7.2308491016999996</v>
      </c>
      <c r="F83" s="3">
        <v>-5.5130736417000001</v>
      </c>
      <c r="G83" t="s">
        <v>2452</v>
      </c>
      <c r="H83" t="s">
        <v>2448</v>
      </c>
      <c r="I83" t="s">
        <v>2449</v>
      </c>
    </row>
    <row r="84" spans="1:9" x14ac:dyDescent="0.2">
      <c r="A84" t="s">
        <v>334</v>
      </c>
      <c r="B84" t="s">
        <v>10</v>
      </c>
      <c r="C84" t="s">
        <v>2453</v>
      </c>
      <c r="D84" t="s">
        <v>2454</v>
      </c>
      <c r="E84" s="2">
        <v>-5.8528553273000004</v>
      </c>
      <c r="F84" s="3">
        <v>-4.3125219656000002</v>
      </c>
      <c r="G84" t="s">
        <v>2455</v>
      </c>
      <c r="H84" t="s">
        <v>2456</v>
      </c>
      <c r="I84" t="s">
        <v>2457</v>
      </c>
    </row>
    <row r="85" spans="1:9" x14ac:dyDescent="0.2">
      <c r="A85" t="s">
        <v>334</v>
      </c>
      <c r="B85" t="s">
        <v>10</v>
      </c>
      <c r="C85" t="s">
        <v>2458</v>
      </c>
      <c r="D85" t="s">
        <v>2459</v>
      </c>
      <c r="E85" s="2">
        <v>-5.3092675985</v>
      </c>
      <c r="F85" s="3">
        <v>-3.8538101316</v>
      </c>
      <c r="G85" t="s">
        <v>2460</v>
      </c>
      <c r="H85" t="s">
        <v>2461</v>
      </c>
      <c r="I85" t="s">
        <v>2462</v>
      </c>
    </row>
    <row r="86" spans="1:9" x14ac:dyDescent="0.2">
      <c r="A86" t="s">
        <v>334</v>
      </c>
      <c r="B86" t="s">
        <v>10</v>
      </c>
      <c r="C86" t="s">
        <v>2463</v>
      </c>
      <c r="D86" t="s">
        <v>2464</v>
      </c>
      <c r="E86" s="2">
        <v>-4.5374046054999999</v>
      </c>
      <c r="F86" s="3">
        <v>-3.2077170609999999</v>
      </c>
      <c r="G86" t="s">
        <v>2465</v>
      </c>
      <c r="H86" t="s">
        <v>2466</v>
      </c>
      <c r="I86" t="s">
        <v>2467</v>
      </c>
    </row>
    <row r="87" spans="1:9" x14ac:dyDescent="0.2">
      <c r="A87" t="s">
        <v>334</v>
      </c>
      <c r="B87" t="s">
        <v>10</v>
      </c>
      <c r="C87" t="s">
        <v>2468</v>
      </c>
      <c r="D87" t="s">
        <v>2469</v>
      </c>
      <c r="E87" s="2">
        <v>-2.8157333576000001</v>
      </c>
      <c r="F87" s="3">
        <v>-1.843638171</v>
      </c>
      <c r="G87" t="s">
        <v>2470</v>
      </c>
      <c r="H87" t="s">
        <v>2471</v>
      </c>
      <c r="I87" t="s">
        <v>2472</v>
      </c>
    </row>
    <row r="88" spans="1:9" x14ac:dyDescent="0.2">
      <c r="A88" t="s">
        <v>721</v>
      </c>
      <c r="B88" t="s">
        <v>10</v>
      </c>
      <c r="C88" t="s">
        <v>2473</v>
      </c>
      <c r="D88" t="s">
        <v>2474</v>
      </c>
      <c r="E88" s="2">
        <v>-13.80177544</v>
      </c>
      <c r="F88" s="3">
        <v>-11.4244621266</v>
      </c>
      <c r="G88" t="s">
        <v>2475</v>
      </c>
      <c r="H88" t="s">
        <v>2476</v>
      </c>
      <c r="I88" t="s">
        <v>2477</v>
      </c>
    </row>
    <row r="89" spans="1:9" x14ac:dyDescent="0.2">
      <c r="A89" t="s">
        <v>727</v>
      </c>
      <c r="B89" t="s">
        <v>10</v>
      </c>
      <c r="C89" t="s">
        <v>2473</v>
      </c>
      <c r="D89" t="s">
        <v>2474</v>
      </c>
      <c r="E89" s="2">
        <v>-13.80177544</v>
      </c>
      <c r="F89" s="3">
        <v>-11.4244621266</v>
      </c>
      <c r="G89" t="s">
        <v>2475</v>
      </c>
      <c r="H89" t="s">
        <v>2476</v>
      </c>
      <c r="I89" t="s">
        <v>2477</v>
      </c>
    </row>
    <row r="90" spans="1:9" x14ac:dyDescent="0.2">
      <c r="A90" t="s">
        <v>727</v>
      </c>
      <c r="B90" t="s">
        <v>10</v>
      </c>
      <c r="C90" t="s">
        <v>2478</v>
      </c>
      <c r="D90" t="s">
        <v>2479</v>
      </c>
      <c r="E90" s="2">
        <v>-10.9825667235</v>
      </c>
      <c r="F90" s="3">
        <v>-8.8455350988999992</v>
      </c>
      <c r="G90" t="s">
        <v>2480</v>
      </c>
      <c r="H90" t="s">
        <v>2481</v>
      </c>
      <c r="I90" t="s">
        <v>2482</v>
      </c>
    </row>
    <row r="91" spans="1:9" x14ac:dyDescent="0.2">
      <c r="A91" t="s">
        <v>727</v>
      </c>
      <c r="B91" t="s">
        <v>10</v>
      </c>
      <c r="C91" t="s">
        <v>2483</v>
      </c>
      <c r="D91" t="s">
        <v>2484</v>
      </c>
      <c r="E91" s="2">
        <v>-7.3101026853000004</v>
      </c>
      <c r="F91" s="3">
        <v>-5.5799767869999997</v>
      </c>
      <c r="G91" t="s">
        <v>89</v>
      </c>
      <c r="H91" t="s">
        <v>2485</v>
      </c>
      <c r="I91" t="s">
        <v>2486</v>
      </c>
    </row>
    <row r="92" spans="1:9" x14ac:dyDescent="0.2">
      <c r="A92" t="s">
        <v>727</v>
      </c>
      <c r="B92" t="s">
        <v>10</v>
      </c>
      <c r="C92" t="s">
        <v>2487</v>
      </c>
      <c r="D92" t="s">
        <v>2488</v>
      </c>
      <c r="E92" s="2">
        <v>-5.7282069173999997</v>
      </c>
      <c r="F92" s="3">
        <v>-4.2089343843</v>
      </c>
      <c r="G92" t="s">
        <v>1358</v>
      </c>
      <c r="H92" t="s">
        <v>2489</v>
      </c>
      <c r="I92" t="s">
        <v>2490</v>
      </c>
    </row>
    <row r="93" spans="1:9" x14ac:dyDescent="0.2">
      <c r="A93" t="s">
        <v>727</v>
      </c>
      <c r="B93" t="s">
        <v>10</v>
      </c>
      <c r="C93" t="s">
        <v>2491</v>
      </c>
      <c r="D93" t="s">
        <v>2492</v>
      </c>
      <c r="E93" s="2">
        <v>-5.5752374269000002</v>
      </c>
      <c r="F93" s="3">
        <v>-4.0833506943</v>
      </c>
      <c r="G93" t="s">
        <v>165</v>
      </c>
      <c r="H93" t="s">
        <v>2493</v>
      </c>
      <c r="I93" t="s">
        <v>2494</v>
      </c>
    </row>
    <row r="94" spans="1:9" x14ac:dyDescent="0.2">
      <c r="A94" t="s">
        <v>727</v>
      </c>
      <c r="B94" t="s">
        <v>10</v>
      </c>
      <c r="C94" t="s">
        <v>2495</v>
      </c>
      <c r="D94" t="s">
        <v>2496</v>
      </c>
      <c r="E94" s="2">
        <v>-3.5244045794000001</v>
      </c>
      <c r="F94" s="3">
        <v>-2.3921425578000002</v>
      </c>
      <c r="G94" t="s">
        <v>2497</v>
      </c>
      <c r="H94" t="s">
        <v>2498</v>
      </c>
      <c r="I94" t="s">
        <v>2499</v>
      </c>
    </row>
    <row r="95" spans="1:9" x14ac:dyDescent="0.2">
      <c r="A95" t="s">
        <v>750</v>
      </c>
      <c r="B95" t="s">
        <v>44</v>
      </c>
      <c r="C95" t="s">
        <v>1569</v>
      </c>
      <c r="D95" t="s">
        <v>1570</v>
      </c>
      <c r="E95" s="2">
        <v>-12.963833605</v>
      </c>
      <c r="F95" s="3">
        <v>-10.652040873900001</v>
      </c>
      <c r="G95" t="s">
        <v>2500</v>
      </c>
      <c r="H95" t="s">
        <v>2501</v>
      </c>
      <c r="I95" t="s">
        <v>2502</v>
      </c>
    </row>
    <row r="96" spans="1:9" x14ac:dyDescent="0.2">
      <c r="A96" t="s">
        <v>756</v>
      </c>
      <c r="B96" t="s">
        <v>44</v>
      </c>
      <c r="C96" t="s">
        <v>1569</v>
      </c>
      <c r="D96" t="s">
        <v>1570</v>
      </c>
      <c r="E96" s="2">
        <v>-12.963833605</v>
      </c>
      <c r="F96" s="3">
        <v>-10.652040873900001</v>
      </c>
      <c r="G96" t="s">
        <v>2500</v>
      </c>
      <c r="H96" t="s">
        <v>2503</v>
      </c>
      <c r="I96" t="s">
        <v>2504</v>
      </c>
    </row>
    <row r="97" spans="1:9" x14ac:dyDescent="0.2">
      <c r="A97" t="s">
        <v>756</v>
      </c>
      <c r="B97" t="s">
        <v>44</v>
      </c>
      <c r="C97" t="s">
        <v>1564</v>
      </c>
      <c r="D97" t="s">
        <v>1565</v>
      </c>
      <c r="E97" s="2">
        <v>-12.8236723234</v>
      </c>
      <c r="F97" s="3">
        <v>-10.5275315379</v>
      </c>
      <c r="G97" t="s">
        <v>2505</v>
      </c>
      <c r="H97" t="s">
        <v>2503</v>
      </c>
      <c r="I97" t="s">
        <v>2504</v>
      </c>
    </row>
    <row r="98" spans="1:9" x14ac:dyDescent="0.2">
      <c r="A98" t="s">
        <v>756</v>
      </c>
      <c r="B98" t="s">
        <v>44</v>
      </c>
      <c r="C98" t="s">
        <v>1556</v>
      </c>
      <c r="D98" t="s">
        <v>1557</v>
      </c>
      <c r="E98" s="2">
        <v>-12.6392748711</v>
      </c>
      <c r="F98" s="3">
        <v>-10.3507534825</v>
      </c>
      <c r="G98" t="s">
        <v>2506</v>
      </c>
      <c r="H98" t="s">
        <v>2503</v>
      </c>
      <c r="I98" t="s">
        <v>2504</v>
      </c>
    </row>
    <row r="99" spans="1:9" x14ac:dyDescent="0.2">
      <c r="A99" t="s">
        <v>756</v>
      </c>
      <c r="B99" t="s">
        <v>44</v>
      </c>
      <c r="C99" t="s">
        <v>1574</v>
      </c>
      <c r="D99" t="s">
        <v>1575</v>
      </c>
      <c r="E99" s="2">
        <v>-11.239461025200001</v>
      </c>
      <c r="F99" s="3">
        <v>-9.0777625171</v>
      </c>
      <c r="G99" t="s">
        <v>2507</v>
      </c>
      <c r="H99" t="s">
        <v>2508</v>
      </c>
      <c r="I99" t="s">
        <v>2509</v>
      </c>
    </row>
    <row r="100" spans="1:9" x14ac:dyDescent="0.2">
      <c r="A100" t="s">
        <v>756</v>
      </c>
      <c r="B100" t="s">
        <v>44</v>
      </c>
      <c r="C100" t="s">
        <v>1579</v>
      </c>
      <c r="D100" t="s">
        <v>1580</v>
      </c>
      <c r="E100" s="2">
        <v>-10.7403431538</v>
      </c>
      <c r="F100" s="3">
        <v>-8.6313626869999993</v>
      </c>
      <c r="G100" t="s">
        <v>2510</v>
      </c>
      <c r="H100" t="s">
        <v>2511</v>
      </c>
      <c r="I100" t="s">
        <v>2512</v>
      </c>
    </row>
    <row r="101" spans="1:9" x14ac:dyDescent="0.2">
      <c r="A101" t="s">
        <v>756</v>
      </c>
      <c r="B101" t="s">
        <v>10</v>
      </c>
      <c r="C101" t="s">
        <v>2513</v>
      </c>
      <c r="D101" t="s">
        <v>2514</v>
      </c>
      <c r="E101" s="2">
        <v>-6.3584566847000001</v>
      </c>
      <c r="F101" s="3">
        <v>-4.7400197314000003</v>
      </c>
      <c r="G101" t="s">
        <v>2515</v>
      </c>
      <c r="H101" t="s">
        <v>2516</v>
      </c>
      <c r="I101" t="s">
        <v>2517</v>
      </c>
    </row>
    <row r="102" spans="1:9" x14ac:dyDescent="0.2">
      <c r="A102" t="s">
        <v>756</v>
      </c>
      <c r="B102" t="s">
        <v>10</v>
      </c>
      <c r="C102" t="s">
        <v>2518</v>
      </c>
      <c r="D102" t="s">
        <v>2519</v>
      </c>
      <c r="E102" s="2">
        <v>-4.5988813309000003</v>
      </c>
      <c r="F102" s="3">
        <v>-3.256030295</v>
      </c>
      <c r="G102" t="s">
        <v>2520</v>
      </c>
      <c r="H102" t="s">
        <v>2521</v>
      </c>
      <c r="I102" t="s">
        <v>2522</v>
      </c>
    </row>
    <row r="103" spans="1:9" x14ac:dyDescent="0.2">
      <c r="A103" t="s">
        <v>756</v>
      </c>
      <c r="B103" t="s">
        <v>10</v>
      </c>
      <c r="C103" t="s">
        <v>2523</v>
      </c>
      <c r="D103" t="s">
        <v>2524</v>
      </c>
      <c r="E103" s="2">
        <v>-3.1135937279000001</v>
      </c>
      <c r="F103" s="3">
        <v>-2.0710139398999998</v>
      </c>
      <c r="G103" t="s">
        <v>2525</v>
      </c>
      <c r="H103" t="s">
        <v>2526</v>
      </c>
      <c r="I103" t="s">
        <v>2527</v>
      </c>
    </row>
    <row r="104" spans="1:9" x14ac:dyDescent="0.2">
      <c r="A104" t="s">
        <v>784</v>
      </c>
      <c r="B104" t="s">
        <v>10</v>
      </c>
      <c r="C104" t="s">
        <v>2128</v>
      </c>
      <c r="D104" t="s">
        <v>2129</v>
      </c>
      <c r="E104" s="2">
        <v>-12.461601669</v>
      </c>
      <c r="F104" s="3">
        <v>-10.1879294014</v>
      </c>
      <c r="G104" t="s">
        <v>2528</v>
      </c>
      <c r="H104" t="s">
        <v>2529</v>
      </c>
      <c r="I104" t="s">
        <v>2530</v>
      </c>
    </row>
    <row r="105" spans="1:9" x14ac:dyDescent="0.2">
      <c r="A105" t="s">
        <v>790</v>
      </c>
      <c r="B105" t="s">
        <v>10</v>
      </c>
      <c r="C105" t="s">
        <v>2128</v>
      </c>
      <c r="D105" t="s">
        <v>2129</v>
      </c>
      <c r="E105" s="2">
        <v>-12.461601669</v>
      </c>
      <c r="F105" s="3">
        <v>-10.1879294014</v>
      </c>
      <c r="G105" t="s">
        <v>2528</v>
      </c>
      <c r="H105" t="s">
        <v>2531</v>
      </c>
      <c r="I105" t="s">
        <v>2532</v>
      </c>
    </row>
    <row r="106" spans="1:9" x14ac:dyDescent="0.2">
      <c r="A106" t="s">
        <v>790</v>
      </c>
      <c r="B106" t="s">
        <v>10</v>
      </c>
      <c r="C106" t="s">
        <v>2533</v>
      </c>
      <c r="D106" t="s">
        <v>2534</v>
      </c>
      <c r="E106" s="2">
        <v>-10.937616736500001</v>
      </c>
      <c r="F106" s="3">
        <v>-8.8111139785999999</v>
      </c>
      <c r="G106" t="s">
        <v>2535</v>
      </c>
      <c r="H106" t="s">
        <v>2536</v>
      </c>
      <c r="I106" t="s">
        <v>2537</v>
      </c>
    </row>
    <row r="107" spans="1:9" x14ac:dyDescent="0.2">
      <c r="A107" t="s">
        <v>790</v>
      </c>
      <c r="B107" t="s">
        <v>10</v>
      </c>
      <c r="C107" t="s">
        <v>2135</v>
      </c>
      <c r="D107" t="s">
        <v>2136</v>
      </c>
      <c r="E107" s="2">
        <v>-10.3349078861</v>
      </c>
      <c r="F107" s="3">
        <v>-8.2541232738999994</v>
      </c>
      <c r="G107" t="s">
        <v>2538</v>
      </c>
      <c r="H107" t="s">
        <v>2539</v>
      </c>
      <c r="I107" t="s">
        <v>2540</v>
      </c>
    </row>
    <row r="108" spans="1:9" x14ac:dyDescent="0.2">
      <c r="A108" t="s">
        <v>790</v>
      </c>
      <c r="B108" t="s">
        <v>10</v>
      </c>
      <c r="C108" t="s">
        <v>2155</v>
      </c>
      <c r="D108" t="s">
        <v>2156</v>
      </c>
      <c r="E108" s="2">
        <v>-9.1676772548999992</v>
      </c>
      <c r="F108" s="3">
        <v>-7.2181317474000002</v>
      </c>
      <c r="G108" t="s">
        <v>2541</v>
      </c>
      <c r="H108" t="s">
        <v>2542</v>
      </c>
      <c r="I108" t="s">
        <v>2543</v>
      </c>
    </row>
    <row r="109" spans="1:9" x14ac:dyDescent="0.2">
      <c r="A109" t="s">
        <v>790</v>
      </c>
      <c r="B109" t="s">
        <v>10</v>
      </c>
      <c r="C109" t="s">
        <v>2170</v>
      </c>
      <c r="D109" t="s">
        <v>2171</v>
      </c>
      <c r="E109" s="2">
        <v>-8.3591806736999992</v>
      </c>
      <c r="F109" s="3">
        <v>-6.4793469862000004</v>
      </c>
      <c r="G109" t="s">
        <v>2544</v>
      </c>
      <c r="H109" t="s">
        <v>2545</v>
      </c>
      <c r="I109" t="s">
        <v>2546</v>
      </c>
    </row>
    <row r="110" spans="1:9" x14ac:dyDescent="0.2">
      <c r="A110" t="s">
        <v>790</v>
      </c>
      <c r="B110" t="s">
        <v>10</v>
      </c>
      <c r="C110" t="s">
        <v>2200</v>
      </c>
      <c r="D110" t="s">
        <v>2201</v>
      </c>
      <c r="E110" s="2">
        <v>-8.1962740612000005</v>
      </c>
      <c r="F110" s="3">
        <v>-6.3341932077000003</v>
      </c>
      <c r="G110" t="s">
        <v>2547</v>
      </c>
      <c r="H110" t="s">
        <v>2548</v>
      </c>
      <c r="I110" t="s">
        <v>2549</v>
      </c>
    </row>
    <row r="111" spans="1:9" x14ac:dyDescent="0.2">
      <c r="A111" t="s">
        <v>790</v>
      </c>
      <c r="B111" t="s">
        <v>10</v>
      </c>
      <c r="C111" t="s">
        <v>2550</v>
      </c>
      <c r="D111" t="s">
        <v>2551</v>
      </c>
      <c r="E111" s="2">
        <v>-8.0644411312000006</v>
      </c>
      <c r="F111" s="3">
        <v>-6.2187783112000004</v>
      </c>
      <c r="G111" t="s">
        <v>2552</v>
      </c>
      <c r="H111" t="s">
        <v>2548</v>
      </c>
      <c r="I111" t="s">
        <v>2549</v>
      </c>
    </row>
    <row r="112" spans="1:9" x14ac:dyDescent="0.2">
      <c r="A112" t="s">
        <v>790</v>
      </c>
      <c r="B112" t="s">
        <v>10</v>
      </c>
      <c r="C112" t="s">
        <v>2198</v>
      </c>
      <c r="D112" t="s">
        <v>2199</v>
      </c>
      <c r="E112" s="2">
        <v>-7.6526011339000002</v>
      </c>
      <c r="F112" s="3">
        <v>-5.8656747693</v>
      </c>
      <c r="G112" t="s">
        <v>2553</v>
      </c>
      <c r="H112" t="s">
        <v>2554</v>
      </c>
      <c r="I112" t="s">
        <v>2555</v>
      </c>
    </row>
    <row r="113" spans="1:9" x14ac:dyDescent="0.2">
      <c r="A113" t="s">
        <v>790</v>
      </c>
      <c r="B113" t="s">
        <v>10</v>
      </c>
      <c r="C113" t="s">
        <v>2193</v>
      </c>
      <c r="D113" t="s">
        <v>2194</v>
      </c>
      <c r="E113" s="2">
        <v>-7.6526011339000002</v>
      </c>
      <c r="F113" s="3">
        <v>-5.8656747693</v>
      </c>
      <c r="G113" t="s">
        <v>2553</v>
      </c>
      <c r="H113" t="s">
        <v>2554</v>
      </c>
      <c r="I113" t="s">
        <v>2555</v>
      </c>
    </row>
    <row r="114" spans="1:9" x14ac:dyDescent="0.2">
      <c r="A114" t="s">
        <v>790</v>
      </c>
      <c r="B114" t="s">
        <v>10</v>
      </c>
      <c r="C114" t="s">
        <v>2160</v>
      </c>
      <c r="D114" t="s">
        <v>2161</v>
      </c>
      <c r="E114" s="2">
        <v>-7.4443243872</v>
      </c>
      <c r="F114" s="3">
        <v>-5.6928003442000001</v>
      </c>
      <c r="G114" t="s">
        <v>2556</v>
      </c>
      <c r="H114" t="s">
        <v>2557</v>
      </c>
      <c r="I114" t="s">
        <v>2558</v>
      </c>
    </row>
    <row r="115" spans="1:9" x14ac:dyDescent="0.2">
      <c r="A115" t="s">
        <v>790</v>
      </c>
      <c r="B115" t="s">
        <v>10</v>
      </c>
      <c r="C115" t="s">
        <v>2183</v>
      </c>
      <c r="D115" t="s">
        <v>2184</v>
      </c>
      <c r="E115" s="2">
        <v>-7.1834377852999998</v>
      </c>
      <c r="F115" s="3">
        <v>-5.4712997355999997</v>
      </c>
      <c r="G115" t="s">
        <v>2559</v>
      </c>
      <c r="H115" t="s">
        <v>2560</v>
      </c>
      <c r="I115" t="s">
        <v>2561</v>
      </c>
    </row>
    <row r="116" spans="1:9" x14ac:dyDescent="0.2">
      <c r="A116" t="s">
        <v>790</v>
      </c>
      <c r="B116" t="s">
        <v>10</v>
      </c>
      <c r="C116" t="s">
        <v>2145</v>
      </c>
      <c r="D116" t="s">
        <v>2146</v>
      </c>
      <c r="E116" s="2">
        <v>-7.1193050844999997</v>
      </c>
      <c r="F116" s="3">
        <v>-5.4145244449999996</v>
      </c>
      <c r="G116" t="s">
        <v>2562</v>
      </c>
      <c r="H116" t="s">
        <v>2563</v>
      </c>
      <c r="I116" t="s">
        <v>2564</v>
      </c>
    </row>
    <row r="117" spans="1:9" x14ac:dyDescent="0.2">
      <c r="A117" t="s">
        <v>790</v>
      </c>
      <c r="B117" t="s">
        <v>10</v>
      </c>
      <c r="C117" t="s">
        <v>2165</v>
      </c>
      <c r="D117" t="s">
        <v>2166</v>
      </c>
      <c r="E117" s="2">
        <v>-6.6334956376000003</v>
      </c>
      <c r="F117" s="3">
        <v>-4.9832464129999998</v>
      </c>
      <c r="G117" t="s">
        <v>2565</v>
      </c>
      <c r="H117" t="s">
        <v>2566</v>
      </c>
      <c r="I117" t="s">
        <v>2567</v>
      </c>
    </row>
    <row r="118" spans="1:9" x14ac:dyDescent="0.2">
      <c r="A118" t="s">
        <v>790</v>
      </c>
      <c r="B118" t="s">
        <v>10</v>
      </c>
      <c r="C118" t="s">
        <v>2179</v>
      </c>
      <c r="D118" t="s">
        <v>2180</v>
      </c>
      <c r="E118" s="2">
        <v>-6.2670540850999998</v>
      </c>
      <c r="F118" s="3">
        <v>-4.6636900512999997</v>
      </c>
      <c r="G118" t="s">
        <v>2568</v>
      </c>
      <c r="H118" t="s">
        <v>2554</v>
      </c>
      <c r="I118" t="s">
        <v>2555</v>
      </c>
    </row>
    <row r="119" spans="1:9" x14ac:dyDescent="0.2">
      <c r="A119" t="s">
        <v>790</v>
      </c>
      <c r="B119" t="s">
        <v>10</v>
      </c>
      <c r="C119" t="s">
        <v>2569</v>
      </c>
      <c r="D119" t="s">
        <v>2570</v>
      </c>
      <c r="E119" s="2">
        <v>-5.9965258402000003</v>
      </c>
      <c r="F119" s="3">
        <v>-4.4304953022999998</v>
      </c>
      <c r="G119" t="s">
        <v>2571</v>
      </c>
      <c r="H119" t="s">
        <v>2557</v>
      </c>
      <c r="I119" t="s">
        <v>2558</v>
      </c>
    </row>
    <row r="120" spans="1:9" x14ac:dyDescent="0.2">
      <c r="A120" t="s">
        <v>790</v>
      </c>
      <c r="B120" t="s">
        <v>10</v>
      </c>
      <c r="C120" t="s">
        <v>2150</v>
      </c>
      <c r="D120" t="s">
        <v>2151</v>
      </c>
      <c r="E120" s="2">
        <v>-5.8109458745999998</v>
      </c>
      <c r="F120" s="3">
        <v>-4.2806120602000002</v>
      </c>
      <c r="G120" t="s">
        <v>2572</v>
      </c>
      <c r="H120" t="s">
        <v>2563</v>
      </c>
      <c r="I120" t="s">
        <v>2564</v>
      </c>
    </row>
    <row r="121" spans="1:9" x14ac:dyDescent="0.2">
      <c r="A121" t="s">
        <v>790</v>
      </c>
      <c r="B121" t="s">
        <v>10</v>
      </c>
      <c r="C121" t="s">
        <v>2188</v>
      </c>
      <c r="D121" t="s">
        <v>2189</v>
      </c>
      <c r="E121" s="2">
        <v>-5.7531010784000003</v>
      </c>
      <c r="F121" s="3">
        <v>-4.2306043696</v>
      </c>
      <c r="G121" t="s">
        <v>2573</v>
      </c>
      <c r="H121" t="s">
        <v>2574</v>
      </c>
      <c r="I121" t="s">
        <v>2575</v>
      </c>
    </row>
    <row r="122" spans="1:9" x14ac:dyDescent="0.2">
      <c r="A122" t="s">
        <v>790</v>
      </c>
      <c r="B122" t="s">
        <v>10</v>
      </c>
      <c r="C122" t="s">
        <v>2576</v>
      </c>
      <c r="D122" t="s">
        <v>2577</v>
      </c>
      <c r="E122" s="2">
        <v>-5.5943164456999996</v>
      </c>
      <c r="F122" s="3">
        <v>-4.0981867465999997</v>
      </c>
      <c r="G122" t="s">
        <v>2578</v>
      </c>
      <c r="H122" t="s">
        <v>2579</v>
      </c>
      <c r="I122" t="s">
        <v>2580</v>
      </c>
    </row>
    <row r="123" spans="1:9" x14ac:dyDescent="0.2">
      <c r="A123" t="s">
        <v>790</v>
      </c>
      <c r="B123" t="s">
        <v>10</v>
      </c>
      <c r="C123" t="s">
        <v>2174</v>
      </c>
      <c r="D123" t="s">
        <v>2175</v>
      </c>
      <c r="E123" s="2">
        <v>-5.4138113605999996</v>
      </c>
      <c r="F123" s="3">
        <v>-3.9448339075000001</v>
      </c>
      <c r="G123" t="s">
        <v>2581</v>
      </c>
      <c r="H123" t="s">
        <v>2560</v>
      </c>
      <c r="I123" t="s">
        <v>2561</v>
      </c>
    </row>
    <row r="124" spans="1:9" x14ac:dyDescent="0.2">
      <c r="A124" t="s">
        <v>790</v>
      </c>
      <c r="B124" t="s">
        <v>10</v>
      </c>
      <c r="C124" t="s">
        <v>2582</v>
      </c>
      <c r="D124" t="s">
        <v>2583</v>
      </c>
      <c r="E124" s="2">
        <v>-2.9867625123999999</v>
      </c>
      <c r="F124" s="3">
        <v>-1.9725998028</v>
      </c>
      <c r="G124" t="s">
        <v>2584</v>
      </c>
      <c r="H124" t="s">
        <v>2585</v>
      </c>
      <c r="I124" t="s">
        <v>2586</v>
      </c>
    </row>
    <row r="125" spans="1:9" x14ac:dyDescent="0.2">
      <c r="A125" t="s">
        <v>890</v>
      </c>
      <c r="B125" t="s">
        <v>10</v>
      </c>
      <c r="C125" t="s">
        <v>2587</v>
      </c>
      <c r="D125" t="s">
        <v>2588</v>
      </c>
      <c r="E125" s="2">
        <v>-12.283248094099999</v>
      </c>
      <c r="F125" s="3">
        <v>-10.013210111099999</v>
      </c>
      <c r="G125" t="s">
        <v>2589</v>
      </c>
      <c r="H125" t="s">
        <v>2590</v>
      </c>
      <c r="I125" t="s">
        <v>2591</v>
      </c>
    </row>
    <row r="126" spans="1:9" x14ac:dyDescent="0.2">
      <c r="A126" t="s">
        <v>896</v>
      </c>
      <c r="B126" t="s">
        <v>10</v>
      </c>
      <c r="C126" t="s">
        <v>2587</v>
      </c>
      <c r="D126" t="s">
        <v>2588</v>
      </c>
      <c r="E126" s="2">
        <v>-12.283248094099999</v>
      </c>
      <c r="F126" s="3">
        <v>-10.013210111099999</v>
      </c>
      <c r="G126" t="s">
        <v>2589</v>
      </c>
      <c r="H126" t="s">
        <v>2592</v>
      </c>
      <c r="I126" t="s">
        <v>2593</v>
      </c>
    </row>
    <row r="127" spans="1:9" x14ac:dyDescent="0.2">
      <c r="A127" t="s">
        <v>896</v>
      </c>
      <c r="B127" t="s">
        <v>10</v>
      </c>
      <c r="C127" t="s">
        <v>2594</v>
      </c>
      <c r="D127" t="s">
        <v>2595</v>
      </c>
      <c r="E127" s="2">
        <v>-11.7829664926</v>
      </c>
      <c r="F127" s="3">
        <v>-9.5640810321000007</v>
      </c>
      <c r="G127" t="s">
        <v>2596</v>
      </c>
      <c r="H127" t="s">
        <v>2597</v>
      </c>
      <c r="I127" t="s">
        <v>2598</v>
      </c>
    </row>
    <row r="128" spans="1:9" x14ac:dyDescent="0.2">
      <c r="A128" t="s">
        <v>896</v>
      </c>
      <c r="B128" t="s">
        <v>10</v>
      </c>
      <c r="C128" t="s">
        <v>2599</v>
      </c>
      <c r="D128" t="s">
        <v>2600</v>
      </c>
      <c r="E128" s="2">
        <v>-11.139156701899999</v>
      </c>
      <c r="F128" s="3">
        <v>-8.9913345972999998</v>
      </c>
      <c r="G128" t="s">
        <v>2601</v>
      </c>
      <c r="H128" t="s">
        <v>2602</v>
      </c>
      <c r="I128" t="s">
        <v>2603</v>
      </c>
    </row>
    <row r="129" spans="1:9" x14ac:dyDescent="0.2">
      <c r="A129" t="s">
        <v>896</v>
      </c>
      <c r="B129" t="s">
        <v>10</v>
      </c>
      <c r="C129" t="s">
        <v>2604</v>
      </c>
      <c r="D129" t="s">
        <v>2605</v>
      </c>
      <c r="E129" s="2">
        <v>-10.5518872066</v>
      </c>
      <c r="F129" s="3">
        <v>-8.4579404826999998</v>
      </c>
      <c r="G129" t="s">
        <v>2606</v>
      </c>
      <c r="H129" t="s">
        <v>2607</v>
      </c>
      <c r="I129" t="s">
        <v>2608</v>
      </c>
    </row>
    <row r="130" spans="1:9" x14ac:dyDescent="0.2">
      <c r="A130" t="s">
        <v>896</v>
      </c>
      <c r="B130" t="s">
        <v>10</v>
      </c>
      <c r="C130" t="s">
        <v>2609</v>
      </c>
      <c r="D130" t="s">
        <v>2610</v>
      </c>
      <c r="E130" s="2">
        <v>-9.7708911663000002</v>
      </c>
      <c r="F130" s="3">
        <v>-7.7480077981999997</v>
      </c>
      <c r="G130" t="s">
        <v>2611</v>
      </c>
      <c r="H130" t="s">
        <v>2612</v>
      </c>
      <c r="I130" t="s">
        <v>2613</v>
      </c>
    </row>
    <row r="131" spans="1:9" x14ac:dyDescent="0.2">
      <c r="A131" t="s">
        <v>896</v>
      </c>
      <c r="B131" t="s">
        <v>10</v>
      </c>
      <c r="C131" t="s">
        <v>2614</v>
      </c>
      <c r="D131" t="s">
        <v>2615</v>
      </c>
      <c r="E131" s="2">
        <v>-9.5538076360000002</v>
      </c>
      <c r="F131" s="3">
        <v>-7.5644238893000004</v>
      </c>
      <c r="G131" t="s">
        <v>2616</v>
      </c>
      <c r="H131" t="s">
        <v>2617</v>
      </c>
      <c r="I131" t="s">
        <v>2618</v>
      </c>
    </row>
    <row r="132" spans="1:9" x14ac:dyDescent="0.2">
      <c r="A132" t="s">
        <v>896</v>
      </c>
      <c r="B132" t="s">
        <v>10</v>
      </c>
      <c r="C132" t="s">
        <v>2619</v>
      </c>
      <c r="D132" t="s">
        <v>2620</v>
      </c>
      <c r="E132" s="2">
        <v>-9.5041906062999999</v>
      </c>
      <c r="F132" s="3">
        <v>-7.5185833571999998</v>
      </c>
      <c r="G132" t="s">
        <v>2621</v>
      </c>
      <c r="H132" t="s">
        <v>2617</v>
      </c>
      <c r="I132" t="s">
        <v>2618</v>
      </c>
    </row>
    <row r="133" spans="1:9" x14ac:dyDescent="0.2">
      <c r="A133" t="s">
        <v>896</v>
      </c>
      <c r="B133" t="s">
        <v>10</v>
      </c>
      <c r="C133" t="s">
        <v>2622</v>
      </c>
      <c r="D133" t="s">
        <v>2623</v>
      </c>
      <c r="E133" s="2">
        <v>-8.6537183856999995</v>
      </c>
      <c r="F133" s="3">
        <v>-6.7454082387999996</v>
      </c>
      <c r="G133" t="s">
        <v>2624</v>
      </c>
      <c r="H133" t="s">
        <v>2625</v>
      </c>
      <c r="I133" t="s">
        <v>2626</v>
      </c>
    </row>
    <row r="134" spans="1:9" x14ac:dyDescent="0.2">
      <c r="A134" t="s">
        <v>896</v>
      </c>
      <c r="B134" t="s">
        <v>10</v>
      </c>
      <c r="C134" t="s">
        <v>2627</v>
      </c>
      <c r="D134" t="s">
        <v>2628</v>
      </c>
      <c r="E134" s="2">
        <v>-8.6238080995999997</v>
      </c>
      <c r="F134" s="3">
        <v>-6.7217469018999996</v>
      </c>
      <c r="G134" t="s">
        <v>2629</v>
      </c>
      <c r="H134" t="s">
        <v>2630</v>
      </c>
      <c r="I134" t="s">
        <v>2631</v>
      </c>
    </row>
    <row r="135" spans="1:9" x14ac:dyDescent="0.2">
      <c r="A135" t="s">
        <v>896</v>
      </c>
      <c r="B135" t="s">
        <v>10</v>
      </c>
      <c r="C135" t="s">
        <v>2632</v>
      </c>
      <c r="D135" t="s">
        <v>2633</v>
      </c>
      <c r="E135" s="2">
        <v>-8.5081183649999996</v>
      </c>
      <c r="F135" s="3">
        <v>-6.6182916237000002</v>
      </c>
      <c r="G135" t="s">
        <v>2634</v>
      </c>
      <c r="H135" t="s">
        <v>2635</v>
      </c>
      <c r="I135" t="s">
        <v>2636</v>
      </c>
    </row>
    <row r="136" spans="1:9" x14ac:dyDescent="0.2">
      <c r="A136" t="s">
        <v>896</v>
      </c>
      <c r="B136" t="s">
        <v>10</v>
      </c>
      <c r="C136" t="s">
        <v>2637</v>
      </c>
      <c r="D136" t="s">
        <v>2638</v>
      </c>
      <c r="E136" s="2">
        <v>-8.3587441993000002</v>
      </c>
      <c r="F136" s="3">
        <v>-6.4793469862000004</v>
      </c>
      <c r="G136" t="s">
        <v>2639</v>
      </c>
      <c r="H136" t="s">
        <v>2640</v>
      </c>
      <c r="I136" t="s">
        <v>2641</v>
      </c>
    </row>
    <row r="137" spans="1:9" x14ac:dyDescent="0.2">
      <c r="A137" t="s">
        <v>896</v>
      </c>
      <c r="B137" t="s">
        <v>10</v>
      </c>
      <c r="C137" t="s">
        <v>2642</v>
      </c>
      <c r="D137" t="s">
        <v>2643</v>
      </c>
      <c r="E137" s="2">
        <v>-7.8228455456999999</v>
      </c>
      <c r="F137" s="3">
        <v>-6.0089204367000004</v>
      </c>
      <c r="G137" t="s">
        <v>2644</v>
      </c>
      <c r="H137" t="s">
        <v>2645</v>
      </c>
      <c r="I137" t="s">
        <v>2646</v>
      </c>
    </row>
    <row r="138" spans="1:9" x14ac:dyDescent="0.2">
      <c r="A138" t="s">
        <v>896</v>
      </c>
      <c r="B138" t="s">
        <v>10</v>
      </c>
      <c r="C138" t="s">
        <v>2647</v>
      </c>
      <c r="D138" t="s">
        <v>2648</v>
      </c>
      <c r="E138" s="2">
        <v>-7.6393363737</v>
      </c>
      <c r="F138" s="3">
        <v>-5.8547832089999998</v>
      </c>
      <c r="G138" t="s">
        <v>2649</v>
      </c>
      <c r="H138" t="s">
        <v>2650</v>
      </c>
      <c r="I138" t="s">
        <v>2651</v>
      </c>
    </row>
    <row r="139" spans="1:9" x14ac:dyDescent="0.2">
      <c r="A139" t="s">
        <v>896</v>
      </c>
      <c r="B139" t="s">
        <v>10</v>
      </c>
      <c r="C139" t="s">
        <v>2652</v>
      </c>
      <c r="D139" t="s">
        <v>2653</v>
      </c>
      <c r="E139" s="2">
        <v>-7.6197710947999999</v>
      </c>
      <c r="F139" s="3">
        <v>-5.8387535898999996</v>
      </c>
      <c r="G139" t="s">
        <v>2654</v>
      </c>
      <c r="H139" t="s">
        <v>2655</v>
      </c>
      <c r="I139" t="s">
        <v>2656</v>
      </c>
    </row>
    <row r="140" spans="1:9" x14ac:dyDescent="0.2">
      <c r="A140" t="s">
        <v>896</v>
      </c>
      <c r="B140" t="s">
        <v>10</v>
      </c>
      <c r="C140" t="s">
        <v>2657</v>
      </c>
      <c r="D140" t="s">
        <v>2658</v>
      </c>
      <c r="E140" s="2">
        <v>-7.4166094034999999</v>
      </c>
      <c r="F140" s="3">
        <v>-5.6716162276000004</v>
      </c>
      <c r="G140" t="s">
        <v>2659</v>
      </c>
      <c r="H140" t="s">
        <v>2660</v>
      </c>
      <c r="I140" t="s">
        <v>2661</v>
      </c>
    </row>
    <row r="141" spans="1:9" x14ac:dyDescent="0.2">
      <c r="A141" t="s">
        <v>896</v>
      </c>
      <c r="B141" t="s">
        <v>10</v>
      </c>
      <c r="C141" t="s">
        <v>2662</v>
      </c>
      <c r="D141" t="s">
        <v>2663</v>
      </c>
      <c r="E141" s="2">
        <v>-7.2949853056</v>
      </c>
      <c r="F141" s="3">
        <v>-5.5690153670000004</v>
      </c>
      <c r="G141" t="s">
        <v>2664</v>
      </c>
      <c r="H141" t="s">
        <v>2665</v>
      </c>
      <c r="I141" t="s">
        <v>2666</v>
      </c>
    </row>
    <row r="142" spans="1:9" x14ac:dyDescent="0.2">
      <c r="A142" t="s">
        <v>896</v>
      </c>
      <c r="B142" t="s">
        <v>10</v>
      </c>
      <c r="C142" t="s">
        <v>2667</v>
      </c>
      <c r="D142" t="s">
        <v>2668</v>
      </c>
      <c r="E142" s="2">
        <v>-6.1986344610000002</v>
      </c>
      <c r="F142" s="3">
        <v>-4.6060513402999996</v>
      </c>
      <c r="G142" t="s">
        <v>2669</v>
      </c>
      <c r="H142" t="s">
        <v>2670</v>
      </c>
      <c r="I142" t="s">
        <v>2671</v>
      </c>
    </row>
    <row r="143" spans="1:9" x14ac:dyDescent="0.2">
      <c r="A143" t="s">
        <v>896</v>
      </c>
      <c r="B143" t="s">
        <v>10</v>
      </c>
      <c r="C143" t="s">
        <v>2672</v>
      </c>
      <c r="D143" t="s">
        <v>2673</v>
      </c>
      <c r="E143" s="2">
        <v>-5.6275740402999999</v>
      </c>
      <c r="F143" s="3">
        <v>-4.1247634060999996</v>
      </c>
      <c r="G143" t="s">
        <v>2674</v>
      </c>
      <c r="H143" t="s">
        <v>2675</v>
      </c>
      <c r="I143" t="s">
        <v>2676</v>
      </c>
    </row>
    <row r="144" spans="1:9" x14ac:dyDescent="0.2">
      <c r="A144" t="s">
        <v>896</v>
      </c>
      <c r="B144" t="s">
        <v>10</v>
      </c>
      <c r="C144" t="s">
        <v>2677</v>
      </c>
      <c r="D144" t="s">
        <v>2678</v>
      </c>
      <c r="E144" s="2">
        <v>-4.8976581871000002</v>
      </c>
      <c r="F144" s="3">
        <v>-3.5079573351</v>
      </c>
      <c r="G144" t="s">
        <v>2679</v>
      </c>
      <c r="H144" t="s">
        <v>2680</v>
      </c>
      <c r="I144" t="s">
        <v>2681</v>
      </c>
    </row>
    <row r="145" spans="1:9" x14ac:dyDescent="0.2">
      <c r="A145" t="s">
        <v>896</v>
      </c>
      <c r="B145" t="s">
        <v>10</v>
      </c>
      <c r="C145" t="s">
        <v>2682</v>
      </c>
      <c r="D145" t="s">
        <v>2683</v>
      </c>
      <c r="E145" s="2">
        <v>-4.6500225446999996</v>
      </c>
      <c r="F145" s="3">
        <v>-3.2965647391999999</v>
      </c>
      <c r="G145" t="s">
        <v>2684</v>
      </c>
      <c r="H145" t="s">
        <v>2685</v>
      </c>
      <c r="I145" t="s">
        <v>2686</v>
      </c>
    </row>
    <row r="146" spans="1:9" x14ac:dyDescent="0.2">
      <c r="A146" t="s">
        <v>896</v>
      </c>
      <c r="B146" t="s">
        <v>10</v>
      </c>
      <c r="C146" t="s">
        <v>2687</v>
      </c>
      <c r="D146" t="s">
        <v>2688</v>
      </c>
      <c r="E146" s="2">
        <v>-4.1602813271999999</v>
      </c>
      <c r="F146" s="3">
        <v>-2.8945647180999998</v>
      </c>
      <c r="G146" t="s">
        <v>2689</v>
      </c>
      <c r="H146" t="s">
        <v>2690</v>
      </c>
      <c r="I146" t="s">
        <v>2691</v>
      </c>
    </row>
    <row r="147" spans="1:9" x14ac:dyDescent="0.2">
      <c r="A147" t="s">
        <v>896</v>
      </c>
      <c r="B147" t="s">
        <v>10</v>
      </c>
      <c r="C147" t="s">
        <v>2692</v>
      </c>
      <c r="D147" t="s">
        <v>2693</v>
      </c>
      <c r="E147" s="2">
        <v>-3.7259078615000001</v>
      </c>
      <c r="F147" s="3">
        <v>-2.5498749008999999</v>
      </c>
      <c r="G147" t="s">
        <v>2694</v>
      </c>
      <c r="H147" t="s">
        <v>2695</v>
      </c>
      <c r="I147" t="s">
        <v>2696</v>
      </c>
    </row>
    <row r="148" spans="1:9" x14ac:dyDescent="0.2">
      <c r="A148" t="s">
        <v>1042</v>
      </c>
      <c r="B148" t="s">
        <v>10</v>
      </c>
      <c r="C148" t="s">
        <v>1131</v>
      </c>
      <c r="D148" t="s">
        <v>1132</v>
      </c>
      <c r="E148" s="2">
        <v>-11.8945547418</v>
      </c>
      <c r="F148" s="3">
        <v>-9.6626068084999996</v>
      </c>
      <c r="G148" t="s">
        <v>2697</v>
      </c>
      <c r="H148" t="s">
        <v>2698</v>
      </c>
      <c r="I148" t="s">
        <v>2699</v>
      </c>
    </row>
    <row r="149" spans="1:9" x14ac:dyDescent="0.2">
      <c r="A149" t="s">
        <v>1048</v>
      </c>
      <c r="B149" t="s">
        <v>10</v>
      </c>
      <c r="C149" t="s">
        <v>1131</v>
      </c>
      <c r="D149" t="s">
        <v>1132</v>
      </c>
      <c r="E149" s="2">
        <v>-11.8945547418</v>
      </c>
      <c r="F149" s="3">
        <v>-9.6626068084999996</v>
      </c>
      <c r="G149" t="s">
        <v>2697</v>
      </c>
      <c r="H149" t="s">
        <v>2700</v>
      </c>
      <c r="I149" t="s">
        <v>2701</v>
      </c>
    </row>
    <row r="150" spans="1:9" x14ac:dyDescent="0.2">
      <c r="A150" t="s">
        <v>1048</v>
      </c>
      <c r="B150" t="s">
        <v>10</v>
      </c>
      <c r="C150" t="s">
        <v>2702</v>
      </c>
      <c r="D150" t="s">
        <v>2703</v>
      </c>
      <c r="E150" s="2">
        <v>-10.5967306957</v>
      </c>
      <c r="F150" s="3">
        <v>-8.5003644976999997</v>
      </c>
      <c r="G150" t="s">
        <v>2704</v>
      </c>
      <c r="H150" t="s">
        <v>2705</v>
      </c>
      <c r="I150" t="s">
        <v>2706</v>
      </c>
    </row>
    <row r="151" spans="1:9" x14ac:dyDescent="0.2">
      <c r="A151" t="s">
        <v>1048</v>
      </c>
      <c r="B151" t="s">
        <v>10</v>
      </c>
      <c r="C151" t="s">
        <v>2707</v>
      </c>
      <c r="D151" t="s">
        <v>2708</v>
      </c>
      <c r="E151" s="2">
        <v>-10.317613426099999</v>
      </c>
      <c r="F151" s="3">
        <v>-8.2402358035999992</v>
      </c>
      <c r="G151" t="s">
        <v>2709</v>
      </c>
      <c r="H151" t="s">
        <v>2705</v>
      </c>
      <c r="I151" t="s">
        <v>2706</v>
      </c>
    </row>
    <row r="152" spans="1:9" x14ac:dyDescent="0.2">
      <c r="A152" t="s">
        <v>1048</v>
      </c>
      <c r="B152" t="s">
        <v>10</v>
      </c>
      <c r="C152" t="s">
        <v>1139</v>
      </c>
      <c r="D152" t="s">
        <v>1140</v>
      </c>
      <c r="E152" s="2">
        <v>-9.3229230468999997</v>
      </c>
      <c r="F152" s="3">
        <v>-7.3593100915000003</v>
      </c>
      <c r="G152" t="s">
        <v>2710</v>
      </c>
      <c r="H152" t="s">
        <v>2711</v>
      </c>
      <c r="I152" t="s">
        <v>2712</v>
      </c>
    </row>
    <row r="153" spans="1:9" x14ac:dyDescent="0.2">
      <c r="A153" t="s">
        <v>1048</v>
      </c>
      <c r="B153" t="s">
        <v>10</v>
      </c>
      <c r="C153" t="s">
        <v>1159</v>
      </c>
      <c r="D153" t="s">
        <v>1160</v>
      </c>
      <c r="E153" s="2">
        <v>-8.3067386003999992</v>
      </c>
      <c r="F153" s="3">
        <v>-6.4331905596999999</v>
      </c>
      <c r="G153" t="s">
        <v>2713</v>
      </c>
      <c r="H153" t="s">
        <v>2714</v>
      </c>
      <c r="I153" t="s">
        <v>2715</v>
      </c>
    </row>
    <row r="154" spans="1:9" x14ac:dyDescent="0.2">
      <c r="A154" t="s">
        <v>1048</v>
      </c>
      <c r="B154" t="s">
        <v>10</v>
      </c>
      <c r="C154" t="s">
        <v>1184</v>
      </c>
      <c r="D154" t="s">
        <v>1185</v>
      </c>
      <c r="E154" s="2">
        <v>-8.2137011533000006</v>
      </c>
      <c r="F154" s="3">
        <v>-6.3487817635999999</v>
      </c>
      <c r="G154" t="s">
        <v>2716</v>
      </c>
      <c r="H154" t="s">
        <v>2717</v>
      </c>
      <c r="I154" t="s">
        <v>2718</v>
      </c>
    </row>
    <row r="155" spans="1:9" x14ac:dyDescent="0.2">
      <c r="A155" t="s">
        <v>1048</v>
      </c>
      <c r="B155" t="s">
        <v>10</v>
      </c>
      <c r="C155" t="s">
        <v>1192</v>
      </c>
      <c r="D155" t="s">
        <v>1193</v>
      </c>
      <c r="E155" s="2">
        <v>-8.0865273492000007</v>
      </c>
      <c r="F155" s="3">
        <v>-6.2342377681999999</v>
      </c>
      <c r="G155" t="s">
        <v>2719</v>
      </c>
      <c r="H155" t="s">
        <v>2720</v>
      </c>
      <c r="I155" t="s">
        <v>2721</v>
      </c>
    </row>
    <row r="156" spans="1:9" x14ac:dyDescent="0.2">
      <c r="A156" t="s">
        <v>1048</v>
      </c>
      <c r="B156" t="s">
        <v>10</v>
      </c>
      <c r="C156" t="s">
        <v>1174</v>
      </c>
      <c r="D156" t="s">
        <v>1175</v>
      </c>
      <c r="E156" s="2">
        <v>-7.8839490887999997</v>
      </c>
      <c r="F156" s="3">
        <v>-6.0610691371999996</v>
      </c>
      <c r="G156" t="s">
        <v>2722</v>
      </c>
      <c r="H156" t="s">
        <v>2723</v>
      </c>
      <c r="I156" t="s">
        <v>2724</v>
      </c>
    </row>
    <row r="157" spans="1:9" x14ac:dyDescent="0.2">
      <c r="A157" t="s">
        <v>1048</v>
      </c>
      <c r="B157" t="s">
        <v>10</v>
      </c>
      <c r="C157" t="s">
        <v>1154</v>
      </c>
      <c r="D157" t="s">
        <v>1155</v>
      </c>
      <c r="E157" s="2">
        <v>-7.6848337505000002</v>
      </c>
      <c r="F157" s="3">
        <v>-5.8943230920999996</v>
      </c>
      <c r="G157" t="s">
        <v>2725</v>
      </c>
      <c r="H157" t="s">
        <v>2726</v>
      </c>
      <c r="I157" t="s">
        <v>2727</v>
      </c>
    </row>
    <row r="158" spans="1:9" x14ac:dyDescent="0.2">
      <c r="A158" t="s">
        <v>1048</v>
      </c>
      <c r="B158" t="s">
        <v>10</v>
      </c>
      <c r="C158" t="s">
        <v>1144</v>
      </c>
      <c r="D158" t="s">
        <v>1145</v>
      </c>
      <c r="E158" s="2">
        <v>-7.6495905140999998</v>
      </c>
      <c r="F158" s="3">
        <v>-5.8638523705000001</v>
      </c>
      <c r="G158" t="s">
        <v>2728</v>
      </c>
      <c r="H158" t="s">
        <v>2729</v>
      </c>
      <c r="I158" t="s">
        <v>2730</v>
      </c>
    </row>
    <row r="159" spans="1:9" x14ac:dyDescent="0.2">
      <c r="A159" t="s">
        <v>1048</v>
      </c>
      <c r="B159" t="s">
        <v>10</v>
      </c>
      <c r="C159" t="s">
        <v>1169</v>
      </c>
      <c r="D159" t="s">
        <v>1170</v>
      </c>
      <c r="E159" s="2">
        <v>-7.3017438593000001</v>
      </c>
      <c r="F159" s="3">
        <v>-5.5737009120999996</v>
      </c>
      <c r="G159" t="s">
        <v>2731</v>
      </c>
      <c r="H159" t="s">
        <v>2732</v>
      </c>
      <c r="I159" t="s">
        <v>2733</v>
      </c>
    </row>
    <row r="160" spans="1:9" x14ac:dyDescent="0.2">
      <c r="A160" t="s">
        <v>1048</v>
      </c>
      <c r="B160" t="s">
        <v>10</v>
      </c>
      <c r="C160" t="s">
        <v>1164</v>
      </c>
      <c r="D160" t="s">
        <v>1165</v>
      </c>
      <c r="E160" s="2">
        <v>-7.1896381004999999</v>
      </c>
      <c r="F160" s="3">
        <v>-5.4759026183000001</v>
      </c>
      <c r="G160" t="s">
        <v>2734</v>
      </c>
      <c r="H160" t="s">
        <v>2735</v>
      </c>
      <c r="I160" t="s">
        <v>2736</v>
      </c>
    </row>
    <row r="161" spans="1:9" x14ac:dyDescent="0.2">
      <c r="A161" t="s">
        <v>1048</v>
      </c>
      <c r="B161" t="s">
        <v>10</v>
      </c>
      <c r="C161" t="s">
        <v>1195</v>
      </c>
      <c r="D161" t="s">
        <v>1196</v>
      </c>
      <c r="E161" s="2">
        <v>-6.9039131251999999</v>
      </c>
      <c r="F161" s="3">
        <v>-5.2230798129</v>
      </c>
      <c r="G161" t="s">
        <v>2737</v>
      </c>
      <c r="H161" t="s">
        <v>2738</v>
      </c>
      <c r="I161" t="s">
        <v>2739</v>
      </c>
    </row>
    <row r="162" spans="1:9" x14ac:dyDescent="0.2">
      <c r="A162" t="s">
        <v>1048</v>
      </c>
      <c r="B162" t="s">
        <v>10</v>
      </c>
      <c r="C162" t="s">
        <v>1187</v>
      </c>
      <c r="D162" t="s">
        <v>1188</v>
      </c>
      <c r="E162" s="2">
        <v>-6.7632377415000002</v>
      </c>
      <c r="F162" s="3">
        <v>-5.0979656433000002</v>
      </c>
      <c r="G162" t="s">
        <v>2740</v>
      </c>
      <c r="H162" t="s">
        <v>2741</v>
      </c>
      <c r="I162" t="s">
        <v>2742</v>
      </c>
    </row>
    <row r="163" spans="1:9" x14ac:dyDescent="0.2">
      <c r="A163" t="s">
        <v>1048</v>
      </c>
      <c r="B163" t="s">
        <v>10</v>
      </c>
      <c r="C163" t="s">
        <v>1149</v>
      </c>
      <c r="D163" t="s">
        <v>1150</v>
      </c>
      <c r="E163" s="2">
        <v>-6.6924232589999999</v>
      </c>
      <c r="F163" s="3">
        <v>-5.0334713085000002</v>
      </c>
      <c r="G163" t="s">
        <v>2743</v>
      </c>
      <c r="H163" t="s">
        <v>2744</v>
      </c>
      <c r="I163" t="s">
        <v>2745</v>
      </c>
    </row>
    <row r="164" spans="1:9" x14ac:dyDescent="0.2">
      <c r="A164" t="s">
        <v>1048</v>
      </c>
      <c r="B164" t="s">
        <v>10</v>
      </c>
      <c r="C164" t="s">
        <v>1215</v>
      </c>
      <c r="D164" t="s">
        <v>1216</v>
      </c>
      <c r="E164" s="2">
        <v>-5.6270273100999999</v>
      </c>
      <c r="F164" s="3">
        <v>-4.1247634060999996</v>
      </c>
      <c r="G164" t="s">
        <v>2746</v>
      </c>
      <c r="H164" t="s">
        <v>2747</v>
      </c>
      <c r="I164" t="s">
        <v>2748</v>
      </c>
    </row>
    <row r="165" spans="1:9" x14ac:dyDescent="0.2">
      <c r="A165" t="s">
        <v>1048</v>
      </c>
      <c r="B165" t="s">
        <v>10</v>
      </c>
      <c r="C165" t="s">
        <v>1179</v>
      </c>
      <c r="D165" t="s">
        <v>1180</v>
      </c>
      <c r="E165" s="2">
        <v>-5.0365778062000004</v>
      </c>
      <c r="F165" s="3">
        <v>-3.6223617287000001</v>
      </c>
      <c r="G165" t="s">
        <v>2749</v>
      </c>
      <c r="H165" t="s">
        <v>2750</v>
      </c>
      <c r="I165" t="s">
        <v>2751</v>
      </c>
    </row>
    <row r="166" spans="1:9" x14ac:dyDescent="0.2">
      <c r="A166" t="s">
        <v>1048</v>
      </c>
      <c r="B166" t="s">
        <v>10</v>
      </c>
      <c r="C166" t="s">
        <v>1210</v>
      </c>
      <c r="D166" t="s">
        <v>1211</v>
      </c>
      <c r="E166" s="2">
        <v>-4.9203141755999997</v>
      </c>
      <c r="F166" s="3">
        <v>-3.5235023894999999</v>
      </c>
      <c r="G166" t="s">
        <v>2752</v>
      </c>
      <c r="H166" t="s">
        <v>2753</v>
      </c>
      <c r="I166" t="s">
        <v>2754</v>
      </c>
    </row>
    <row r="167" spans="1:9" x14ac:dyDescent="0.2">
      <c r="A167" t="s">
        <v>1048</v>
      </c>
      <c r="B167" t="s">
        <v>10</v>
      </c>
      <c r="C167" t="s">
        <v>1200</v>
      </c>
      <c r="D167" t="s">
        <v>1201</v>
      </c>
      <c r="E167" s="2">
        <v>-4.8494144713000003</v>
      </c>
      <c r="F167" s="3">
        <v>-3.4663369750999999</v>
      </c>
      <c r="G167" t="s">
        <v>2755</v>
      </c>
      <c r="H167" t="s">
        <v>2756</v>
      </c>
      <c r="I167" t="s">
        <v>2757</v>
      </c>
    </row>
    <row r="168" spans="1:9" x14ac:dyDescent="0.2">
      <c r="A168" t="s">
        <v>1048</v>
      </c>
      <c r="B168" t="s">
        <v>10</v>
      </c>
      <c r="C168" t="s">
        <v>1205</v>
      </c>
      <c r="D168" t="s">
        <v>1206</v>
      </c>
      <c r="E168" s="2">
        <v>-4.7347007537000003</v>
      </c>
      <c r="F168" s="3">
        <v>-3.3677527576999999</v>
      </c>
      <c r="G168" t="s">
        <v>2758</v>
      </c>
      <c r="H168" t="s">
        <v>2759</v>
      </c>
      <c r="I168" t="s">
        <v>2760</v>
      </c>
    </row>
    <row r="169" spans="1:9" x14ac:dyDescent="0.2">
      <c r="A169" t="s">
        <v>1048</v>
      </c>
      <c r="B169" t="s">
        <v>10</v>
      </c>
      <c r="C169" t="s">
        <v>1250</v>
      </c>
      <c r="D169" t="s">
        <v>1251</v>
      </c>
      <c r="E169" s="2">
        <v>-4.4543108152000004</v>
      </c>
      <c r="F169" s="3">
        <v>-3.1371614705000002</v>
      </c>
      <c r="G169" t="s">
        <v>2761</v>
      </c>
      <c r="H169" t="s">
        <v>2762</v>
      </c>
      <c r="I169" t="s">
        <v>2763</v>
      </c>
    </row>
    <row r="170" spans="1:9" x14ac:dyDescent="0.2">
      <c r="A170" t="s">
        <v>1048</v>
      </c>
      <c r="B170" t="s">
        <v>10</v>
      </c>
      <c r="C170" t="s">
        <v>2764</v>
      </c>
      <c r="D170" t="s">
        <v>2765</v>
      </c>
      <c r="E170" s="2">
        <v>-2.6193021256</v>
      </c>
      <c r="F170" s="3">
        <v>-1.6962687218000001</v>
      </c>
      <c r="G170" t="s">
        <v>2766</v>
      </c>
      <c r="H170" t="s">
        <v>2767</v>
      </c>
      <c r="I170" t="s">
        <v>2768</v>
      </c>
    </row>
    <row r="171" spans="1:9" x14ac:dyDescent="0.2">
      <c r="A171" t="s">
        <v>1048</v>
      </c>
      <c r="B171" t="s">
        <v>10</v>
      </c>
      <c r="C171" t="s">
        <v>2769</v>
      </c>
      <c r="D171" t="s">
        <v>2770</v>
      </c>
      <c r="E171" s="2">
        <v>-2.5975024646999998</v>
      </c>
      <c r="F171" s="3">
        <v>-1.679527293</v>
      </c>
      <c r="G171" t="s">
        <v>2771</v>
      </c>
      <c r="H171" t="s">
        <v>2767</v>
      </c>
      <c r="I171" t="s">
        <v>2768</v>
      </c>
    </row>
    <row r="172" spans="1:9" x14ac:dyDescent="0.2">
      <c r="A172" t="s">
        <v>1130</v>
      </c>
      <c r="B172" t="s">
        <v>10</v>
      </c>
      <c r="C172" t="s">
        <v>2772</v>
      </c>
      <c r="D172" t="s">
        <v>2773</v>
      </c>
      <c r="E172" s="2">
        <v>-11.8377406385</v>
      </c>
      <c r="F172" s="3">
        <v>-9.6123730505000005</v>
      </c>
      <c r="G172" t="s">
        <v>2774</v>
      </c>
      <c r="H172" t="s">
        <v>2775</v>
      </c>
      <c r="I172" t="s">
        <v>2776</v>
      </c>
    </row>
    <row r="173" spans="1:9" x14ac:dyDescent="0.2">
      <c r="A173" t="s">
        <v>1136</v>
      </c>
      <c r="B173" t="s">
        <v>10</v>
      </c>
      <c r="C173" t="s">
        <v>2772</v>
      </c>
      <c r="D173" t="s">
        <v>2773</v>
      </c>
      <c r="E173" s="2">
        <v>-11.8377406385</v>
      </c>
      <c r="F173" s="3">
        <v>-9.6123730505000005</v>
      </c>
      <c r="G173" t="s">
        <v>2774</v>
      </c>
      <c r="H173" t="s">
        <v>2777</v>
      </c>
      <c r="I173" t="s">
        <v>2778</v>
      </c>
    </row>
    <row r="174" spans="1:9" x14ac:dyDescent="0.2">
      <c r="A174" t="s">
        <v>1136</v>
      </c>
      <c r="B174" t="s">
        <v>10</v>
      </c>
      <c r="C174" t="s">
        <v>2779</v>
      </c>
      <c r="D174" t="s">
        <v>2780</v>
      </c>
      <c r="E174" s="2">
        <v>-11.094927026700001</v>
      </c>
      <c r="F174" s="3">
        <v>-8.9525336737999996</v>
      </c>
      <c r="G174" t="s">
        <v>2781</v>
      </c>
      <c r="H174" t="s">
        <v>2782</v>
      </c>
      <c r="I174" t="s">
        <v>2783</v>
      </c>
    </row>
    <row r="175" spans="1:9" x14ac:dyDescent="0.2">
      <c r="A175" t="s">
        <v>1136</v>
      </c>
      <c r="B175" t="s">
        <v>10</v>
      </c>
      <c r="C175" t="s">
        <v>2784</v>
      </c>
      <c r="D175" t="s">
        <v>2785</v>
      </c>
      <c r="E175" s="2">
        <v>-10.9648599373</v>
      </c>
      <c r="F175" s="3">
        <v>-8.8331246525000005</v>
      </c>
      <c r="G175" t="s">
        <v>2786</v>
      </c>
      <c r="H175" t="s">
        <v>2782</v>
      </c>
      <c r="I175" t="s">
        <v>2783</v>
      </c>
    </row>
    <row r="176" spans="1:9" x14ac:dyDescent="0.2">
      <c r="A176" t="s">
        <v>1136</v>
      </c>
      <c r="B176" t="s">
        <v>10</v>
      </c>
      <c r="C176" t="s">
        <v>2787</v>
      </c>
      <c r="D176" t="s">
        <v>2788</v>
      </c>
      <c r="E176" s="2">
        <v>-9.6244062560000003</v>
      </c>
      <c r="F176" s="3">
        <v>-7.6202442915999997</v>
      </c>
      <c r="G176" t="s">
        <v>2789</v>
      </c>
      <c r="H176" t="s">
        <v>2790</v>
      </c>
      <c r="I176" t="s">
        <v>2791</v>
      </c>
    </row>
    <row r="177" spans="1:9" x14ac:dyDescent="0.2">
      <c r="A177" t="s">
        <v>1136</v>
      </c>
      <c r="B177" t="s">
        <v>10</v>
      </c>
      <c r="C177" t="s">
        <v>2792</v>
      </c>
      <c r="D177" t="s">
        <v>2793</v>
      </c>
      <c r="E177" s="2">
        <v>-9.0377410492999992</v>
      </c>
      <c r="F177" s="3">
        <v>-7.0967617856</v>
      </c>
      <c r="G177" t="s">
        <v>2794</v>
      </c>
      <c r="H177" t="s">
        <v>2795</v>
      </c>
      <c r="I177" t="s">
        <v>2796</v>
      </c>
    </row>
    <row r="178" spans="1:9" x14ac:dyDescent="0.2">
      <c r="A178" t="s">
        <v>1136</v>
      </c>
      <c r="B178" t="s">
        <v>10</v>
      </c>
      <c r="C178" t="s">
        <v>2797</v>
      </c>
      <c r="D178" t="s">
        <v>2798</v>
      </c>
      <c r="E178" s="2">
        <v>-3.6389934565000002</v>
      </c>
      <c r="F178" s="3">
        <v>-2.4834552570000001</v>
      </c>
      <c r="G178" t="s">
        <v>2799</v>
      </c>
      <c r="H178" t="s">
        <v>2800</v>
      </c>
      <c r="I178" t="s">
        <v>2801</v>
      </c>
    </row>
    <row r="179" spans="1:9" x14ac:dyDescent="0.2">
      <c r="A179" t="s">
        <v>1275</v>
      </c>
      <c r="B179" t="s">
        <v>10</v>
      </c>
      <c r="C179" t="s">
        <v>740</v>
      </c>
      <c r="D179" t="s">
        <v>741</v>
      </c>
      <c r="E179" s="2">
        <v>-11.5390827655</v>
      </c>
      <c r="F179" s="3">
        <v>-9.3571808712000006</v>
      </c>
      <c r="G179" t="s">
        <v>2802</v>
      </c>
      <c r="H179" t="s">
        <v>2803</v>
      </c>
      <c r="I179" t="s">
        <v>2804</v>
      </c>
    </row>
    <row r="180" spans="1:9" x14ac:dyDescent="0.2">
      <c r="A180" t="s">
        <v>1281</v>
      </c>
      <c r="B180" t="s">
        <v>10</v>
      </c>
      <c r="C180" t="s">
        <v>740</v>
      </c>
      <c r="D180" t="s">
        <v>741</v>
      </c>
      <c r="E180" s="2">
        <v>-11.5390827655</v>
      </c>
      <c r="F180" s="3">
        <v>-9.3571808712000006</v>
      </c>
      <c r="G180" t="s">
        <v>2802</v>
      </c>
      <c r="H180" t="s">
        <v>2805</v>
      </c>
      <c r="I180" t="s">
        <v>2806</v>
      </c>
    </row>
    <row r="181" spans="1:9" x14ac:dyDescent="0.2">
      <c r="A181" t="s">
        <v>1281</v>
      </c>
      <c r="B181" t="s">
        <v>44</v>
      </c>
      <c r="C181" t="s">
        <v>722</v>
      </c>
      <c r="D181" t="s">
        <v>723</v>
      </c>
      <c r="E181" s="2">
        <v>-10.2860464366</v>
      </c>
      <c r="F181" s="3">
        <v>-8.2132890118000006</v>
      </c>
      <c r="G181" t="s">
        <v>2807</v>
      </c>
      <c r="H181" t="s">
        <v>2808</v>
      </c>
      <c r="I181" t="s">
        <v>2809</v>
      </c>
    </row>
    <row r="182" spans="1:9" x14ac:dyDescent="0.2">
      <c r="A182" t="s">
        <v>1281</v>
      </c>
      <c r="B182" t="s">
        <v>10</v>
      </c>
      <c r="C182" t="s">
        <v>735</v>
      </c>
      <c r="D182" t="s">
        <v>736</v>
      </c>
      <c r="E182" s="2">
        <v>-10.271285717</v>
      </c>
      <c r="F182" s="3">
        <v>-8.2038274387999994</v>
      </c>
      <c r="G182" t="s">
        <v>2810</v>
      </c>
      <c r="H182" t="s">
        <v>2811</v>
      </c>
      <c r="I182" t="s">
        <v>2812</v>
      </c>
    </row>
    <row r="183" spans="1:9" x14ac:dyDescent="0.2">
      <c r="A183" t="s">
        <v>1281</v>
      </c>
      <c r="B183" t="s">
        <v>44</v>
      </c>
      <c r="C183" t="s">
        <v>730</v>
      </c>
      <c r="D183" t="s">
        <v>731</v>
      </c>
      <c r="E183" s="2">
        <v>-7.7698841850999996</v>
      </c>
      <c r="F183" s="3">
        <v>-5.9665586837999998</v>
      </c>
      <c r="G183" t="s">
        <v>2813</v>
      </c>
      <c r="H183" t="s">
        <v>2814</v>
      </c>
      <c r="I183" t="s">
        <v>2815</v>
      </c>
    </row>
    <row r="184" spans="1:9" x14ac:dyDescent="0.2">
      <c r="A184" t="s">
        <v>1281</v>
      </c>
      <c r="B184" t="s">
        <v>573</v>
      </c>
      <c r="C184" t="s">
        <v>2816</v>
      </c>
      <c r="D184" t="s">
        <v>2817</v>
      </c>
      <c r="E184" s="2">
        <v>-5.9363947738</v>
      </c>
      <c r="F184" s="3">
        <v>-4.3802671450000004</v>
      </c>
      <c r="G184" t="s">
        <v>2818</v>
      </c>
      <c r="H184" t="s">
        <v>2819</v>
      </c>
      <c r="I184" t="s">
        <v>2820</v>
      </c>
    </row>
    <row r="185" spans="1:9" x14ac:dyDescent="0.2">
      <c r="A185" t="s">
        <v>1347</v>
      </c>
      <c r="B185" t="s">
        <v>10</v>
      </c>
      <c r="C185" t="s">
        <v>853</v>
      </c>
      <c r="D185" t="s">
        <v>854</v>
      </c>
      <c r="E185" s="2">
        <v>-11.533347936</v>
      </c>
      <c r="F185" s="3">
        <v>-9.3543904223999998</v>
      </c>
      <c r="G185" t="s">
        <v>2821</v>
      </c>
      <c r="H185" t="s">
        <v>2822</v>
      </c>
      <c r="I185" t="s">
        <v>2823</v>
      </c>
    </row>
    <row r="186" spans="1:9" x14ac:dyDescent="0.2">
      <c r="A186" t="s">
        <v>1353</v>
      </c>
      <c r="B186" t="s">
        <v>10</v>
      </c>
      <c r="C186" t="s">
        <v>853</v>
      </c>
      <c r="D186" t="s">
        <v>854</v>
      </c>
      <c r="E186" s="2">
        <v>-11.533347936</v>
      </c>
      <c r="F186" s="3">
        <v>-9.3543904223999998</v>
      </c>
      <c r="G186" t="s">
        <v>2821</v>
      </c>
      <c r="H186" t="s">
        <v>2824</v>
      </c>
      <c r="I186" t="s">
        <v>2825</v>
      </c>
    </row>
    <row r="187" spans="1:9" x14ac:dyDescent="0.2">
      <c r="A187" t="s">
        <v>1353</v>
      </c>
      <c r="B187" t="s">
        <v>10</v>
      </c>
      <c r="C187" t="s">
        <v>2826</v>
      </c>
      <c r="D187" t="s">
        <v>2827</v>
      </c>
      <c r="E187" s="2">
        <v>-10.9201764919</v>
      </c>
      <c r="F187" s="3">
        <v>-8.8014061842999993</v>
      </c>
      <c r="G187" t="s">
        <v>2828</v>
      </c>
      <c r="H187" t="s">
        <v>2829</v>
      </c>
      <c r="I187" t="s">
        <v>2830</v>
      </c>
    </row>
    <row r="188" spans="1:9" x14ac:dyDescent="0.2">
      <c r="A188" t="s">
        <v>1353</v>
      </c>
      <c r="B188" t="s">
        <v>10</v>
      </c>
      <c r="C188" t="s">
        <v>2831</v>
      </c>
      <c r="D188" t="s">
        <v>2832</v>
      </c>
      <c r="E188" s="2">
        <v>-7.5372898234000001</v>
      </c>
      <c r="F188" s="3">
        <v>-5.7678541910999996</v>
      </c>
      <c r="G188" t="s">
        <v>2833</v>
      </c>
      <c r="H188" t="s">
        <v>2834</v>
      </c>
      <c r="I188" t="s">
        <v>2835</v>
      </c>
    </row>
    <row r="189" spans="1:9" x14ac:dyDescent="0.2">
      <c r="A189" t="s">
        <v>1353</v>
      </c>
      <c r="B189" t="s">
        <v>10</v>
      </c>
      <c r="C189" t="s">
        <v>2836</v>
      </c>
      <c r="D189" t="s">
        <v>2837</v>
      </c>
      <c r="E189" s="2">
        <v>-6.6112510527000001</v>
      </c>
      <c r="F189" s="3">
        <v>-4.9661823405999996</v>
      </c>
      <c r="G189" t="s">
        <v>2838</v>
      </c>
      <c r="H189" t="s">
        <v>2839</v>
      </c>
      <c r="I189" t="s">
        <v>2840</v>
      </c>
    </row>
    <row r="190" spans="1:9" x14ac:dyDescent="0.2">
      <c r="A190" t="s">
        <v>1353</v>
      </c>
      <c r="B190" t="s">
        <v>10</v>
      </c>
      <c r="C190" t="s">
        <v>2841</v>
      </c>
      <c r="D190" t="s">
        <v>2842</v>
      </c>
      <c r="E190" s="2">
        <v>-5.4512399479000004</v>
      </c>
      <c r="F190" s="3">
        <v>-3.9770819823000001</v>
      </c>
      <c r="G190" t="s">
        <v>2843</v>
      </c>
      <c r="H190" t="s">
        <v>2844</v>
      </c>
      <c r="I190" t="s">
        <v>2845</v>
      </c>
    </row>
    <row r="191" spans="1:9" x14ac:dyDescent="0.2">
      <c r="A191" t="s">
        <v>1353</v>
      </c>
      <c r="B191" t="s">
        <v>10</v>
      </c>
      <c r="C191" t="s">
        <v>2846</v>
      </c>
      <c r="D191" t="s">
        <v>2847</v>
      </c>
      <c r="E191" s="2">
        <v>-2.8658644521999999</v>
      </c>
      <c r="F191" s="3">
        <v>-1.8800691561</v>
      </c>
      <c r="G191" t="s">
        <v>2848</v>
      </c>
      <c r="H191" t="s">
        <v>2849</v>
      </c>
      <c r="I191" t="s">
        <v>2850</v>
      </c>
    </row>
    <row r="192" spans="1:9" x14ac:dyDescent="0.2">
      <c r="A192" t="s">
        <v>1353</v>
      </c>
      <c r="B192" t="s">
        <v>10</v>
      </c>
      <c r="C192" t="s">
        <v>2851</v>
      </c>
      <c r="D192" t="s">
        <v>2852</v>
      </c>
      <c r="E192" s="2">
        <v>-2.1169397263</v>
      </c>
      <c r="F192" s="3">
        <v>-1.3164783258999999</v>
      </c>
      <c r="G192" t="s">
        <v>2853</v>
      </c>
      <c r="H192" t="s">
        <v>2854</v>
      </c>
      <c r="I192" t="s">
        <v>2855</v>
      </c>
    </row>
    <row r="193" spans="1:9" x14ac:dyDescent="0.2">
      <c r="A193" t="s">
        <v>1555</v>
      </c>
      <c r="B193" t="s">
        <v>44</v>
      </c>
      <c r="C193" t="s">
        <v>2856</v>
      </c>
      <c r="D193" t="s">
        <v>2857</v>
      </c>
      <c r="E193" s="2">
        <v>-11.382026611500001</v>
      </c>
      <c r="F193" s="3">
        <v>-9.2146509703999993</v>
      </c>
      <c r="G193" t="s">
        <v>2858</v>
      </c>
      <c r="H193" t="s">
        <v>2859</v>
      </c>
      <c r="I193" t="s">
        <v>2860</v>
      </c>
    </row>
    <row r="194" spans="1:9" x14ac:dyDescent="0.2">
      <c r="A194" t="s">
        <v>1561</v>
      </c>
      <c r="B194" t="s">
        <v>44</v>
      </c>
      <c r="C194" t="s">
        <v>2856</v>
      </c>
      <c r="D194" t="s">
        <v>2857</v>
      </c>
      <c r="E194" s="2">
        <v>-11.382026611500001</v>
      </c>
      <c r="F194" s="3">
        <v>-9.2146509703999993</v>
      </c>
      <c r="G194" t="s">
        <v>2858</v>
      </c>
      <c r="H194" t="s">
        <v>2861</v>
      </c>
      <c r="I194" t="s">
        <v>2862</v>
      </c>
    </row>
    <row r="195" spans="1:9" x14ac:dyDescent="0.2">
      <c r="A195" t="s">
        <v>1561</v>
      </c>
      <c r="B195" t="s">
        <v>44</v>
      </c>
      <c r="C195" t="s">
        <v>2863</v>
      </c>
      <c r="D195" t="s">
        <v>2864</v>
      </c>
      <c r="E195" s="2">
        <v>-9.2397674591999994</v>
      </c>
      <c r="F195" s="3">
        <v>-7.2814833374000001</v>
      </c>
      <c r="G195" t="s">
        <v>2865</v>
      </c>
      <c r="H195" t="s">
        <v>2866</v>
      </c>
      <c r="I195" t="s">
        <v>2867</v>
      </c>
    </row>
    <row r="196" spans="1:9" x14ac:dyDescent="0.2">
      <c r="A196" t="s">
        <v>1561</v>
      </c>
      <c r="B196" t="s">
        <v>44</v>
      </c>
      <c r="C196" t="s">
        <v>2868</v>
      </c>
      <c r="D196" t="s">
        <v>2869</v>
      </c>
      <c r="E196" s="2">
        <v>-8.6426043031000006</v>
      </c>
      <c r="F196" s="3">
        <v>-6.7358648430999999</v>
      </c>
      <c r="G196" t="s">
        <v>2870</v>
      </c>
      <c r="H196" t="s">
        <v>2871</v>
      </c>
      <c r="I196" t="s">
        <v>2872</v>
      </c>
    </row>
    <row r="197" spans="1:9" x14ac:dyDescent="0.2">
      <c r="A197" t="s">
        <v>1561</v>
      </c>
      <c r="B197" t="s">
        <v>44</v>
      </c>
      <c r="C197" t="s">
        <v>2873</v>
      </c>
      <c r="D197" t="s">
        <v>2874</v>
      </c>
      <c r="E197" s="2">
        <v>-8.6335985529000006</v>
      </c>
      <c r="F197" s="3">
        <v>-6.7299835271999999</v>
      </c>
      <c r="G197" t="s">
        <v>2875</v>
      </c>
      <c r="H197" t="s">
        <v>2876</v>
      </c>
      <c r="I197" t="s">
        <v>2877</v>
      </c>
    </row>
    <row r="198" spans="1:9" x14ac:dyDescent="0.2">
      <c r="A198" t="s">
        <v>1561</v>
      </c>
      <c r="B198" t="s">
        <v>44</v>
      </c>
      <c r="C198" t="s">
        <v>2878</v>
      </c>
      <c r="D198" t="s">
        <v>2879</v>
      </c>
      <c r="E198" s="2">
        <v>-3.7149342942999999</v>
      </c>
      <c r="F198" s="3">
        <v>-2.5406466588000001</v>
      </c>
      <c r="G198" t="s">
        <v>2880</v>
      </c>
      <c r="H198" t="s">
        <v>2881</v>
      </c>
      <c r="I198" t="s">
        <v>2882</v>
      </c>
    </row>
    <row r="199" spans="1:9" x14ac:dyDescent="0.2">
      <c r="A199" t="s">
        <v>1561</v>
      </c>
      <c r="B199" t="s">
        <v>44</v>
      </c>
      <c r="C199" t="s">
        <v>2883</v>
      </c>
      <c r="D199" t="s">
        <v>2884</v>
      </c>
      <c r="E199" s="2">
        <v>-2.3500130863000002</v>
      </c>
      <c r="F199" s="3">
        <v>-1.4942519083000001</v>
      </c>
      <c r="G199" t="s">
        <v>2885</v>
      </c>
      <c r="H199" t="s">
        <v>2886</v>
      </c>
      <c r="I199" t="s">
        <v>2887</v>
      </c>
    </row>
    <row r="200" spans="1:9" x14ac:dyDescent="0.2">
      <c r="A200" t="s">
        <v>1584</v>
      </c>
      <c r="B200" t="s">
        <v>10</v>
      </c>
      <c r="C200" t="s">
        <v>2888</v>
      </c>
      <c r="D200" t="s">
        <v>2889</v>
      </c>
      <c r="E200" s="2">
        <v>-11.0310510058</v>
      </c>
      <c r="F200" s="3">
        <v>-8.8913467913000002</v>
      </c>
      <c r="G200" t="s">
        <v>2890</v>
      </c>
      <c r="H200" t="s">
        <v>2891</v>
      </c>
      <c r="I200" t="s">
        <v>2892</v>
      </c>
    </row>
    <row r="201" spans="1:9" x14ac:dyDescent="0.2">
      <c r="A201" t="s">
        <v>1590</v>
      </c>
      <c r="B201" t="s">
        <v>10</v>
      </c>
      <c r="C201" t="s">
        <v>2888</v>
      </c>
      <c r="D201" t="s">
        <v>2889</v>
      </c>
      <c r="E201" s="2">
        <v>-11.0310510058</v>
      </c>
      <c r="F201" s="3">
        <v>-8.8913467913000002</v>
      </c>
      <c r="G201" t="s">
        <v>2890</v>
      </c>
      <c r="H201" t="s">
        <v>2893</v>
      </c>
      <c r="I201" t="s">
        <v>2894</v>
      </c>
    </row>
    <row r="202" spans="1:9" x14ac:dyDescent="0.2">
      <c r="A202" t="s">
        <v>1590</v>
      </c>
      <c r="B202" t="s">
        <v>10</v>
      </c>
      <c r="C202" t="s">
        <v>2895</v>
      </c>
      <c r="D202" t="s">
        <v>2896</v>
      </c>
      <c r="E202" s="2">
        <v>-7.6197710947999999</v>
      </c>
      <c r="F202" s="3">
        <v>-5.8387535898999996</v>
      </c>
      <c r="G202" t="s">
        <v>2654</v>
      </c>
      <c r="H202" t="s">
        <v>2897</v>
      </c>
      <c r="I202" t="s">
        <v>2898</v>
      </c>
    </row>
    <row r="203" spans="1:9" x14ac:dyDescent="0.2">
      <c r="A203" t="s">
        <v>1590</v>
      </c>
      <c r="B203" t="s">
        <v>10</v>
      </c>
      <c r="C203" t="s">
        <v>2899</v>
      </c>
      <c r="D203" t="s">
        <v>2900</v>
      </c>
      <c r="E203" s="2">
        <v>-7.0256876819</v>
      </c>
      <c r="F203" s="3">
        <v>-5.3335243058000001</v>
      </c>
      <c r="G203" t="s">
        <v>2901</v>
      </c>
      <c r="H203" t="s">
        <v>2902</v>
      </c>
      <c r="I203" t="s">
        <v>2903</v>
      </c>
    </row>
    <row r="204" spans="1:9" x14ac:dyDescent="0.2">
      <c r="A204" t="s">
        <v>1590</v>
      </c>
      <c r="B204" t="s">
        <v>10</v>
      </c>
      <c r="C204" t="s">
        <v>2904</v>
      </c>
      <c r="D204" t="s">
        <v>2905</v>
      </c>
      <c r="E204" s="2">
        <v>-5.9445442443000003</v>
      </c>
      <c r="F204" s="3">
        <v>-4.3870156642999998</v>
      </c>
      <c r="G204" t="s">
        <v>2906</v>
      </c>
      <c r="H204" t="s">
        <v>2907</v>
      </c>
      <c r="I204" t="s">
        <v>2908</v>
      </c>
    </row>
    <row r="205" spans="1:9" x14ac:dyDescent="0.2">
      <c r="A205" t="s">
        <v>1590</v>
      </c>
      <c r="B205" t="s">
        <v>10</v>
      </c>
      <c r="C205" t="s">
        <v>2909</v>
      </c>
      <c r="D205" t="s">
        <v>2910</v>
      </c>
      <c r="E205" s="2">
        <v>-5.8377755690999997</v>
      </c>
      <c r="F205" s="3">
        <v>-4.3047976401000003</v>
      </c>
      <c r="G205" t="s">
        <v>2911</v>
      </c>
      <c r="H205" t="s">
        <v>2912</v>
      </c>
      <c r="I205" t="s">
        <v>2913</v>
      </c>
    </row>
    <row r="206" spans="1:9" x14ac:dyDescent="0.2">
      <c r="A206" t="s">
        <v>1590</v>
      </c>
      <c r="B206" t="s">
        <v>10</v>
      </c>
      <c r="C206" t="s">
        <v>2914</v>
      </c>
      <c r="D206" t="s">
        <v>2915</v>
      </c>
      <c r="E206" s="2">
        <v>-5.7638075729000002</v>
      </c>
      <c r="F206" s="3">
        <v>-4.2387141778000004</v>
      </c>
      <c r="G206" t="s">
        <v>407</v>
      </c>
      <c r="H206" t="s">
        <v>2916</v>
      </c>
      <c r="I206" t="s">
        <v>2917</v>
      </c>
    </row>
    <row r="207" spans="1:9" x14ac:dyDescent="0.2">
      <c r="A207" t="s">
        <v>1590</v>
      </c>
      <c r="B207" t="s">
        <v>10</v>
      </c>
      <c r="C207" t="s">
        <v>2918</v>
      </c>
      <c r="D207" t="s">
        <v>2919</v>
      </c>
      <c r="E207" s="2">
        <v>-5.3572413087999999</v>
      </c>
      <c r="F207" s="3">
        <v>-3.8950764579000001</v>
      </c>
      <c r="G207" t="s">
        <v>2920</v>
      </c>
      <c r="H207" t="s">
        <v>2921</v>
      </c>
      <c r="I207" t="s">
        <v>2922</v>
      </c>
    </row>
    <row r="208" spans="1:9" x14ac:dyDescent="0.2">
      <c r="A208" t="s">
        <v>1590</v>
      </c>
      <c r="B208" t="s">
        <v>10</v>
      </c>
      <c r="C208" t="s">
        <v>2923</v>
      </c>
      <c r="D208" t="s">
        <v>2924</v>
      </c>
      <c r="E208" s="2">
        <v>-5.0744641705999998</v>
      </c>
      <c r="F208" s="3">
        <v>-3.6541400842999998</v>
      </c>
      <c r="G208" t="s">
        <v>2925</v>
      </c>
      <c r="H208" t="s">
        <v>2926</v>
      </c>
      <c r="I208" t="s">
        <v>2927</v>
      </c>
    </row>
    <row r="209" spans="1:9" x14ac:dyDescent="0.2">
      <c r="A209" t="s">
        <v>1590</v>
      </c>
      <c r="B209" t="s">
        <v>10</v>
      </c>
      <c r="C209" t="s">
        <v>2928</v>
      </c>
      <c r="D209" t="s">
        <v>2929</v>
      </c>
      <c r="E209" s="2">
        <v>-4.9169737290000004</v>
      </c>
      <c r="F209" s="3">
        <v>-3.5224792909999998</v>
      </c>
      <c r="G209" t="s">
        <v>551</v>
      </c>
      <c r="H209" t="s">
        <v>2930</v>
      </c>
      <c r="I209" t="s">
        <v>2931</v>
      </c>
    </row>
    <row r="210" spans="1:9" x14ac:dyDescent="0.2">
      <c r="A210" t="s">
        <v>1590</v>
      </c>
      <c r="B210" t="s">
        <v>10</v>
      </c>
      <c r="C210" t="s">
        <v>2932</v>
      </c>
      <c r="D210" t="s">
        <v>2933</v>
      </c>
      <c r="E210" s="2">
        <v>-3.5597848985999998</v>
      </c>
      <c r="F210" s="3">
        <v>-2.4200806841000002</v>
      </c>
      <c r="G210" t="s">
        <v>2934</v>
      </c>
      <c r="H210" t="s">
        <v>2935</v>
      </c>
      <c r="I210" t="s">
        <v>2936</v>
      </c>
    </row>
    <row r="211" spans="1:9" x14ac:dyDescent="0.2">
      <c r="A211" t="s">
        <v>1590</v>
      </c>
      <c r="B211" t="s">
        <v>10</v>
      </c>
      <c r="C211" t="s">
        <v>2937</v>
      </c>
      <c r="D211" t="s">
        <v>2938</v>
      </c>
      <c r="E211" s="2">
        <v>-3.2150387841999999</v>
      </c>
      <c r="F211" s="3">
        <v>-2.1527267382000002</v>
      </c>
      <c r="G211" t="s">
        <v>2939</v>
      </c>
      <c r="H211" t="s">
        <v>2940</v>
      </c>
      <c r="I211" t="s">
        <v>2941</v>
      </c>
    </row>
    <row r="212" spans="1:9" x14ac:dyDescent="0.2">
      <c r="A212" t="s">
        <v>1590</v>
      </c>
      <c r="B212" t="s">
        <v>10</v>
      </c>
      <c r="C212" t="s">
        <v>2942</v>
      </c>
      <c r="D212" t="s">
        <v>2943</v>
      </c>
      <c r="E212" s="2">
        <v>-2.9661657394000001</v>
      </c>
      <c r="F212" s="3">
        <v>-1.9546054015000001</v>
      </c>
      <c r="G212" t="s">
        <v>2944</v>
      </c>
      <c r="H212" t="s">
        <v>2945</v>
      </c>
      <c r="I212" t="s">
        <v>2946</v>
      </c>
    </row>
    <row r="213" spans="1:9" x14ac:dyDescent="0.2">
      <c r="A213" t="s">
        <v>1590</v>
      </c>
      <c r="B213" t="s">
        <v>10</v>
      </c>
      <c r="C213" t="s">
        <v>2947</v>
      </c>
      <c r="D213" t="s">
        <v>2948</v>
      </c>
      <c r="E213" s="2">
        <v>-2.9624586647000002</v>
      </c>
      <c r="F213" s="3">
        <v>-1.9514966658999999</v>
      </c>
      <c r="G213" t="s">
        <v>2949</v>
      </c>
      <c r="H213" t="s">
        <v>2950</v>
      </c>
      <c r="I213" t="s">
        <v>2951</v>
      </c>
    </row>
    <row r="214" spans="1:9" x14ac:dyDescent="0.2">
      <c r="A214" t="s">
        <v>1611</v>
      </c>
      <c r="B214" t="s">
        <v>10</v>
      </c>
      <c r="C214" t="s">
        <v>2952</v>
      </c>
      <c r="D214" t="s">
        <v>2953</v>
      </c>
      <c r="E214" s="2">
        <v>-10.5203780764</v>
      </c>
      <c r="F214" s="3">
        <v>-8.4288374223000009</v>
      </c>
      <c r="G214" t="s">
        <v>2954</v>
      </c>
      <c r="H214" t="s">
        <v>2955</v>
      </c>
      <c r="I214" t="s">
        <v>2956</v>
      </c>
    </row>
    <row r="215" spans="1:9" x14ac:dyDescent="0.2">
      <c r="A215" t="s">
        <v>1617</v>
      </c>
      <c r="B215" t="s">
        <v>10</v>
      </c>
      <c r="C215" t="s">
        <v>2952</v>
      </c>
      <c r="D215" t="s">
        <v>2953</v>
      </c>
      <c r="E215" s="2">
        <v>-10.5203780764</v>
      </c>
      <c r="F215" s="3">
        <v>-8.4288374223000009</v>
      </c>
      <c r="G215" t="s">
        <v>2954</v>
      </c>
      <c r="H215" t="s">
        <v>2955</v>
      </c>
      <c r="I215" t="s">
        <v>2956</v>
      </c>
    </row>
    <row r="216" spans="1:9" x14ac:dyDescent="0.2">
      <c r="A216" t="s">
        <v>1617</v>
      </c>
      <c r="B216" t="s">
        <v>10</v>
      </c>
      <c r="C216" t="s">
        <v>2957</v>
      </c>
      <c r="D216" t="s">
        <v>2958</v>
      </c>
      <c r="E216" s="2">
        <v>-4.7032900423999999</v>
      </c>
      <c r="F216" s="3">
        <v>-3.3412900432999999</v>
      </c>
      <c r="G216" t="s">
        <v>1519</v>
      </c>
      <c r="H216" t="s">
        <v>2959</v>
      </c>
      <c r="I216" t="s">
        <v>2960</v>
      </c>
    </row>
    <row r="217" spans="1:9" x14ac:dyDescent="0.2">
      <c r="A217" t="s">
        <v>1690</v>
      </c>
      <c r="B217" t="s">
        <v>10</v>
      </c>
      <c r="C217" t="s">
        <v>2204</v>
      </c>
      <c r="D217" t="s">
        <v>2205</v>
      </c>
      <c r="E217" s="2">
        <v>-10.4964493429</v>
      </c>
      <c r="F217" s="3">
        <v>-8.4096812035999999</v>
      </c>
      <c r="G217" t="s">
        <v>2961</v>
      </c>
      <c r="H217" t="s">
        <v>2962</v>
      </c>
      <c r="I217" t="s">
        <v>2963</v>
      </c>
    </row>
    <row r="218" spans="1:9" x14ac:dyDescent="0.2">
      <c r="A218" t="s">
        <v>1696</v>
      </c>
      <c r="B218" t="s">
        <v>10</v>
      </c>
      <c r="C218" t="s">
        <v>2204</v>
      </c>
      <c r="D218" t="s">
        <v>2205</v>
      </c>
      <c r="E218" s="2">
        <v>-10.4964493429</v>
      </c>
      <c r="F218" s="3">
        <v>-8.4096812035999999</v>
      </c>
      <c r="G218" t="s">
        <v>2961</v>
      </c>
      <c r="H218" t="s">
        <v>2964</v>
      </c>
      <c r="I218" t="s">
        <v>2965</v>
      </c>
    </row>
    <row r="219" spans="1:9" x14ac:dyDescent="0.2">
      <c r="A219" t="s">
        <v>1696</v>
      </c>
      <c r="B219" t="s">
        <v>10</v>
      </c>
      <c r="C219" t="s">
        <v>2210</v>
      </c>
      <c r="D219" t="s">
        <v>2211</v>
      </c>
      <c r="E219" s="2">
        <v>-9.6353229702000007</v>
      </c>
      <c r="F219" s="3">
        <v>-7.6245602347999997</v>
      </c>
      <c r="G219" t="s">
        <v>2966</v>
      </c>
      <c r="H219" t="s">
        <v>2967</v>
      </c>
      <c r="I219" t="s">
        <v>2968</v>
      </c>
    </row>
    <row r="220" spans="1:9" x14ac:dyDescent="0.2">
      <c r="A220" t="s">
        <v>1696</v>
      </c>
      <c r="B220" t="s">
        <v>10</v>
      </c>
      <c r="C220" t="s">
        <v>2220</v>
      </c>
      <c r="D220" t="s">
        <v>2221</v>
      </c>
      <c r="E220" s="2">
        <v>-6.5362235624</v>
      </c>
      <c r="F220" s="3">
        <v>-4.9004948764999998</v>
      </c>
      <c r="G220" t="s">
        <v>2969</v>
      </c>
      <c r="H220" t="s">
        <v>2970</v>
      </c>
      <c r="I220" t="s">
        <v>2971</v>
      </c>
    </row>
    <row r="221" spans="1:9" x14ac:dyDescent="0.2">
      <c r="A221" t="s">
        <v>1696</v>
      </c>
      <c r="B221" t="s">
        <v>10</v>
      </c>
      <c r="C221" t="s">
        <v>2215</v>
      </c>
      <c r="D221" t="s">
        <v>2216</v>
      </c>
      <c r="E221" s="2">
        <v>-6.4013465710000004</v>
      </c>
      <c r="F221" s="3">
        <v>-4.7796685990999999</v>
      </c>
      <c r="G221" t="s">
        <v>2972</v>
      </c>
      <c r="H221" t="s">
        <v>2973</v>
      </c>
      <c r="I221" t="s">
        <v>2974</v>
      </c>
    </row>
    <row r="222" spans="1:9" x14ac:dyDescent="0.2">
      <c r="A222" t="s">
        <v>1696</v>
      </c>
      <c r="B222" t="s">
        <v>10</v>
      </c>
      <c r="C222" t="s">
        <v>2975</v>
      </c>
      <c r="D222" t="s">
        <v>2976</v>
      </c>
      <c r="E222" s="2">
        <v>-5.9474448207000004</v>
      </c>
      <c r="F222" s="3">
        <v>-4.3885107556999996</v>
      </c>
      <c r="G222" t="s">
        <v>2977</v>
      </c>
      <c r="H222" t="s">
        <v>2978</v>
      </c>
      <c r="I222" t="s">
        <v>2979</v>
      </c>
    </row>
    <row r="223" spans="1:9" x14ac:dyDescent="0.2">
      <c r="A223" t="s">
        <v>1696</v>
      </c>
      <c r="B223" t="s">
        <v>10</v>
      </c>
      <c r="C223" t="s">
        <v>2980</v>
      </c>
      <c r="D223" t="s">
        <v>2981</v>
      </c>
      <c r="E223" s="2">
        <v>-5.2933276793999999</v>
      </c>
      <c r="F223" s="3">
        <v>-3.8400831826999999</v>
      </c>
      <c r="G223" t="s">
        <v>2982</v>
      </c>
      <c r="H223" t="s">
        <v>2983</v>
      </c>
      <c r="I223" t="s">
        <v>2984</v>
      </c>
    </row>
    <row r="224" spans="1:9" x14ac:dyDescent="0.2">
      <c r="A224" t="s">
        <v>1696</v>
      </c>
      <c r="B224" t="s">
        <v>10</v>
      </c>
      <c r="C224" t="s">
        <v>1691</v>
      </c>
      <c r="D224" t="s">
        <v>1692</v>
      </c>
      <c r="E224" s="2">
        <v>-4.5638126143999997</v>
      </c>
      <c r="F224" s="3">
        <v>-3.2278520507000001</v>
      </c>
      <c r="G224" t="s">
        <v>2985</v>
      </c>
      <c r="H224" t="s">
        <v>2986</v>
      </c>
      <c r="I224" t="s">
        <v>2987</v>
      </c>
    </row>
    <row r="225" spans="1:9" x14ac:dyDescent="0.2">
      <c r="A225" t="s">
        <v>1696</v>
      </c>
      <c r="B225" t="s">
        <v>10</v>
      </c>
      <c r="C225" t="s">
        <v>2988</v>
      </c>
      <c r="D225" t="s">
        <v>2989</v>
      </c>
      <c r="E225" s="2">
        <v>-4.3319406221000003</v>
      </c>
      <c r="F225" s="3">
        <v>-3.0338739156000001</v>
      </c>
      <c r="G225" t="s">
        <v>2990</v>
      </c>
      <c r="H225" t="s">
        <v>2991</v>
      </c>
      <c r="I225" t="s">
        <v>2992</v>
      </c>
    </row>
    <row r="226" spans="1:9" x14ac:dyDescent="0.2">
      <c r="A226" t="s">
        <v>1696</v>
      </c>
      <c r="B226" t="s">
        <v>10</v>
      </c>
      <c r="C226" t="s">
        <v>2993</v>
      </c>
      <c r="D226" t="s">
        <v>2994</v>
      </c>
      <c r="E226" s="2">
        <v>-4.2205203834000002</v>
      </c>
      <c r="F226" s="3">
        <v>-2.9383720104000002</v>
      </c>
      <c r="G226" t="s">
        <v>2995</v>
      </c>
      <c r="H226" t="s">
        <v>2996</v>
      </c>
      <c r="I226" t="s">
        <v>2997</v>
      </c>
    </row>
    <row r="227" spans="1:9" x14ac:dyDescent="0.2">
      <c r="A227" t="s">
        <v>1696</v>
      </c>
      <c r="B227" t="s">
        <v>10</v>
      </c>
      <c r="C227" t="s">
        <v>2998</v>
      </c>
      <c r="D227" t="s">
        <v>2999</v>
      </c>
      <c r="E227" s="2">
        <v>-3.9007967571000002</v>
      </c>
      <c r="F227" s="3">
        <v>-2.6851696238999998</v>
      </c>
      <c r="G227" t="s">
        <v>3000</v>
      </c>
      <c r="H227" t="s">
        <v>3001</v>
      </c>
      <c r="I227" t="s">
        <v>3002</v>
      </c>
    </row>
    <row r="228" spans="1:9" x14ac:dyDescent="0.2">
      <c r="A228" t="s">
        <v>1696</v>
      </c>
      <c r="B228" t="s">
        <v>10</v>
      </c>
      <c r="C228" t="s">
        <v>1699</v>
      </c>
      <c r="D228" t="s">
        <v>1700</v>
      </c>
      <c r="E228" s="2">
        <v>-3.2935417034999999</v>
      </c>
      <c r="F228" s="3">
        <v>-2.2089042038</v>
      </c>
      <c r="G228" t="s">
        <v>3003</v>
      </c>
      <c r="H228" t="s">
        <v>3004</v>
      </c>
      <c r="I228" t="s">
        <v>3005</v>
      </c>
    </row>
    <row r="229" spans="1:9" x14ac:dyDescent="0.2">
      <c r="A229" t="s">
        <v>1696</v>
      </c>
      <c r="B229" t="s">
        <v>10</v>
      </c>
      <c r="C229" t="s">
        <v>3006</v>
      </c>
      <c r="D229" t="s">
        <v>3007</v>
      </c>
      <c r="E229" s="2">
        <v>-2.1732051933999998</v>
      </c>
      <c r="F229" s="3">
        <v>-1.3596597678</v>
      </c>
      <c r="G229" t="s">
        <v>3008</v>
      </c>
      <c r="H229" t="s">
        <v>3009</v>
      </c>
      <c r="I229" t="s">
        <v>3010</v>
      </c>
    </row>
    <row r="230" spans="1:9" x14ac:dyDescent="0.2">
      <c r="A230" t="s">
        <v>1696</v>
      </c>
      <c r="B230" t="s">
        <v>10</v>
      </c>
      <c r="C230" t="s">
        <v>3011</v>
      </c>
      <c r="D230" t="s">
        <v>3012</v>
      </c>
      <c r="E230" s="2">
        <v>-2.1732051933999998</v>
      </c>
      <c r="F230" s="3">
        <v>-1.3596597678</v>
      </c>
      <c r="G230" t="s">
        <v>3008</v>
      </c>
      <c r="H230" t="s">
        <v>3009</v>
      </c>
      <c r="I230" t="s">
        <v>3010</v>
      </c>
    </row>
    <row r="231" spans="1:9" x14ac:dyDescent="0.2">
      <c r="A231" t="s">
        <v>1818</v>
      </c>
      <c r="B231" t="s">
        <v>10</v>
      </c>
      <c r="C231" t="s">
        <v>3013</v>
      </c>
      <c r="D231" t="s">
        <v>3014</v>
      </c>
      <c r="E231" s="2">
        <v>-10.4013248881</v>
      </c>
      <c r="F231" s="3">
        <v>-8.3169234821</v>
      </c>
      <c r="G231" t="s">
        <v>3015</v>
      </c>
      <c r="H231" t="s">
        <v>3016</v>
      </c>
      <c r="I231" t="s">
        <v>3017</v>
      </c>
    </row>
    <row r="232" spans="1:9" x14ac:dyDescent="0.2">
      <c r="A232" t="s">
        <v>1824</v>
      </c>
      <c r="B232" t="s">
        <v>10</v>
      </c>
      <c r="C232" t="s">
        <v>3013</v>
      </c>
      <c r="D232" t="s">
        <v>3014</v>
      </c>
      <c r="E232" s="2">
        <v>-10.4013248881</v>
      </c>
      <c r="F232" s="3">
        <v>-8.3169234821</v>
      </c>
      <c r="G232" t="s">
        <v>3015</v>
      </c>
      <c r="H232" t="s">
        <v>3018</v>
      </c>
      <c r="I232" t="s">
        <v>3019</v>
      </c>
    </row>
    <row r="233" spans="1:9" x14ac:dyDescent="0.2">
      <c r="A233" t="s">
        <v>1824</v>
      </c>
      <c r="B233" t="s">
        <v>10</v>
      </c>
      <c r="C233" t="s">
        <v>3020</v>
      </c>
      <c r="D233" t="s">
        <v>3021</v>
      </c>
      <c r="E233" s="2">
        <v>-9.4297858491</v>
      </c>
      <c r="F233" s="3">
        <v>-7.4570967095</v>
      </c>
      <c r="G233" t="s">
        <v>3022</v>
      </c>
      <c r="H233" t="s">
        <v>3023</v>
      </c>
      <c r="I233" t="s">
        <v>3024</v>
      </c>
    </row>
    <row r="234" spans="1:9" x14ac:dyDescent="0.2">
      <c r="A234" t="s">
        <v>1824</v>
      </c>
      <c r="B234" t="s">
        <v>10</v>
      </c>
      <c r="C234" t="s">
        <v>3025</v>
      </c>
      <c r="D234" t="s">
        <v>3026</v>
      </c>
      <c r="E234" s="2">
        <v>-2.7379422819000001</v>
      </c>
      <c r="F234" s="3">
        <v>-1.7824736932</v>
      </c>
      <c r="G234" t="s">
        <v>3027</v>
      </c>
      <c r="H234" t="s">
        <v>3028</v>
      </c>
      <c r="I234" t="s">
        <v>3029</v>
      </c>
    </row>
    <row r="235" spans="1:9" x14ac:dyDescent="0.2">
      <c r="A235" t="s">
        <v>1824</v>
      </c>
      <c r="B235" t="s">
        <v>10</v>
      </c>
      <c r="C235" t="s">
        <v>3030</v>
      </c>
      <c r="D235" t="s">
        <v>3031</v>
      </c>
      <c r="E235" s="2">
        <v>-2.2615653339000001</v>
      </c>
      <c r="F235" s="3">
        <v>-1.4294099784000001</v>
      </c>
      <c r="G235" t="s">
        <v>3032</v>
      </c>
      <c r="H235" t="s">
        <v>3033</v>
      </c>
      <c r="I235" t="s">
        <v>3034</v>
      </c>
    </row>
    <row r="236" spans="1:9" x14ac:dyDescent="0.2">
      <c r="A236" t="s">
        <v>2050</v>
      </c>
      <c r="B236" t="s">
        <v>10</v>
      </c>
      <c r="C236" t="s">
        <v>813</v>
      </c>
      <c r="D236" t="s">
        <v>814</v>
      </c>
      <c r="E236" s="2">
        <v>-10.3338295586</v>
      </c>
      <c r="F236" s="3">
        <v>-8.2541232738999994</v>
      </c>
      <c r="G236" t="s">
        <v>3035</v>
      </c>
      <c r="H236" t="s">
        <v>3036</v>
      </c>
      <c r="I236" t="s">
        <v>3037</v>
      </c>
    </row>
    <row r="237" spans="1:9" x14ac:dyDescent="0.2">
      <c r="A237" t="s">
        <v>2056</v>
      </c>
      <c r="B237" t="s">
        <v>10</v>
      </c>
      <c r="C237" t="s">
        <v>813</v>
      </c>
      <c r="D237" t="s">
        <v>814</v>
      </c>
      <c r="E237" s="2">
        <v>-10.3338295586</v>
      </c>
      <c r="F237" s="3">
        <v>-8.2541232738999994</v>
      </c>
      <c r="G237" t="s">
        <v>3035</v>
      </c>
      <c r="H237" t="s">
        <v>3038</v>
      </c>
      <c r="I237" t="s">
        <v>3039</v>
      </c>
    </row>
    <row r="238" spans="1:9" x14ac:dyDescent="0.2">
      <c r="A238" t="s">
        <v>2056</v>
      </c>
      <c r="B238" t="s">
        <v>10</v>
      </c>
      <c r="C238" t="s">
        <v>818</v>
      </c>
      <c r="D238" t="s">
        <v>819</v>
      </c>
      <c r="E238" s="2">
        <v>-9.3136987359999992</v>
      </c>
      <c r="F238" s="3">
        <v>-7.3518693333999998</v>
      </c>
      <c r="G238" t="s">
        <v>3040</v>
      </c>
      <c r="H238" t="s">
        <v>3041</v>
      </c>
      <c r="I238" t="s">
        <v>3042</v>
      </c>
    </row>
    <row r="239" spans="1:9" x14ac:dyDescent="0.2">
      <c r="A239" t="s">
        <v>2056</v>
      </c>
      <c r="B239" t="s">
        <v>10</v>
      </c>
      <c r="C239" t="s">
        <v>823</v>
      </c>
      <c r="D239" t="s">
        <v>824</v>
      </c>
      <c r="E239" s="2">
        <v>-4.6394664698000003</v>
      </c>
      <c r="F239" s="3">
        <v>-3.2880703214999998</v>
      </c>
      <c r="G239" t="s">
        <v>3043</v>
      </c>
      <c r="H239" t="s">
        <v>3044</v>
      </c>
      <c r="I239" t="s">
        <v>3045</v>
      </c>
    </row>
    <row r="240" spans="1:9" x14ac:dyDescent="0.2">
      <c r="A240" t="s">
        <v>2056</v>
      </c>
      <c r="B240" t="s">
        <v>10</v>
      </c>
      <c r="C240" t="s">
        <v>828</v>
      </c>
      <c r="D240" t="s">
        <v>829</v>
      </c>
      <c r="E240" s="2">
        <v>-4.4313578530999997</v>
      </c>
      <c r="F240" s="3">
        <v>-3.1179684494000002</v>
      </c>
      <c r="G240" t="s">
        <v>3046</v>
      </c>
      <c r="H240" t="s">
        <v>3047</v>
      </c>
      <c r="I240" t="s">
        <v>3048</v>
      </c>
    </row>
    <row r="241" spans="1:9" x14ac:dyDescent="0.2">
      <c r="A241" t="s">
        <v>2056</v>
      </c>
      <c r="B241" t="s">
        <v>10</v>
      </c>
      <c r="C241" t="s">
        <v>3049</v>
      </c>
      <c r="D241" t="s">
        <v>3050</v>
      </c>
      <c r="E241" s="2">
        <v>-4.3789884654</v>
      </c>
      <c r="F241" s="3">
        <v>-3.0735243633999998</v>
      </c>
      <c r="G241" t="s">
        <v>3051</v>
      </c>
      <c r="H241" t="s">
        <v>3052</v>
      </c>
      <c r="I241" t="s">
        <v>3053</v>
      </c>
    </row>
    <row r="242" spans="1:9" x14ac:dyDescent="0.2">
      <c r="A242" t="s">
        <v>2056</v>
      </c>
      <c r="B242" t="s">
        <v>10</v>
      </c>
      <c r="C242" t="s">
        <v>843</v>
      </c>
      <c r="D242" t="s">
        <v>844</v>
      </c>
      <c r="E242" s="2">
        <v>-3.9007171002000001</v>
      </c>
      <c r="F242" s="3">
        <v>-2.6851696238999998</v>
      </c>
      <c r="G242" t="s">
        <v>3054</v>
      </c>
      <c r="H242" t="s">
        <v>3055</v>
      </c>
      <c r="I242" t="s">
        <v>3056</v>
      </c>
    </row>
    <row r="243" spans="1:9" x14ac:dyDescent="0.2">
      <c r="A243" t="s">
        <v>2056</v>
      </c>
      <c r="B243" t="s">
        <v>10</v>
      </c>
      <c r="C243" t="s">
        <v>858</v>
      </c>
      <c r="D243" t="s">
        <v>859</v>
      </c>
      <c r="E243" s="2">
        <v>-3.8463900805</v>
      </c>
      <c r="F243" s="3">
        <v>-2.6398730973000002</v>
      </c>
      <c r="G243" t="s">
        <v>3057</v>
      </c>
      <c r="H243" t="s">
        <v>3058</v>
      </c>
      <c r="I243" t="s">
        <v>3059</v>
      </c>
    </row>
    <row r="244" spans="1:9" x14ac:dyDescent="0.2">
      <c r="A244" t="s">
        <v>2056</v>
      </c>
      <c r="B244" t="s">
        <v>10</v>
      </c>
      <c r="C244" t="s">
        <v>3060</v>
      </c>
      <c r="D244" t="s">
        <v>3061</v>
      </c>
      <c r="E244" s="2">
        <v>-3.8220592528999999</v>
      </c>
      <c r="F244" s="3">
        <v>-2.6217510170999998</v>
      </c>
      <c r="G244" t="s">
        <v>3062</v>
      </c>
      <c r="H244" t="s">
        <v>3063</v>
      </c>
      <c r="I244" t="s">
        <v>3064</v>
      </c>
    </row>
    <row r="245" spans="1:9" x14ac:dyDescent="0.2">
      <c r="A245" t="s">
        <v>2056</v>
      </c>
      <c r="B245" t="s">
        <v>10</v>
      </c>
      <c r="C245" t="s">
        <v>3065</v>
      </c>
      <c r="D245" t="s">
        <v>3066</v>
      </c>
      <c r="E245" s="2">
        <v>-3.8220592528999999</v>
      </c>
      <c r="F245" s="3">
        <v>-2.6217510170999998</v>
      </c>
      <c r="G245" t="s">
        <v>3062</v>
      </c>
      <c r="H245" t="s">
        <v>3063</v>
      </c>
      <c r="I245" t="s">
        <v>3064</v>
      </c>
    </row>
    <row r="246" spans="1:9" x14ac:dyDescent="0.2">
      <c r="A246" t="s">
        <v>2056</v>
      </c>
      <c r="B246" t="s">
        <v>10</v>
      </c>
      <c r="C246" t="s">
        <v>3067</v>
      </c>
      <c r="D246" t="s">
        <v>3068</v>
      </c>
      <c r="E246" s="2">
        <v>-3.7575933136000002</v>
      </c>
      <c r="F246" s="3">
        <v>-2.5736184107</v>
      </c>
      <c r="G246" t="s">
        <v>3069</v>
      </c>
      <c r="H246" t="s">
        <v>3063</v>
      </c>
      <c r="I246" t="s">
        <v>3064</v>
      </c>
    </row>
    <row r="247" spans="1:9" x14ac:dyDescent="0.2">
      <c r="A247" t="s">
        <v>2056</v>
      </c>
      <c r="B247" t="s">
        <v>10</v>
      </c>
      <c r="C247" t="s">
        <v>833</v>
      </c>
      <c r="D247" t="s">
        <v>834</v>
      </c>
      <c r="E247" s="2">
        <v>-3.4958857551999998</v>
      </c>
      <c r="F247" s="3">
        <v>-2.3697408656999999</v>
      </c>
      <c r="G247" t="s">
        <v>3070</v>
      </c>
      <c r="H247" t="s">
        <v>3071</v>
      </c>
      <c r="I247" t="s">
        <v>3072</v>
      </c>
    </row>
    <row r="248" spans="1:9" x14ac:dyDescent="0.2">
      <c r="A248" t="s">
        <v>2056</v>
      </c>
      <c r="B248" t="s">
        <v>10</v>
      </c>
      <c r="C248" t="s">
        <v>848</v>
      </c>
      <c r="D248" t="s">
        <v>849</v>
      </c>
      <c r="E248" s="2">
        <v>-3.4316383110999999</v>
      </c>
      <c r="F248" s="3">
        <v>-2.3202140754</v>
      </c>
      <c r="G248" t="s">
        <v>3073</v>
      </c>
      <c r="H248" t="s">
        <v>3074</v>
      </c>
      <c r="I248" t="s">
        <v>3075</v>
      </c>
    </row>
    <row r="249" spans="1:9" x14ac:dyDescent="0.2">
      <c r="A249" t="s">
        <v>2056</v>
      </c>
      <c r="B249" t="s">
        <v>10</v>
      </c>
      <c r="C249" t="s">
        <v>838</v>
      </c>
      <c r="D249" t="s">
        <v>839</v>
      </c>
      <c r="E249" s="2">
        <v>-3.3954805763999998</v>
      </c>
      <c r="F249" s="3">
        <v>-2.2915271868999998</v>
      </c>
      <c r="G249" t="s">
        <v>3076</v>
      </c>
      <c r="H249" t="s">
        <v>3077</v>
      </c>
      <c r="I249" t="s">
        <v>3078</v>
      </c>
    </row>
    <row r="250" spans="1:9" x14ac:dyDescent="0.2">
      <c r="A250" t="s">
        <v>2056</v>
      </c>
      <c r="B250" t="s">
        <v>10</v>
      </c>
      <c r="C250" t="s">
        <v>3079</v>
      </c>
      <c r="D250" t="s">
        <v>3080</v>
      </c>
      <c r="E250" s="2">
        <v>-3.3218661326999999</v>
      </c>
      <c r="F250" s="3">
        <v>-2.2329568494999998</v>
      </c>
      <c r="G250" t="s">
        <v>3081</v>
      </c>
      <c r="H250" t="s">
        <v>3082</v>
      </c>
      <c r="I250" t="s">
        <v>3083</v>
      </c>
    </row>
    <row r="251" spans="1:9" x14ac:dyDescent="0.2">
      <c r="A251" t="s">
        <v>2056</v>
      </c>
      <c r="B251" t="s">
        <v>10</v>
      </c>
      <c r="C251" t="s">
        <v>873</v>
      </c>
      <c r="D251" t="s">
        <v>874</v>
      </c>
      <c r="E251" s="2">
        <v>-3.2893913083999999</v>
      </c>
      <c r="F251" s="3">
        <v>-2.2059329961</v>
      </c>
      <c r="G251" t="s">
        <v>3084</v>
      </c>
      <c r="H251" t="s">
        <v>3085</v>
      </c>
      <c r="I251" t="s">
        <v>3086</v>
      </c>
    </row>
    <row r="252" spans="1:9" x14ac:dyDescent="0.2">
      <c r="A252" t="s">
        <v>2056</v>
      </c>
      <c r="B252" t="s">
        <v>10</v>
      </c>
      <c r="C252" t="s">
        <v>878</v>
      </c>
      <c r="D252" t="s">
        <v>879</v>
      </c>
      <c r="E252" s="2">
        <v>-3.2893913083999999</v>
      </c>
      <c r="F252" s="3">
        <v>-2.2059329961</v>
      </c>
      <c r="G252" t="s">
        <v>3084</v>
      </c>
      <c r="H252" t="s">
        <v>3085</v>
      </c>
      <c r="I252" t="s">
        <v>3086</v>
      </c>
    </row>
    <row r="253" spans="1:9" x14ac:dyDescent="0.2">
      <c r="A253" t="s">
        <v>2056</v>
      </c>
      <c r="B253" t="s">
        <v>10</v>
      </c>
      <c r="C253" t="s">
        <v>3087</v>
      </c>
      <c r="D253" t="s">
        <v>3088</v>
      </c>
      <c r="E253" s="2">
        <v>-2.9616566313999999</v>
      </c>
      <c r="F253" s="3">
        <v>-1.9509353969000001</v>
      </c>
      <c r="G253" t="s">
        <v>297</v>
      </c>
      <c r="H253" t="s">
        <v>3089</v>
      </c>
      <c r="I253" t="s">
        <v>3090</v>
      </c>
    </row>
    <row r="254" spans="1:9" x14ac:dyDescent="0.2">
      <c r="A254" t="s">
        <v>2056</v>
      </c>
      <c r="B254" t="s">
        <v>10</v>
      </c>
      <c r="C254" t="s">
        <v>3091</v>
      </c>
      <c r="D254" t="s">
        <v>3092</v>
      </c>
      <c r="E254" s="2">
        <v>-2.9040255758</v>
      </c>
      <c r="F254" s="3">
        <v>-1.9085145515999999</v>
      </c>
      <c r="G254" t="s">
        <v>300</v>
      </c>
      <c r="H254" t="s">
        <v>3089</v>
      </c>
      <c r="I254" t="s">
        <v>3090</v>
      </c>
    </row>
    <row r="255" spans="1:9" x14ac:dyDescent="0.2">
      <c r="A255" t="s">
        <v>2056</v>
      </c>
      <c r="B255" t="s">
        <v>10</v>
      </c>
      <c r="C255" t="s">
        <v>3093</v>
      </c>
      <c r="D255" t="s">
        <v>3094</v>
      </c>
      <c r="E255" s="2">
        <v>-2.9040255758</v>
      </c>
      <c r="F255" s="3">
        <v>-1.9085145515999999</v>
      </c>
      <c r="G255" t="s">
        <v>300</v>
      </c>
      <c r="H255" t="s">
        <v>3089</v>
      </c>
      <c r="I255" t="s">
        <v>3090</v>
      </c>
    </row>
    <row r="256" spans="1:9" x14ac:dyDescent="0.2">
      <c r="A256" t="s">
        <v>2056</v>
      </c>
      <c r="B256" t="s">
        <v>10</v>
      </c>
      <c r="C256" t="s">
        <v>3095</v>
      </c>
      <c r="D256" t="s">
        <v>3096</v>
      </c>
      <c r="E256" s="2">
        <v>-2.8478402424000002</v>
      </c>
      <c r="F256" s="3">
        <v>-1.8663495594999999</v>
      </c>
      <c r="G256" t="s">
        <v>3097</v>
      </c>
      <c r="H256" t="s">
        <v>3089</v>
      </c>
      <c r="I256" t="s">
        <v>3090</v>
      </c>
    </row>
    <row r="257" spans="1:9" x14ac:dyDescent="0.2">
      <c r="A257" t="s">
        <v>2056</v>
      </c>
      <c r="B257" t="s">
        <v>10</v>
      </c>
      <c r="C257" t="s">
        <v>3098</v>
      </c>
      <c r="D257" t="s">
        <v>3099</v>
      </c>
      <c r="E257" s="2">
        <v>-2.8478402424000002</v>
      </c>
      <c r="F257" s="3">
        <v>-1.8663495594999999</v>
      </c>
      <c r="G257" t="s">
        <v>3097</v>
      </c>
      <c r="H257" t="s">
        <v>3089</v>
      </c>
      <c r="I257" t="s">
        <v>3090</v>
      </c>
    </row>
    <row r="258" spans="1:9" x14ac:dyDescent="0.2">
      <c r="A258" t="s">
        <v>2056</v>
      </c>
      <c r="B258" t="s">
        <v>10</v>
      </c>
      <c r="C258" t="s">
        <v>3100</v>
      </c>
      <c r="D258" t="s">
        <v>3101</v>
      </c>
      <c r="E258" s="2">
        <v>-2.8478402424000002</v>
      </c>
      <c r="F258" s="3">
        <v>-1.8663495594999999</v>
      </c>
      <c r="G258" t="s">
        <v>3097</v>
      </c>
      <c r="H258" t="s">
        <v>3089</v>
      </c>
      <c r="I258" t="s">
        <v>3090</v>
      </c>
    </row>
    <row r="259" spans="1:9" x14ac:dyDescent="0.2">
      <c r="A259" t="s">
        <v>2056</v>
      </c>
      <c r="B259" t="s">
        <v>10</v>
      </c>
      <c r="C259" t="s">
        <v>3102</v>
      </c>
      <c r="D259" t="s">
        <v>3103</v>
      </c>
      <c r="E259" s="2">
        <v>-2.8415279040999999</v>
      </c>
      <c r="F259" s="3">
        <v>-1.8633436604</v>
      </c>
      <c r="G259" t="s">
        <v>3104</v>
      </c>
      <c r="H259" t="s">
        <v>3105</v>
      </c>
      <c r="I259" t="s">
        <v>3106</v>
      </c>
    </row>
    <row r="260" spans="1:9" x14ac:dyDescent="0.2">
      <c r="A260" t="s">
        <v>2056</v>
      </c>
      <c r="B260" t="s">
        <v>10</v>
      </c>
      <c r="C260" t="s">
        <v>885</v>
      </c>
      <c r="D260" t="s">
        <v>886</v>
      </c>
      <c r="E260" s="2">
        <v>-2.8312845078</v>
      </c>
      <c r="F260" s="3">
        <v>-1.855712751</v>
      </c>
      <c r="G260" t="s">
        <v>3107</v>
      </c>
      <c r="H260" t="s">
        <v>3108</v>
      </c>
      <c r="I260" t="s">
        <v>3109</v>
      </c>
    </row>
    <row r="261" spans="1:9" x14ac:dyDescent="0.2">
      <c r="A261" t="s">
        <v>2056</v>
      </c>
      <c r="B261" t="s">
        <v>10</v>
      </c>
      <c r="C261" t="s">
        <v>863</v>
      </c>
      <c r="D261" t="s">
        <v>864</v>
      </c>
      <c r="E261" s="2">
        <v>-2.7961054822000002</v>
      </c>
      <c r="F261" s="3">
        <v>-1.8263730669</v>
      </c>
      <c r="G261" t="s">
        <v>165</v>
      </c>
      <c r="H261" t="s">
        <v>3110</v>
      </c>
      <c r="I261" t="s">
        <v>3111</v>
      </c>
    </row>
    <row r="262" spans="1:9" x14ac:dyDescent="0.2">
      <c r="A262" t="s">
        <v>2056</v>
      </c>
      <c r="B262" t="s">
        <v>10</v>
      </c>
      <c r="C262" t="s">
        <v>3112</v>
      </c>
      <c r="D262" t="s">
        <v>3113</v>
      </c>
      <c r="E262" s="2">
        <v>-2.3694097804999998</v>
      </c>
      <c r="F262" s="3">
        <v>-1.5086002404000001</v>
      </c>
      <c r="G262" t="s">
        <v>3114</v>
      </c>
      <c r="H262" t="s">
        <v>3115</v>
      </c>
      <c r="I262" t="s">
        <v>3116</v>
      </c>
    </row>
    <row r="263" spans="1:9" x14ac:dyDescent="0.2">
      <c r="A263" t="s">
        <v>2090</v>
      </c>
      <c r="B263" t="s">
        <v>10</v>
      </c>
      <c r="C263" t="s">
        <v>3117</v>
      </c>
      <c r="D263" t="s">
        <v>3118</v>
      </c>
      <c r="E263" s="2">
        <v>-10.2880591665</v>
      </c>
      <c r="F263" s="3">
        <v>-8.2132890118000006</v>
      </c>
      <c r="G263" t="s">
        <v>3119</v>
      </c>
      <c r="H263" t="s">
        <v>3120</v>
      </c>
      <c r="I263" t="s">
        <v>3121</v>
      </c>
    </row>
    <row r="264" spans="1:9" x14ac:dyDescent="0.2">
      <c r="A264" t="s">
        <v>2096</v>
      </c>
      <c r="B264" t="s">
        <v>10</v>
      </c>
      <c r="C264" t="s">
        <v>3117</v>
      </c>
      <c r="D264" t="s">
        <v>3118</v>
      </c>
      <c r="E264" s="2">
        <v>-10.2880591665</v>
      </c>
      <c r="F264" s="3">
        <v>-8.2132890118000006</v>
      </c>
      <c r="G264" t="s">
        <v>3119</v>
      </c>
      <c r="H264" t="s">
        <v>3122</v>
      </c>
      <c r="I264" t="s">
        <v>3123</v>
      </c>
    </row>
    <row r="265" spans="1:9" x14ac:dyDescent="0.2">
      <c r="A265" t="s">
        <v>2096</v>
      </c>
      <c r="B265" t="s">
        <v>10</v>
      </c>
      <c r="C265" t="s">
        <v>3124</v>
      </c>
      <c r="D265" t="s">
        <v>3125</v>
      </c>
      <c r="E265" s="2">
        <v>-7.7454029796999997</v>
      </c>
      <c r="F265" s="3">
        <v>-5.9464121038000002</v>
      </c>
      <c r="G265" t="s">
        <v>3126</v>
      </c>
      <c r="H265" t="s">
        <v>3127</v>
      </c>
      <c r="I265" t="s">
        <v>3128</v>
      </c>
    </row>
    <row r="266" spans="1:9" x14ac:dyDescent="0.2">
      <c r="A266" t="s">
        <v>2096</v>
      </c>
      <c r="B266" t="s">
        <v>10</v>
      </c>
      <c r="C266" t="s">
        <v>3129</v>
      </c>
      <c r="D266" t="s">
        <v>3130</v>
      </c>
      <c r="E266" s="2">
        <v>-7.3919067914000003</v>
      </c>
      <c r="F266" s="3">
        <v>-5.6490689275000001</v>
      </c>
      <c r="G266" t="s">
        <v>3131</v>
      </c>
      <c r="H266" t="s">
        <v>3132</v>
      </c>
      <c r="I266" t="s">
        <v>3133</v>
      </c>
    </row>
    <row r="267" spans="1:9" x14ac:dyDescent="0.2">
      <c r="A267" t="s">
        <v>2096</v>
      </c>
      <c r="B267" t="s">
        <v>10</v>
      </c>
      <c r="C267" t="s">
        <v>3134</v>
      </c>
      <c r="D267" t="s">
        <v>3135</v>
      </c>
      <c r="E267" s="2">
        <v>-5.2611851809000001</v>
      </c>
      <c r="F267" s="3">
        <v>-3.8112391393</v>
      </c>
      <c r="G267" t="s">
        <v>3136</v>
      </c>
      <c r="H267" t="s">
        <v>3137</v>
      </c>
      <c r="I267" t="s">
        <v>3138</v>
      </c>
    </row>
    <row r="268" spans="1:9" x14ac:dyDescent="0.2">
      <c r="A268" t="s">
        <v>2096</v>
      </c>
      <c r="B268" t="s">
        <v>10</v>
      </c>
      <c r="C268" t="s">
        <v>3139</v>
      </c>
      <c r="D268" t="s">
        <v>3140</v>
      </c>
      <c r="E268" s="2">
        <v>-2.9952559531</v>
      </c>
      <c r="F268" s="3">
        <v>-1.9786771345</v>
      </c>
      <c r="G268" t="s">
        <v>3141</v>
      </c>
      <c r="H268" t="s">
        <v>3142</v>
      </c>
      <c r="I268" t="s">
        <v>3143</v>
      </c>
    </row>
    <row r="269" spans="1:9" x14ac:dyDescent="0.2">
      <c r="A269" t="s">
        <v>2096</v>
      </c>
      <c r="B269" t="s">
        <v>10</v>
      </c>
      <c r="C269" t="s">
        <v>3144</v>
      </c>
      <c r="D269" t="s">
        <v>3145</v>
      </c>
      <c r="E269" s="2">
        <v>-2.9275280687</v>
      </c>
      <c r="F269" s="3">
        <v>-1.9254436226</v>
      </c>
      <c r="G269" t="s">
        <v>3146</v>
      </c>
      <c r="H269" t="s">
        <v>3147</v>
      </c>
      <c r="I269" t="s">
        <v>3148</v>
      </c>
    </row>
    <row r="270" spans="1:9" x14ac:dyDescent="0.2">
      <c r="A270" t="s">
        <v>2096</v>
      </c>
      <c r="B270" t="s">
        <v>10</v>
      </c>
      <c r="C270" t="s">
        <v>3149</v>
      </c>
      <c r="D270" t="s">
        <v>3150</v>
      </c>
      <c r="E270" s="2">
        <v>-2.7192871335</v>
      </c>
      <c r="F270" s="3">
        <v>-1.7681254058</v>
      </c>
      <c r="G270" t="s">
        <v>3151</v>
      </c>
      <c r="H270" t="s">
        <v>3152</v>
      </c>
      <c r="I270" t="s">
        <v>3153</v>
      </c>
    </row>
    <row r="271" spans="1:9" x14ac:dyDescent="0.2">
      <c r="A271" t="s">
        <v>2096</v>
      </c>
      <c r="B271" t="s">
        <v>10</v>
      </c>
      <c r="C271" t="s">
        <v>3154</v>
      </c>
      <c r="D271" t="s">
        <v>3155</v>
      </c>
      <c r="E271" s="2">
        <v>-2.4289783224999999</v>
      </c>
      <c r="F271" s="3">
        <v>-1.5525155427999999</v>
      </c>
      <c r="G271" t="s">
        <v>3156</v>
      </c>
      <c r="H271" t="s">
        <v>3157</v>
      </c>
      <c r="I271" t="s">
        <v>3158</v>
      </c>
    </row>
    <row r="272" spans="1:9" x14ac:dyDescent="0.2">
      <c r="A272" t="s">
        <v>2096</v>
      </c>
      <c r="B272" t="s">
        <v>10</v>
      </c>
      <c r="C272" t="s">
        <v>3159</v>
      </c>
      <c r="D272" t="s">
        <v>3160</v>
      </c>
      <c r="E272" s="2">
        <v>-2.3243839229000001</v>
      </c>
      <c r="F272" s="3">
        <v>-1.4748517765</v>
      </c>
      <c r="G272" t="s">
        <v>3161</v>
      </c>
      <c r="H272" t="s">
        <v>3162</v>
      </c>
      <c r="I272" t="s">
        <v>3163</v>
      </c>
    </row>
    <row r="273" spans="1:9" x14ac:dyDescent="0.2">
      <c r="A273" t="s">
        <v>2096</v>
      </c>
      <c r="B273" t="s">
        <v>10</v>
      </c>
      <c r="C273" t="s">
        <v>3164</v>
      </c>
      <c r="D273" t="s">
        <v>3165</v>
      </c>
      <c r="E273" s="2">
        <v>-2.0394727249</v>
      </c>
      <c r="F273" s="3">
        <v>-1.2563372800999999</v>
      </c>
      <c r="G273" t="s">
        <v>3166</v>
      </c>
      <c r="H273" t="s">
        <v>3167</v>
      </c>
      <c r="I273" t="s">
        <v>3168</v>
      </c>
    </row>
    <row r="274" spans="1:9" x14ac:dyDescent="0.2">
      <c r="A274" t="s">
        <v>2127</v>
      </c>
      <c r="B274" t="s">
        <v>44</v>
      </c>
      <c r="C274" t="s">
        <v>3169</v>
      </c>
      <c r="D274" t="s">
        <v>3170</v>
      </c>
      <c r="E274" s="2">
        <v>-10.2120877065</v>
      </c>
      <c r="F274" s="3">
        <v>-8.1506702073999993</v>
      </c>
      <c r="G274" t="s">
        <v>3171</v>
      </c>
      <c r="H274" t="s">
        <v>3172</v>
      </c>
      <c r="I274" t="s">
        <v>3173</v>
      </c>
    </row>
    <row r="275" spans="1:9" x14ac:dyDescent="0.2">
      <c r="A275" t="s">
        <v>2132</v>
      </c>
      <c r="B275" t="s">
        <v>44</v>
      </c>
      <c r="C275" t="s">
        <v>3169</v>
      </c>
      <c r="D275" t="s">
        <v>3170</v>
      </c>
      <c r="E275" s="2">
        <v>-10.2120877065</v>
      </c>
      <c r="F275" s="3">
        <v>-8.1506702073999993</v>
      </c>
      <c r="G275" t="s">
        <v>3171</v>
      </c>
      <c r="H275" t="s">
        <v>3174</v>
      </c>
      <c r="I275" t="s">
        <v>3175</v>
      </c>
    </row>
    <row r="276" spans="1:9" x14ac:dyDescent="0.2">
      <c r="A276" t="s">
        <v>2132</v>
      </c>
      <c r="B276" t="s">
        <v>44</v>
      </c>
      <c r="C276" t="s">
        <v>3176</v>
      </c>
      <c r="D276" t="s">
        <v>3177</v>
      </c>
      <c r="E276" s="2">
        <v>-9.6196858357000004</v>
      </c>
      <c r="F276" s="3">
        <v>-7.6187714698000004</v>
      </c>
      <c r="G276" t="s">
        <v>3178</v>
      </c>
      <c r="H276" t="s">
        <v>3179</v>
      </c>
      <c r="I276" t="s">
        <v>3180</v>
      </c>
    </row>
    <row r="277" spans="1:9" x14ac:dyDescent="0.2">
      <c r="A277" t="s">
        <v>2132</v>
      </c>
      <c r="B277" t="s">
        <v>44</v>
      </c>
      <c r="C277" t="s">
        <v>3181</v>
      </c>
      <c r="D277" t="s">
        <v>3182</v>
      </c>
      <c r="E277" s="2">
        <v>-7.4196753608000003</v>
      </c>
      <c r="F277" s="3">
        <v>-5.6725161231000003</v>
      </c>
      <c r="G277" t="s">
        <v>3183</v>
      </c>
      <c r="H277" t="s">
        <v>3184</v>
      </c>
      <c r="I277" t="s">
        <v>3185</v>
      </c>
    </row>
    <row r="278" spans="1:9" x14ac:dyDescent="0.2">
      <c r="A278" t="s">
        <v>2132</v>
      </c>
      <c r="B278" t="s">
        <v>44</v>
      </c>
      <c r="C278" t="s">
        <v>3186</v>
      </c>
      <c r="D278" t="s">
        <v>3187</v>
      </c>
      <c r="E278" s="2">
        <v>-7.2148097413999999</v>
      </c>
      <c r="F278" s="3">
        <v>-5.4980478045999996</v>
      </c>
      <c r="G278" t="s">
        <v>3188</v>
      </c>
      <c r="H278" t="s">
        <v>3189</v>
      </c>
      <c r="I278" t="s">
        <v>3190</v>
      </c>
    </row>
    <row r="279" spans="1:9" x14ac:dyDescent="0.2">
      <c r="A279" t="s">
        <v>2132</v>
      </c>
      <c r="B279" t="s">
        <v>44</v>
      </c>
      <c r="C279" t="s">
        <v>3191</v>
      </c>
      <c r="D279" t="s">
        <v>3192</v>
      </c>
      <c r="E279" s="2">
        <v>-5.2860112792000002</v>
      </c>
      <c r="F279" s="3">
        <v>-3.8333182677000002</v>
      </c>
      <c r="G279" t="s">
        <v>3193</v>
      </c>
      <c r="H279" t="s">
        <v>3194</v>
      </c>
      <c r="I279" t="s">
        <v>3195</v>
      </c>
    </row>
    <row r="280" spans="1:9" x14ac:dyDescent="0.2">
      <c r="A280" t="s">
        <v>2203</v>
      </c>
      <c r="B280" t="s">
        <v>573</v>
      </c>
      <c r="C280" t="s">
        <v>3196</v>
      </c>
      <c r="D280" t="s">
        <v>3197</v>
      </c>
      <c r="E280" s="2">
        <v>-10.1779239507</v>
      </c>
      <c r="F280" s="3">
        <v>-8.1187393331000006</v>
      </c>
      <c r="G280" t="s">
        <v>3198</v>
      </c>
      <c r="H280" t="s">
        <v>3199</v>
      </c>
      <c r="I280" t="s">
        <v>3200</v>
      </c>
    </row>
    <row r="281" spans="1:9" x14ac:dyDescent="0.2">
      <c r="A281" t="s">
        <v>2209</v>
      </c>
      <c r="B281" t="s">
        <v>573</v>
      </c>
      <c r="C281" t="s">
        <v>3196</v>
      </c>
      <c r="D281" t="s">
        <v>3197</v>
      </c>
      <c r="E281" s="2">
        <v>-10.1779239507</v>
      </c>
      <c r="F281" s="3">
        <v>-8.1187393331000006</v>
      </c>
      <c r="G281" t="s">
        <v>3198</v>
      </c>
      <c r="H281" t="s">
        <v>3199</v>
      </c>
      <c r="I281" t="s">
        <v>3200</v>
      </c>
    </row>
    <row r="282" spans="1:9" x14ac:dyDescent="0.2">
      <c r="A282" t="s">
        <v>2209</v>
      </c>
      <c r="B282" t="s">
        <v>573</v>
      </c>
      <c r="C282" t="s">
        <v>3201</v>
      </c>
      <c r="D282" t="s">
        <v>3202</v>
      </c>
      <c r="E282" s="2">
        <v>-5.8101512152000003</v>
      </c>
      <c r="F282" s="3">
        <v>-4.2804759217999999</v>
      </c>
      <c r="G282" t="s">
        <v>3203</v>
      </c>
      <c r="H282" t="s">
        <v>3204</v>
      </c>
      <c r="I282" t="s">
        <v>3205</v>
      </c>
    </row>
    <row r="283" spans="1:9" x14ac:dyDescent="0.2">
      <c r="A283" t="s">
        <v>3206</v>
      </c>
      <c r="B283" t="s">
        <v>573</v>
      </c>
      <c r="C283" t="s">
        <v>3207</v>
      </c>
      <c r="D283" t="s">
        <v>3208</v>
      </c>
      <c r="E283" s="2">
        <v>-10.1185769526</v>
      </c>
      <c r="F283" s="3">
        <v>-8.0660229138999995</v>
      </c>
      <c r="G283" t="s">
        <v>3209</v>
      </c>
      <c r="H283" t="s">
        <v>3210</v>
      </c>
      <c r="I283" t="s">
        <v>3211</v>
      </c>
    </row>
    <row r="284" spans="1:9" x14ac:dyDescent="0.2">
      <c r="A284" t="s">
        <v>3212</v>
      </c>
      <c r="B284" t="s">
        <v>573</v>
      </c>
      <c r="C284" t="s">
        <v>3207</v>
      </c>
      <c r="D284" t="s">
        <v>3208</v>
      </c>
      <c r="E284" s="2">
        <v>-10.1185769526</v>
      </c>
      <c r="F284" s="3">
        <v>-8.0660229138999995</v>
      </c>
      <c r="G284" t="s">
        <v>3209</v>
      </c>
      <c r="H284" t="s">
        <v>3213</v>
      </c>
      <c r="I284" t="s">
        <v>3214</v>
      </c>
    </row>
    <row r="285" spans="1:9" x14ac:dyDescent="0.2">
      <c r="A285" t="s">
        <v>3212</v>
      </c>
      <c r="B285" t="s">
        <v>10</v>
      </c>
      <c r="C285" t="s">
        <v>387</v>
      </c>
      <c r="D285" t="s">
        <v>388</v>
      </c>
      <c r="E285" s="2">
        <v>-9.7948408081</v>
      </c>
      <c r="F285" s="3">
        <v>-7.7678408738</v>
      </c>
      <c r="G285" t="s">
        <v>3215</v>
      </c>
      <c r="H285" t="s">
        <v>3216</v>
      </c>
      <c r="I285" t="s">
        <v>3217</v>
      </c>
    </row>
    <row r="286" spans="1:9" x14ac:dyDescent="0.2">
      <c r="A286" t="s">
        <v>3212</v>
      </c>
      <c r="B286" t="s">
        <v>10</v>
      </c>
      <c r="C286" t="s">
        <v>397</v>
      </c>
      <c r="D286" t="s">
        <v>398</v>
      </c>
      <c r="E286" s="2">
        <v>-9.5842989282000008</v>
      </c>
      <c r="F286" s="3">
        <v>-7.5911055563999996</v>
      </c>
      <c r="G286" t="s">
        <v>3218</v>
      </c>
      <c r="H286" t="s">
        <v>3216</v>
      </c>
      <c r="I286" t="s">
        <v>3217</v>
      </c>
    </row>
    <row r="287" spans="1:9" x14ac:dyDescent="0.2">
      <c r="A287" t="s">
        <v>3212</v>
      </c>
      <c r="B287" t="s">
        <v>10</v>
      </c>
      <c r="C287" t="s">
        <v>413</v>
      </c>
      <c r="D287" t="s">
        <v>414</v>
      </c>
      <c r="E287" s="2">
        <v>-8.9858171929000008</v>
      </c>
      <c r="F287" s="3">
        <v>-7.0548992551999996</v>
      </c>
      <c r="G287" t="s">
        <v>3219</v>
      </c>
      <c r="H287" t="s">
        <v>3216</v>
      </c>
      <c r="I287" t="s">
        <v>3217</v>
      </c>
    </row>
    <row r="288" spans="1:9" x14ac:dyDescent="0.2">
      <c r="A288" t="s">
        <v>3212</v>
      </c>
      <c r="B288" t="s">
        <v>44</v>
      </c>
      <c r="C288" t="s">
        <v>3220</v>
      </c>
      <c r="D288" t="s">
        <v>3221</v>
      </c>
      <c r="E288" s="2">
        <v>-8.5803163998999992</v>
      </c>
      <c r="F288" s="3">
        <v>-6.6844155110000001</v>
      </c>
      <c r="G288" t="s">
        <v>3222</v>
      </c>
      <c r="H288" t="s">
        <v>3223</v>
      </c>
      <c r="I288" t="s">
        <v>3224</v>
      </c>
    </row>
    <row r="289" spans="1:9" x14ac:dyDescent="0.2">
      <c r="A289" t="s">
        <v>3212</v>
      </c>
      <c r="B289" t="s">
        <v>573</v>
      </c>
      <c r="C289" t="s">
        <v>3225</v>
      </c>
      <c r="D289" t="s">
        <v>3226</v>
      </c>
      <c r="E289" s="2">
        <v>-8.4052127688000002</v>
      </c>
      <c r="F289" s="3">
        <v>-6.5228611601999997</v>
      </c>
      <c r="G289" t="s">
        <v>3227</v>
      </c>
      <c r="H289" t="s">
        <v>3228</v>
      </c>
      <c r="I289" t="s">
        <v>3229</v>
      </c>
    </row>
    <row r="290" spans="1:9" x14ac:dyDescent="0.2">
      <c r="A290" t="s">
        <v>3212</v>
      </c>
      <c r="B290" t="s">
        <v>10</v>
      </c>
      <c r="C290" t="s">
        <v>440</v>
      </c>
      <c r="D290" t="s">
        <v>441</v>
      </c>
      <c r="E290" s="2">
        <v>-7.9709590784</v>
      </c>
      <c r="F290" s="3">
        <v>-6.1376136930999996</v>
      </c>
      <c r="G290" t="s">
        <v>3230</v>
      </c>
      <c r="H290" t="s">
        <v>3231</v>
      </c>
      <c r="I290" t="s">
        <v>3232</v>
      </c>
    </row>
    <row r="291" spans="1:9" x14ac:dyDescent="0.2">
      <c r="A291" t="s">
        <v>3212</v>
      </c>
      <c r="B291" t="s">
        <v>10</v>
      </c>
      <c r="C291" t="s">
        <v>3233</v>
      </c>
      <c r="D291" t="s">
        <v>3234</v>
      </c>
      <c r="E291" s="2">
        <v>-7.5201054522000002</v>
      </c>
      <c r="F291" s="3">
        <v>-5.7552174475999998</v>
      </c>
      <c r="G291" t="s">
        <v>3235</v>
      </c>
      <c r="H291" t="s">
        <v>3236</v>
      </c>
      <c r="I291" t="s">
        <v>3237</v>
      </c>
    </row>
    <row r="292" spans="1:9" x14ac:dyDescent="0.2">
      <c r="A292" t="s">
        <v>3212</v>
      </c>
      <c r="B292" t="s">
        <v>10</v>
      </c>
      <c r="C292" t="s">
        <v>3238</v>
      </c>
      <c r="D292" t="s">
        <v>3239</v>
      </c>
      <c r="E292" s="2">
        <v>-7.1830292350000002</v>
      </c>
      <c r="F292" s="3">
        <v>-5.4712997355999997</v>
      </c>
      <c r="G292" t="s">
        <v>3240</v>
      </c>
      <c r="H292" t="s">
        <v>3241</v>
      </c>
      <c r="I292" t="s">
        <v>3242</v>
      </c>
    </row>
    <row r="293" spans="1:9" x14ac:dyDescent="0.2">
      <c r="A293" t="s">
        <v>3212</v>
      </c>
      <c r="B293" t="s">
        <v>10</v>
      </c>
      <c r="C293" t="s">
        <v>3243</v>
      </c>
      <c r="D293" t="s">
        <v>3244</v>
      </c>
      <c r="E293" s="2">
        <v>-5.6743255234000003</v>
      </c>
      <c r="F293" s="3">
        <v>-4.1645843418000004</v>
      </c>
      <c r="G293" t="s">
        <v>3245</v>
      </c>
      <c r="H293" t="s">
        <v>3246</v>
      </c>
      <c r="I293" t="s">
        <v>3247</v>
      </c>
    </row>
    <row r="294" spans="1:9" x14ac:dyDescent="0.2">
      <c r="A294" t="s">
        <v>3212</v>
      </c>
      <c r="B294" t="s">
        <v>10</v>
      </c>
      <c r="C294" t="s">
        <v>3248</v>
      </c>
      <c r="D294" t="s">
        <v>3249</v>
      </c>
      <c r="E294" s="2">
        <v>-5.4385052771</v>
      </c>
      <c r="F294" s="3">
        <v>-3.9655038886999998</v>
      </c>
      <c r="G294" t="s">
        <v>3250</v>
      </c>
      <c r="H294" t="s">
        <v>3251</v>
      </c>
      <c r="I294" t="s">
        <v>3252</v>
      </c>
    </row>
    <row r="295" spans="1:9" x14ac:dyDescent="0.2">
      <c r="A295" t="s">
        <v>3212</v>
      </c>
      <c r="B295" t="s">
        <v>44</v>
      </c>
      <c r="C295" t="s">
        <v>3253</v>
      </c>
      <c r="D295" t="s">
        <v>3254</v>
      </c>
      <c r="E295" s="2">
        <v>-5.4321031177999997</v>
      </c>
      <c r="F295" s="3">
        <v>-3.9608308403999999</v>
      </c>
      <c r="G295" t="s">
        <v>3255</v>
      </c>
      <c r="H295" t="s">
        <v>3256</v>
      </c>
      <c r="I295" t="s">
        <v>3257</v>
      </c>
    </row>
    <row r="296" spans="1:9" x14ac:dyDescent="0.2">
      <c r="A296" t="s">
        <v>3212</v>
      </c>
      <c r="B296" t="s">
        <v>10</v>
      </c>
      <c r="C296" t="s">
        <v>3258</v>
      </c>
      <c r="D296" t="s">
        <v>3259</v>
      </c>
      <c r="E296" s="2">
        <v>-5.2416121205000001</v>
      </c>
      <c r="F296" s="3">
        <v>-3.7965672598000002</v>
      </c>
      <c r="G296" t="s">
        <v>3260</v>
      </c>
      <c r="H296" t="s">
        <v>3251</v>
      </c>
      <c r="I296" t="s">
        <v>3252</v>
      </c>
    </row>
    <row r="297" spans="1:9" x14ac:dyDescent="0.2">
      <c r="A297" t="s">
        <v>3212</v>
      </c>
      <c r="B297" t="s">
        <v>10</v>
      </c>
      <c r="C297" t="s">
        <v>3261</v>
      </c>
      <c r="D297" t="s">
        <v>3262</v>
      </c>
      <c r="E297" s="2">
        <v>-5.1780192021999998</v>
      </c>
      <c r="F297" s="3">
        <v>-3.7430240907000001</v>
      </c>
      <c r="G297" t="s">
        <v>3263</v>
      </c>
      <c r="H297" t="s">
        <v>3251</v>
      </c>
      <c r="I297" t="s">
        <v>3252</v>
      </c>
    </row>
    <row r="298" spans="1:9" x14ac:dyDescent="0.2">
      <c r="A298" t="s">
        <v>3212</v>
      </c>
      <c r="B298" t="s">
        <v>10</v>
      </c>
      <c r="C298" t="s">
        <v>3264</v>
      </c>
      <c r="D298" t="s">
        <v>3265</v>
      </c>
      <c r="E298" s="2">
        <v>-4.9385016923</v>
      </c>
      <c r="F298" s="3">
        <v>-3.5406199821</v>
      </c>
      <c r="G298" t="s">
        <v>3266</v>
      </c>
      <c r="H298" t="s">
        <v>3267</v>
      </c>
      <c r="I298" t="s">
        <v>3268</v>
      </c>
    </row>
    <row r="299" spans="1:9" x14ac:dyDescent="0.2">
      <c r="A299" t="s">
        <v>3212</v>
      </c>
      <c r="B299" t="s">
        <v>573</v>
      </c>
      <c r="C299" t="s">
        <v>3269</v>
      </c>
      <c r="D299" t="s">
        <v>3270</v>
      </c>
      <c r="E299" s="2">
        <v>-3.0471419927999999</v>
      </c>
      <c r="F299" s="3">
        <v>-2.0176532581000002</v>
      </c>
      <c r="G299" t="s">
        <v>3271</v>
      </c>
      <c r="H299" t="s">
        <v>3272</v>
      </c>
      <c r="I299" t="s">
        <v>3273</v>
      </c>
    </row>
    <row r="300" spans="1:9" x14ac:dyDescent="0.2">
      <c r="A300" t="s">
        <v>3274</v>
      </c>
      <c r="B300" t="s">
        <v>10</v>
      </c>
      <c r="C300" t="s">
        <v>3275</v>
      </c>
      <c r="D300" t="s">
        <v>3276</v>
      </c>
      <c r="E300" s="2">
        <v>-10.0732326357</v>
      </c>
      <c r="F300" s="3">
        <v>-8.0228664830999996</v>
      </c>
      <c r="G300" t="s">
        <v>3277</v>
      </c>
      <c r="H300" t="s">
        <v>3278</v>
      </c>
      <c r="I300" t="s">
        <v>3279</v>
      </c>
    </row>
    <row r="301" spans="1:9" x14ac:dyDescent="0.2">
      <c r="A301" t="s">
        <v>3280</v>
      </c>
      <c r="B301" t="s">
        <v>10</v>
      </c>
      <c r="C301" t="s">
        <v>3275</v>
      </c>
      <c r="D301" t="s">
        <v>3276</v>
      </c>
      <c r="E301" s="2">
        <v>-10.0732326357</v>
      </c>
      <c r="F301" s="3">
        <v>-8.0228664830999996</v>
      </c>
      <c r="G301" t="s">
        <v>3277</v>
      </c>
      <c r="H301" t="s">
        <v>3281</v>
      </c>
      <c r="I301" t="s">
        <v>3282</v>
      </c>
    </row>
    <row r="302" spans="1:9" x14ac:dyDescent="0.2">
      <c r="A302" t="s">
        <v>3280</v>
      </c>
      <c r="B302" t="s">
        <v>10</v>
      </c>
      <c r="C302" t="s">
        <v>3283</v>
      </c>
      <c r="D302" t="s">
        <v>3284</v>
      </c>
      <c r="E302" s="2">
        <v>-9.4729560536000008</v>
      </c>
      <c r="F302" s="3">
        <v>-7.4929526820000003</v>
      </c>
      <c r="G302" t="s">
        <v>3285</v>
      </c>
      <c r="H302" t="s">
        <v>3286</v>
      </c>
      <c r="I302" t="s">
        <v>3287</v>
      </c>
    </row>
    <row r="303" spans="1:9" x14ac:dyDescent="0.2">
      <c r="A303" t="s">
        <v>3280</v>
      </c>
      <c r="B303" t="s">
        <v>10</v>
      </c>
      <c r="C303" t="s">
        <v>3288</v>
      </c>
      <c r="D303" t="s">
        <v>3289</v>
      </c>
      <c r="E303" s="2">
        <v>-9.4251406895999992</v>
      </c>
      <c r="F303" s="3">
        <v>-7.4543193615999996</v>
      </c>
      <c r="G303" t="s">
        <v>3290</v>
      </c>
      <c r="H303" t="s">
        <v>3291</v>
      </c>
      <c r="I303" t="s">
        <v>3292</v>
      </c>
    </row>
    <row r="304" spans="1:9" x14ac:dyDescent="0.2">
      <c r="A304" t="s">
        <v>3280</v>
      </c>
      <c r="B304" t="s">
        <v>10</v>
      </c>
      <c r="C304" t="s">
        <v>3293</v>
      </c>
      <c r="D304" t="s">
        <v>3294</v>
      </c>
      <c r="E304" s="2">
        <v>-8.4370013313999994</v>
      </c>
      <c r="F304" s="3">
        <v>-6.5501801003000004</v>
      </c>
      <c r="G304" t="s">
        <v>3295</v>
      </c>
      <c r="H304" t="s">
        <v>3296</v>
      </c>
      <c r="I304" t="s">
        <v>3297</v>
      </c>
    </row>
    <row r="305" spans="1:9" x14ac:dyDescent="0.2">
      <c r="A305" t="s">
        <v>3298</v>
      </c>
      <c r="B305" t="s">
        <v>44</v>
      </c>
      <c r="C305" t="s">
        <v>3299</v>
      </c>
      <c r="D305" t="s">
        <v>3300</v>
      </c>
      <c r="E305" s="2">
        <v>-10.0481606958</v>
      </c>
      <c r="F305" s="3">
        <v>-7.9999714624999996</v>
      </c>
      <c r="G305" t="s">
        <v>3301</v>
      </c>
      <c r="H305" t="s">
        <v>3302</v>
      </c>
      <c r="I305" t="s">
        <v>3303</v>
      </c>
    </row>
    <row r="306" spans="1:9" x14ac:dyDescent="0.2">
      <c r="A306" t="s">
        <v>3304</v>
      </c>
      <c r="B306" t="s">
        <v>44</v>
      </c>
      <c r="C306" t="s">
        <v>3299</v>
      </c>
      <c r="D306" t="s">
        <v>3300</v>
      </c>
      <c r="E306" s="2">
        <v>-10.0481606958</v>
      </c>
      <c r="F306" s="3">
        <v>-7.9999714624999996</v>
      </c>
      <c r="G306" t="s">
        <v>3301</v>
      </c>
      <c r="H306" t="s">
        <v>3305</v>
      </c>
      <c r="I306" t="s">
        <v>3306</v>
      </c>
    </row>
    <row r="307" spans="1:9" x14ac:dyDescent="0.2">
      <c r="A307" t="s">
        <v>3304</v>
      </c>
      <c r="B307" t="s">
        <v>10</v>
      </c>
      <c r="C307" t="s">
        <v>3307</v>
      </c>
      <c r="D307" t="s">
        <v>3308</v>
      </c>
      <c r="E307" s="2">
        <v>-9.4973098658000001</v>
      </c>
      <c r="F307" s="3">
        <v>-7.5135786216999998</v>
      </c>
      <c r="G307" t="s">
        <v>3309</v>
      </c>
      <c r="H307" t="s">
        <v>3310</v>
      </c>
      <c r="I307" t="s">
        <v>3311</v>
      </c>
    </row>
    <row r="308" spans="1:9" x14ac:dyDescent="0.2">
      <c r="A308" t="s">
        <v>3304</v>
      </c>
      <c r="B308" t="s">
        <v>10</v>
      </c>
      <c r="C308" t="s">
        <v>3312</v>
      </c>
      <c r="D308" t="s">
        <v>3313</v>
      </c>
      <c r="E308" s="2">
        <v>-9.3849573035000002</v>
      </c>
      <c r="F308" s="3">
        <v>-7.4195534404999997</v>
      </c>
      <c r="G308" t="s">
        <v>3314</v>
      </c>
      <c r="H308" t="s">
        <v>3315</v>
      </c>
      <c r="I308" t="s">
        <v>3316</v>
      </c>
    </row>
    <row r="309" spans="1:9" x14ac:dyDescent="0.2">
      <c r="A309" t="s">
        <v>3304</v>
      </c>
      <c r="B309" t="s">
        <v>10</v>
      </c>
      <c r="C309" t="s">
        <v>3317</v>
      </c>
      <c r="D309" t="s">
        <v>3318</v>
      </c>
      <c r="E309" s="2">
        <v>-7.8671237648999996</v>
      </c>
      <c r="F309" s="3">
        <v>-6.0468212361999996</v>
      </c>
      <c r="G309" t="s">
        <v>3319</v>
      </c>
      <c r="H309" t="s">
        <v>3320</v>
      </c>
      <c r="I309" t="s">
        <v>3321</v>
      </c>
    </row>
    <row r="310" spans="1:9" x14ac:dyDescent="0.2">
      <c r="A310" t="s">
        <v>3304</v>
      </c>
      <c r="B310" t="s">
        <v>44</v>
      </c>
      <c r="C310" t="s">
        <v>3322</v>
      </c>
      <c r="D310" t="s">
        <v>3323</v>
      </c>
      <c r="E310" s="2">
        <v>-5.7010196228999996</v>
      </c>
      <c r="F310" s="3">
        <v>-4.1855847686000001</v>
      </c>
      <c r="G310" t="s">
        <v>3324</v>
      </c>
      <c r="H310" t="s">
        <v>3325</v>
      </c>
      <c r="I310" t="s">
        <v>3326</v>
      </c>
    </row>
    <row r="311" spans="1:9" x14ac:dyDescent="0.2">
      <c r="A311" t="s">
        <v>3304</v>
      </c>
      <c r="B311" t="s">
        <v>10</v>
      </c>
      <c r="C311" t="s">
        <v>3327</v>
      </c>
      <c r="D311" t="s">
        <v>3328</v>
      </c>
      <c r="E311" s="2">
        <v>-3.5624687452999999</v>
      </c>
      <c r="F311" s="3">
        <v>-2.4215577007000002</v>
      </c>
      <c r="G311" t="s">
        <v>3329</v>
      </c>
      <c r="H311" t="s">
        <v>3330</v>
      </c>
      <c r="I311" t="s">
        <v>3331</v>
      </c>
    </row>
    <row r="312" spans="1:9" x14ac:dyDescent="0.2">
      <c r="A312" t="s">
        <v>3304</v>
      </c>
      <c r="B312" t="s">
        <v>10</v>
      </c>
      <c r="C312" t="s">
        <v>3332</v>
      </c>
      <c r="D312" t="s">
        <v>3333</v>
      </c>
      <c r="E312" s="2">
        <v>-3.2841957821999999</v>
      </c>
      <c r="F312" s="3">
        <v>-2.2028519725</v>
      </c>
      <c r="G312" t="s">
        <v>3334</v>
      </c>
      <c r="H312" t="s">
        <v>3335</v>
      </c>
      <c r="I312" t="s">
        <v>3336</v>
      </c>
    </row>
    <row r="313" spans="1:9" x14ac:dyDescent="0.2">
      <c r="A313" t="s">
        <v>3337</v>
      </c>
      <c r="B313" t="s">
        <v>44</v>
      </c>
      <c r="C313" t="s">
        <v>323</v>
      </c>
      <c r="D313" t="s">
        <v>324</v>
      </c>
      <c r="E313" s="2">
        <v>-9.7791840744999998</v>
      </c>
      <c r="F313" s="3">
        <v>-7.7542473008000004</v>
      </c>
      <c r="G313" t="s">
        <v>3338</v>
      </c>
      <c r="H313" t="s">
        <v>3339</v>
      </c>
      <c r="I313" t="s">
        <v>3340</v>
      </c>
    </row>
    <row r="314" spans="1:9" x14ac:dyDescent="0.2">
      <c r="A314" t="s">
        <v>3341</v>
      </c>
      <c r="B314" t="s">
        <v>44</v>
      </c>
      <c r="C314" t="s">
        <v>323</v>
      </c>
      <c r="D314" t="s">
        <v>324</v>
      </c>
      <c r="E314" s="2">
        <v>-9.7791840744999998</v>
      </c>
      <c r="F314" s="3">
        <v>-7.7542473008000004</v>
      </c>
      <c r="G314" t="s">
        <v>3338</v>
      </c>
      <c r="H314" t="s">
        <v>3339</v>
      </c>
      <c r="I314" t="s">
        <v>3340</v>
      </c>
    </row>
    <row r="315" spans="1:9" x14ac:dyDescent="0.2">
      <c r="A315" t="s">
        <v>3341</v>
      </c>
      <c r="B315" t="s">
        <v>44</v>
      </c>
      <c r="C315" t="s">
        <v>3342</v>
      </c>
      <c r="D315" t="s">
        <v>3343</v>
      </c>
      <c r="E315" s="2">
        <v>-7.2727118775999999</v>
      </c>
      <c r="F315" s="3">
        <v>-5.5508585051999999</v>
      </c>
      <c r="G315" t="s">
        <v>3344</v>
      </c>
      <c r="H315" t="s">
        <v>3345</v>
      </c>
      <c r="I315" t="s">
        <v>3346</v>
      </c>
    </row>
    <row r="316" spans="1:9" x14ac:dyDescent="0.2">
      <c r="A316" t="s">
        <v>3347</v>
      </c>
      <c r="B316" t="s">
        <v>10</v>
      </c>
      <c r="C316" t="s">
        <v>3348</v>
      </c>
      <c r="D316" t="s">
        <v>3349</v>
      </c>
      <c r="E316" s="2">
        <v>-9.7188124946999999</v>
      </c>
      <c r="F316" s="3">
        <v>-7.6979728692</v>
      </c>
      <c r="G316" t="s">
        <v>3350</v>
      </c>
      <c r="H316" t="s">
        <v>3351</v>
      </c>
      <c r="I316" t="s">
        <v>3352</v>
      </c>
    </row>
    <row r="317" spans="1:9" x14ac:dyDescent="0.2">
      <c r="A317" t="s">
        <v>3353</v>
      </c>
      <c r="B317" t="s">
        <v>10</v>
      </c>
      <c r="C317" t="s">
        <v>3348</v>
      </c>
      <c r="D317" t="s">
        <v>3349</v>
      </c>
      <c r="E317" s="2">
        <v>-9.7188124946999999</v>
      </c>
      <c r="F317" s="3">
        <v>-7.6979728692</v>
      </c>
      <c r="G317" t="s">
        <v>3350</v>
      </c>
      <c r="H317" t="s">
        <v>3354</v>
      </c>
      <c r="I317" t="s">
        <v>3355</v>
      </c>
    </row>
    <row r="318" spans="1:9" x14ac:dyDescent="0.2">
      <c r="A318" t="s">
        <v>3353</v>
      </c>
      <c r="B318" t="s">
        <v>10</v>
      </c>
      <c r="C318" t="s">
        <v>3356</v>
      </c>
      <c r="D318" t="s">
        <v>3357</v>
      </c>
      <c r="E318" s="2">
        <v>-7.5334442821999996</v>
      </c>
      <c r="F318" s="3">
        <v>-5.7662884161000001</v>
      </c>
      <c r="G318" t="s">
        <v>3358</v>
      </c>
      <c r="H318" t="s">
        <v>3359</v>
      </c>
      <c r="I318" t="s">
        <v>3360</v>
      </c>
    </row>
    <row r="319" spans="1:9" x14ac:dyDescent="0.2">
      <c r="A319" t="s">
        <v>3353</v>
      </c>
      <c r="B319" t="s">
        <v>10</v>
      </c>
      <c r="C319" t="s">
        <v>3361</v>
      </c>
      <c r="D319" t="s">
        <v>3362</v>
      </c>
      <c r="E319" s="2">
        <v>-6.2023154775</v>
      </c>
      <c r="F319" s="3">
        <v>-4.6089711042000001</v>
      </c>
      <c r="G319" t="s">
        <v>3363</v>
      </c>
      <c r="H319" t="s">
        <v>3364</v>
      </c>
      <c r="I319" t="s">
        <v>3365</v>
      </c>
    </row>
    <row r="320" spans="1:9" x14ac:dyDescent="0.2">
      <c r="A320" t="s">
        <v>3353</v>
      </c>
      <c r="B320" t="s">
        <v>10</v>
      </c>
      <c r="C320" t="s">
        <v>1255</v>
      </c>
      <c r="D320" t="s">
        <v>1256</v>
      </c>
      <c r="E320" s="2">
        <v>-5.9668735443000003</v>
      </c>
      <c r="F320" s="3">
        <v>-4.4072350273999996</v>
      </c>
      <c r="G320" t="s">
        <v>3366</v>
      </c>
      <c r="H320" t="s">
        <v>3367</v>
      </c>
      <c r="I320" t="s">
        <v>3368</v>
      </c>
    </row>
    <row r="321" spans="1:9" x14ac:dyDescent="0.2">
      <c r="A321" t="s">
        <v>3353</v>
      </c>
      <c r="B321" t="s">
        <v>10</v>
      </c>
      <c r="C321" t="s">
        <v>3369</v>
      </c>
      <c r="D321" t="s">
        <v>3370</v>
      </c>
      <c r="E321" s="2">
        <v>-4.8494196308999999</v>
      </c>
      <c r="F321" s="3">
        <v>-3.4663369750999999</v>
      </c>
      <c r="G321" t="s">
        <v>3371</v>
      </c>
      <c r="H321" t="s">
        <v>3372</v>
      </c>
      <c r="I321" t="s">
        <v>3373</v>
      </c>
    </row>
    <row r="322" spans="1:9" x14ac:dyDescent="0.2">
      <c r="A322" t="s">
        <v>3353</v>
      </c>
      <c r="B322" t="s">
        <v>10</v>
      </c>
      <c r="C322" t="s">
        <v>3374</v>
      </c>
      <c r="D322" t="s">
        <v>3375</v>
      </c>
      <c r="E322" s="2">
        <v>-4.8188809888000002</v>
      </c>
      <c r="F322" s="3">
        <v>-3.4441734525999999</v>
      </c>
      <c r="G322" t="s">
        <v>3376</v>
      </c>
      <c r="H322" t="s">
        <v>3377</v>
      </c>
      <c r="I322" t="s">
        <v>3378</v>
      </c>
    </row>
    <row r="323" spans="1:9" x14ac:dyDescent="0.2">
      <c r="A323" t="s">
        <v>3379</v>
      </c>
      <c r="B323" t="s">
        <v>44</v>
      </c>
      <c r="C323" t="s">
        <v>3380</v>
      </c>
      <c r="D323" t="s">
        <v>3381</v>
      </c>
      <c r="E323" s="2">
        <v>-9.6231105461999995</v>
      </c>
      <c r="F323" s="3">
        <v>-7.6202442915999997</v>
      </c>
      <c r="G323" t="s">
        <v>3382</v>
      </c>
      <c r="H323" t="s">
        <v>3383</v>
      </c>
      <c r="I323" t="s">
        <v>3384</v>
      </c>
    </row>
    <row r="324" spans="1:9" x14ac:dyDescent="0.2">
      <c r="A324" t="s">
        <v>3385</v>
      </c>
      <c r="B324" t="s">
        <v>44</v>
      </c>
      <c r="C324" t="s">
        <v>3380</v>
      </c>
      <c r="D324" t="s">
        <v>3381</v>
      </c>
      <c r="E324" s="2">
        <v>-9.6231105461999995</v>
      </c>
      <c r="F324" s="3">
        <v>-7.6202442915999997</v>
      </c>
      <c r="G324" t="s">
        <v>3382</v>
      </c>
      <c r="H324" t="s">
        <v>3386</v>
      </c>
      <c r="I324" t="s">
        <v>3387</v>
      </c>
    </row>
    <row r="325" spans="1:9" x14ac:dyDescent="0.2">
      <c r="A325" t="s">
        <v>3385</v>
      </c>
      <c r="B325" t="s">
        <v>44</v>
      </c>
      <c r="C325" t="s">
        <v>3388</v>
      </c>
      <c r="D325" t="s">
        <v>3389</v>
      </c>
      <c r="E325" s="2">
        <v>-7.3884116276</v>
      </c>
      <c r="F325" s="3">
        <v>-5.6477184321999996</v>
      </c>
      <c r="G325" t="s">
        <v>3390</v>
      </c>
      <c r="H325" t="s">
        <v>3391</v>
      </c>
      <c r="I325" t="s">
        <v>3392</v>
      </c>
    </row>
    <row r="326" spans="1:9" x14ac:dyDescent="0.2">
      <c r="A326" t="s">
        <v>3385</v>
      </c>
      <c r="B326" t="s">
        <v>44</v>
      </c>
      <c r="C326" t="s">
        <v>3393</v>
      </c>
      <c r="D326" t="s">
        <v>3394</v>
      </c>
      <c r="E326" s="2">
        <v>-6.0359067763000001</v>
      </c>
      <c r="F326" s="3">
        <v>-4.4641143696999999</v>
      </c>
      <c r="G326" t="s">
        <v>3395</v>
      </c>
      <c r="H326" t="s">
        <v>3396</v>
      </c>
      <c r="I326" t="s">
        <v>3397</v>
      </c>
    </row>
    <row r="327" spans="1:9" x14ac:dyDescent="0.2">
      <c r="A327" t="s">
        <v>3385</v>
      </c>
      <c r="B327" t="s">
        <v>44</v>
      </c>
      <c r="C327" t="s">
        <v>3398</v>
      </c>
      <c r="D327" t="s">
        <v>3399</v>
      </c>
      <c r="E327" s="2">
        <v>-3.2898958928000002</v>
      </c>
      <c r="F327" s="3">
        <v>-2.2059662897000001</v>
      </c>
      <c r="G327" t="s">
        <v>3400</v>
      </c>
      <c r="H327" t="s">
        <v>3401</v>
      </c>
      <c r="I327" t="s">
        <v>3402</v>
      </c>
    </row>
    <row r="328" spans="1:9" x14ac:dyDescent="0.2">
      <c r="A328" t="s">
        <v>3403</v>
      </c>
      <c r="B328" t="s">
        <v>44</v>
      </c>
      <c r="C328" t="s">
        <v>3404</v>
      </c>
      <c r="D328" t="s">
        <v>3405</v>
      </c>
      <c r="E328" s="2">
        <v>-9.4297389813999999</v>
      </c>
      <c r="F328" s="3">
        <v>-7.4570967095</v>
      </c>
      <c r="G328" t="s">
        <v>3406</v>
      </c>
      <c r="H328" t="s">
        <v>3407</v>
      </c>
      <c r="I328" t="s">
        <v>3408</v>
      </c>
    </row>
    <row r="329" spans="1:9" x14ac:dyDescent="0.2">
      <c r="A329" t="s">
        <v>3409</v>
      </c>
      <c r="B329" t="s">
        <v>44</v>
      </c>
      <c r="C329" t="s">
        <v>3404</v>
      </c>
      <c r="D329" t="s">
        <v>3405</v>
      </c>
      <c r="E329" s="2">
        <v>-9.4297389813999999</v>
      </c>
      <c r="F329" s="3">
        <v>-7.4570967095</v>
      </c>
      <c r="G329" t="s">
        <v>3406</v>
      </c>
      <c r="H329" t="s">
        <v>3410</v>
      </c>
      <c r="I329" t="s">
        <v>3411</v>
      </c>
    </row>
    <row r="330" spans="1:9" x14ac:dyDescent="0.2">
      <c r="A330" t="s">
        <v>3409</v>
      </c>
      <c r="B330" t="s">
        <v>10</v>
      </c>
      <c r="C330" t="s">
        <v>595</v>
      </c>
      <c r="D330" t="s">
        <v>596</v>
      </c>
      <c r="E330" s="2">
        <v>-3.8532155909000001</v>
      </c>
      <c r="F330" s="3">
        <v>-2.6448185419999999</v>
      </c>
      <c r="G330" t="s">
        <v>3412</v>
      </c>
      <c r="H330" t="s">
        <v>3413</v>
      </c>
      <c r="I330" t="s">
        <v>3414</v>
      </c>
    </row>
    <row r="331" spans="1:9" x14ac:dyDescent="0.2">
      <c r="A331" t="s">
        <v>3415</v>
      </c>
      <c r="B331" t="s">
        <v>10</v>
      </c>
      <c r="C331" t="s">
        <v>3416</v>
      </c>
      <c r="D331" t="s">
        <v>3417</v>
      </c>
      <c r="E331" s="2">
        <v>-9.4004497511</v>
      </c>
      <c r="F331" s="3">
        <v>-7.4326740756999996</v>
      </c>
      <c r="G331" t="s">
        <v>3418</v>
      </c>
      <c r="H331" t="s">
        <v>3419</v>
      </c>
      <c r="I331" t="s">
        <v>3420</v>
      </c>
    </row>
    <row r="332" spans="1:9" x14ac:dyDescent="0.2">
      <c r="A332" t="s">
        <v>3421</v>
      </c>
      <c r="B332" t="s">
        <v>10</v>
      </c>
      <c r="C332" t="s">
        <v>3416</v>
      </c>
      <c r="D332" t="s">
        <v>3417</v>
      </c>
      <c r="E332" s="2">
        <v>-9.4004497511</v>
      </c>
      <c r="F332" s="3">
        <v>-7.4326740756999996</v>
      </c>
      <c r="G332" t="s">
        <v>3418</v>
      </c>
      <c r="H332" t="s">
        <v>3422</v>
      </c>
      <c r="I332" t="s">
        <v>3423</v>
      </c>
    </row>
    <row r="333" spans="1:9" x14ac:dyDescent="0.2">
      <c r="A333" t="s">
        <v>3421</v>
      </c>
      <c r="B333" t="s">
        <v>10</v>
      </c>
      <c r="C333" t="s">
        <v>3424</v>
      </c>
      <c r="D333" t="s">
        <v>3425</v>
      </c>
      <c r="E333" s="2">
        <v>-9.1315419824999999</v>
      </c>
      <c r="F333" s="3">
        <v>-7.1854432746999999</v>
      </c>
      <c r="G333" t="s">
        <v>3426</v>
      </c>
      <c r="H333" t="s">
        <v>3427</v>
      </c>
      <c r="I333" t="s">
        <v>3428</v>
      </c>
    </row>
    <row r="334" spans="1:9" x14ac:dyDescent="0.2">
      <c r="A334" t="s">
        <v>3421</v>
      </c>
      <c r="B334" t="s">
        <v>10</v>
      </c>
      <c r="C334" t="s">
        <v>3429</v>
      </c>
      <c r="D334" t="s">
        <v>3430</v>
      </c>
      <c r="E334" s="2">
        <v>-7.7933694096000004</v>
      </c>
      <c r="F334" s="3">
        <v>-5.9869756074999998</v>
      </c>
      <c r="G334" t="s">
        <v>3431</v>
      </c>
      <c r="H334" t="s">
        <v>3432</v>
      </c>
      <c r="I334" t="s">
        <v>3433</v>
      </c>
    </row>
    <row r="335" spans="1:9" x14ac:dyDescent="0.2">
      <c r="A335" t="s">
        <v>3421</v>
      </c>
      <c r="B335" t="s">
        <v>10</v>
      </c>
      <c r="C335" t="s">
        <v>3434</v>
      </c>
      <c r="D335" t="s">
        <v>3435</v>
      </c>
      <c r="E335" s="2">
        <v>-6.9896788658000002</v>
      </c>
      <c r="F335" s="3">
        <v>-5.3003758368999998</v>
      </c>
      <c r="G335" t="s">
        <v>3436</v>
      </c>
      <c r="H335" t="s">
        <v>3437</v>
      </c>
      <c r="I335" t="s">
        <v>3438</v>
      </c>
    </row>
    <row r="336" spans="1:9" x14ac:dyDescent="0.2">
      <c r="A336" t="s">
        <v>3421</v>
      </c>
      <c r="B336" t="s">
        <v>10</v>
      </c>
      <c r="C336" t="s">
        <v>3439</v>
      </c>
      <c r="D336" t="s">
        <v>3440</v>
      </c>
      <c r="E336" s="2">
        <v>-6.1251844707999998</v>
      </c>
      <c r="F336" s="3">
        <v>-4.5401413742000001</v>
      </c>
      <c r="G336" t="s">
        <v>3441</v>
      </c>
      <c r="H336" t="s">
        <v>3442</v>
      </c>
      <c r="I336" t="s">
        <v>3443</v>
      </c>
    </row>
    <row r="337" spans="1:9" x14ac:dyDescent="0.2">
      <c r="A337" t="s">
        <v>3421</v>
      </c>
      <c r="B337" t="s">
        <v>10</v>
      </c>
      <c r="C337" t="s">
        <v>3444</v>
      </c>
      <c r="D337" t="s">
        <v>3445</v>
      </c>
      <c r="E337" s="2">
        <v>-4.8356623523</v>
      </c>
      <c r="F337" s="3">
        <v>-3.4545070244999998</v>
      </c>
      <c r="G337" t="s">
        <v>3446</v>
      </c>
      <c r="H337" t="s">
        <v>3447</v>
      </c>
      <c r="I337" t="s">
        <v>3448</v>
      </c>
    </row>
    <row r="338" spans="1:9" x14ac:dyDescent="0.2">
      <c r="A338" t="s">
        <v>3449</v>
      </c>
      <c r="B338" t="s">
        <v>10</v>
      </c>
      <c r="C338" t="s">
        <v>429</v>
      </c>
      <c r="D338" t="s">
        <v>430</v>
      </c>
      <c r="E338" s="2">
        <v>-9.2378217643999996</v>
      </c>
      <c r="F338" s="3">
        <v>-7.2812994886000002</v>
      </c>
      <c r="G338" t="s">
        <v>3450</v>
      </c>
      <c r="H338" t="s">
        <v>3451</v>
      </c>
      <c r="I338" t="s">
        <v>3452</v>
      </c>
    </row>
    <row r="339" spans="1:9" x14ac:dyDescent="0.2">
      <c r="A339" t="s">
        <v>3453</v>
      </c>
      <c r="B339" t="s">
        <v>10</v>
      </c>
      <c r="C339" t="s">
        <v>429</v>
      </c>
      <c r="D339" t="s">
        <v>430</v>
      </c>
      <c r="E339" s="2">
        <v>-9.2378217643999996</v>
      </c>
      <c r="F339" s="3">
        <v>-7.2812994886000002</v>
      </c>
      <c r="G339" t="s">
        <v>3450</v>
      </c>
      <c r="H339" t="s">
        <v>3454</v>
      </c>
      <c r="I339" t="s">
        <v>3455</v>
      </c>
    </row>
    <row r="340" spans="1:9" x14ac:dyDescent="0.2">
      <c r="A340" t="s">
        <v>3453</v>
      </c>
      <c r="B340" t="s">
        <v>10</v>
      </c>
      <c r="C340" t="s">
        <v>329</v>
      </c>
      <c r="D340" t="s">
        <v>330</v>
      </c>
      <c r="E340" s="2">
        <v>-8.5176740934000001</v>
      </c>
      <c r="F340" s="3">
        <v>-6.6263367612000001</v>
      </c>
      <c r="G340" t="s">
        <v>3456</v>
      </c>
      <c r="H340" t="s">
        <v>3457</v>
      </c>
      <c r="I340" t="s">
        <v>3458</v>
      </c>
    </row>
    <row r="341" spans="1:9" x14ac:dyDescent="0.2">
      <c r="A341" t="s">
        <v>3453</v>
      </c>
      <c r="B341" t="s">
        <v>10</v>
      </c>
      <c r="C341" t="s">
        <v>400</v>
      </c>
      <c r="D341" t="s">
        <v>401</v>
      </c>
      <c r="E341" s="2">
        <v>-7.9384505959</v>
      </c>
      <c r="F341" s="3">
        <v>-6.1077453068000001</v>
      </c>
      <c r="G341" t="s">
        <v>3459</v>
      </c>
      <c r="H341" t="s">
        <v>3460</v>
      </c>
      <c r="I341" t="s">
        <v>3461</v>
      </c>
    </row>
    <row r="342" spans="1:9" x14ac:dyDescent="0.2">
      <c r="A342" t="s">
        <v>3453</v>
      </c>
      <c r="B342" t="s">
        <v>10</v>
      </c>
      <c r="C342" t="s">
        <v>405</v>
      </c>
      <c r="D342" t="s">
        <v>406</v>
      </c>
      <c r="E342" s="2">
        <v>-7.9245644511000002</v>
      </c>
      <c r="F342" s="3">
        <v>-6.0964833057999996</v>
      </c>
      <c r="G342" t="s">
        <v>3462</v>
      </c>
      <c r="H342" t="s">
        <v>3463</v>
      </c>
      <c r="I342" t="s">
        <v>3464</v>
      </c>
    </row>
    <row r="343" spans="1:9" x14ac:dyDescent="0.2">
      <c r="A343" t="s">
        <v>3453</v>
      </c>
      <c r="B343" t="s">
        <v>10</v>
      </c>
      <c r="C343" t="s">
        <v>379</v>
      </c>
      <c r="D343" t="s">
        <v>380</v>
      </c>
      <c r="E343" s="2">
        <v>-7.0749052598000004</v>
      </c>
      <c r="F343" s="3">
        <v>-5.3749681619</v>
      </c>
      <c r="G343" t="s">
        <v>3465</v>
      </c>
      <c r="H343" t="s">
        <v>3466</v>
      </c>
      <c r="I343" t="s">
        <v>3467</v>
      </c>
    </row>
    <row r="344" spans="1:9" x14ac:dyDescent="0.2">
      <c r="A344" t="s">
        <v>3453</v>
      </c>
      <c r="B344" t="s">
        <v>10</v>
      </c>
      <c r="C344" t="s">
        <v>233</v>
      </c>
      <c r="D344" t="s">
        <v>234</v>
      </c>
      <c r="E344" s="2">
        <v>-6.708974285</v>
      </c>
      <c r="F344" s="3">
        <v>-5.0470252540000002</v>
      </c>
      <c r="G344" t="s">
        <v>3468</v>
      </c>
      <c r="H344" t="s">
        <v>3469</v>
      </c>
      <c r="I344" t="s">
        <v>3470</v>
      </c>
    </row>
    <row r="345" spans="1:9" x14ac:dyDescent="0.2">
      <c r="A345" t="s">
        <v>3453</v>
      </c>
      <c r="B345" t="s">
        <v>10</v>
      </c>
      <c r="C345" t="s">
        <v>615</v>
      </c>
      <c r="D345" t="s">
        <v>616</v>
      </c>
      <c r="E345" s="2">
        <v>-6.6204048102000002</v>
      </c>
      <c r="F345" s="3">
        <v>-4.9732589369999998</v>
      </c>
      <c r="G345" t="s">
        <v>3471</v>
      </c>
      <c r="H345" t="s">
        <v>3472</v>
      </c>
      <c r="I345" t="s">
        <v>3473</v>
      </c>
    </row>
    <row r="346" spans="1:9" x14ac:dyDescent="0.2">
      <c r="A346" t="s">
        <v>3453</v>
      </c>
      <c r="B346" t="s">
        <v>10</v>
      </c>
      <c r="C346" t="s">
        <v>271</v>
      </c>
      <c r="D346" t="s">
        <v>272</v>
      </c>
      <c r="E346" s="2">
        <v>-5.0025542737000004</v>
      </c>
      <c r="F346" s="3">
        <v>-3.5938515297000002</v>
      </c>
      <c r="G346" t="s">
        <v>3474</v>
      </c>
      <c r="H346" t="s">
        <v>3475</v>
      </c>
      <c r="I346" t="s">
        <v>3476</v>
      </c>
    </row>
    <row r="347" spans="1:9" x14ac:dyDescent="0.2">
      <c r="A347" t="s">
        <v>3453</v>
      </c>
      <c r="B347" t="s">
        <v>10</v>
      </c>
      <c r="C347" t="s">
        <v>641</v>
      </c>
      <c r="D347" t="s">
        <v>642</v>
      </c>
      <c r="E347" s="2">
        <v>-4.7669045399999996</v>
      </c>
      <c r="F347" s="3">
        <v>-3.3985972487999998</v>
      </c>
      <c r="G347" t="s">
        <v>3477</v>
      </c>
      <c r="H347" t="s">
        <v>3478</v>
      </c>
      <c r="I347" t="s">
        <v>3479</v>
      </c>
    </row>
    <row r="348" spans="1:9" x14ac:dyDescent="0.2">
      <c r="A348" t="s">
        <v>3453</v>
      </c>
      <c r="B348" t="s">
        <v>10</v>
      </c>
      <c r="C348" t="s">
        <v>656</v>
      </c>
      <c r="D348" t="s">
        <v>657</v>
      </c>
      <c r="E348" s="2">
        <v>-4.2378570929999997</v>
      </c>
      <c r="F348" s="3">
        <v>-2.9527212999999999</v>
      </c>
      <c r="G348" t="s">
        <v>3480</v>
      </c>
      <c r="H348" t="s">
        <v>3481</v>
      </c>
      <c r="I348" t="s">
        <v>3482</v>
      </c>
    </row>
    <row r="349" spans="1:9" x14ac:dyDescent="0.2">
      <c r="A349" t="s">
        <v>3453</v>
      </c>
      <c r="B349" t="s">
        <v>10</v>
      </c>
      <c r="C349" t="s">
        <v>651</v>
      </c>
      <c r="D349" t="s">
        <v>652</v>
      </c>
      <c r="E349" s="2">
        <v>-4.1124258705000001</v>
      </c>
      <c r="F349" s="3">
        <v>-2.8538173493999999</v>
      </c>
      <c r="G349" t="s">
        <v>3483</v>
      </c>
      <c r="H349" t="s">
        <v>3484</v>
      </c>
      <c r="I349" t="s">
        <v>3485</v>
      </c>
    </row>
    <row r="350" spans="1:9" x14ac:dyDescent="0.2">
      <c r="A350" t="s">
        <v>3453</v>
      </c>
      <c r="B350" t="s">
        <v>10</v>
      </c>
      <c r="C350" t="s">
        <v>661</v>
      </c>
      <c r="D350" t="s">
        <v>662</v>
      </c>
      <c r="E350" s="2">
        <v>-4.0010149014999996</v>
      </c>
      <c r="F350" s="3">
        <v>-2.7637299489</v>
      </c>
      <c r="G350" t="s">
        <v>3486</v>
      </c>
      <c r="H350" t="s">
        <v>3484</v>
      </c>
      <c r="I350" t="s">
        <v>3485</v>
      </c>
    </row>
    <row r="351" spans="1:9" x14ac:dyDescent="0.2">
      <c r="A351" t="s">
        <v>3453</v>
      </c>
      <c r="B351" t="s">
        <v>10</v>
      </c>
      <c r="C351" t="s">
        <v>374</v>
      </c>
      <c r="D351" t="s">
        <v>375</v>
      </c>
      <c r="E351" s="2">
        <v>-2.6523435012999999</v>
      </c>
      <c r="F351" s="3">
        <v>-1.7214255636</v>
      </c>
      <c r="G351" t="s">
        <v>3487</v>
      </c>
      <c r="H351" t="s">
        <v>3488</v>
      </c>
      <c r="I351" t="s">
        <v>3489</v>
      </c>
    </row>
    <row r="352" spans="1:9" x14ac:dyDescent="0.2">
      <c r="A352" t="s">
        <v>3453</v>
      </c>
      <c r="B352" t="s">
        <v>10</v>
      </c>
      <c r="C352" t="s">
        <v>369</v>
      </c>
      <c r="D352" t="s">
        <v>370</v>
      </c>
      <c r="E352" s="2">
        <v>-2.1433290206</v>
      </c>
      <c r="F352" s="3">
        <v>-1.3369352186000001</v>
      </c>
      <c r="G352" t="s">
        <v>3490</v>
      </c>
      <c r="H352" t="s">
        <v>3491</v>
      </c>
      <c r="I352" t="s">
        <v>3492</v>
      </c>
    </row>
    <row r="353" spans="1:9" x14ac:dyDescent="0.2">
      <c r="A353" t="s">
        <v>3493</v>
      </c>
      <c r="B353" t="s">
        <v>44</v>
      </c>
      <c r="C353" t="s">
        <v>3494</v>
      </c>
      <c r="D353" t="s">
        <v>3495</v>
      </c>
      <c r="E353" s="2">
        <v>-9.203300832</v>
      </c>
      <c r="F353" s="3">
        <v>-7.2502809500999996</v>
      </c>
      <c r="G353" t="s">
        <v>3496</v>
      </c>
      <c r="H353" t="s">
        <v>3497</v>
      </c>
      <c r="I353" t="s">
        <v>3498</v>
      </c>
    </row>
    <row r="354" spans="1:9" x14ac:dyDescent="0.2">
      <c r="A354" t="s">
        <v>3499</v>
      </c>
      <c r="B354" t="s">
        <v>44</v>
      </c>
      <c r="C354" t="s">
        <v>3494</v>
      </c>
      <c r="D354" t="s">
        <v>3495</v>
      </c>
      <c r="E354" s="2">
        <v>-9.203300832</v>
      </c>
      <c r="F354" s="3">
        <v>-7.2502809500999996</v>
      </c>
      <c r="G354" t="s">
        <v>3496</v>
      </c>
      <c r="H354" t="s">
        <v>3497</v>
      </c>
      <c r="I354" t="s">
        <v>3498</v>
      </c>
    </row>
  </sheetData>
  <conditionalFormatting sqref="C2:C354">
    <cfRule type="expression" dxfId="2" priority="1">
      <formula>1=1</formula>
    </cfRule>
  </conditionalFormatting>
  <conditionalFormatting sqref="A2:A353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35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5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53 GO</vt:lpstr>
      <vt:lpstr>PTEN G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0-22T20:49:03Z</dcterms:created>
  <dcterms:modified xsi:type="dcterms:W3CDTF">2019-10-22T20:50:16Z</dcterms:modified>
</cp:coreProperties>
</file>